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ohhu\Dropbox\Notes\_WCGSOM\SJ lab papers\METTL3 isoform paper\Revisions\"/>
    </mc:Choice>
  </mc:AlternateContent>
  <xr:revisionPtr revIDLastSave="0" documentId="13_ncr:1_{D2551198-B719-4041-B912-73968A910754}" xr6:coauthVersionLast="47" xr6:coauthVersionMax="47" xr10:uidLastSave="{00000000-0000-0000-0000-000000000000}"/>
  <bookViews>
    <workbookView xWindow="-110" yWindow="-110" windowWidth="19420" windowHeight="10420" xr2:uid="{ADD7CDA1-A44E-432B-A0F4-99A643CB7B60}"/>
  </bookViews>
  <sheets>
    <sheet name="Fig 1A" sheetId="2" r:id="rId1"/>
    <sheet name="Fig 2C" sheetId="3" r:id="rId2"/>
    <sheet name="Fig 2D" sheetId="4" r:id="rId3"/>
    <sheet name="Fig 3A" sheetId="5" r:id="rId4"/>
    <sheet name="Fig 3D" sheetId="6" r:id="rId5"/>
    <sheet name="Fig 4D" sheetId="7" r:id="rId6"/>
    <sheet name="Fig S3" sheetId="8" r:id="rId7"/>
    <sheet name="Fig S4" sheetId="9" r:id="rId8"/>
    <sheet name="Fig S5" sheetId="10" r:id="rId9"/>
    <sheet name="Fig S7B" sheetId="11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0" i="2" l="1"/>
  <c r="F21" i="2"/>
  <c r="F22" i="2"/>
  <c r="J22" i="2" s="1"/>
  <c r="F19" i="2"/>
  <c r="F16" i="2"/>
  <c r="F17" i="2"/>
  <c r="F18" i="2"/>
  <c r="F15" i="2"/>
  <c r="F13" i="2"/>
  <c r="F14" i="2"/>
  <c r="J14" i="2" s="1"/>
  <c r="F12" i="2"/>
  <c r="I5" i="2"/>
  <c r="J5" i="2" s="1"/>
  <c r="I6" i="2"/>
  <c r="J6" i="2"/>
  <c r="I7" i="2"/>
  <c r="J7" i="2" s="1"/>
  <c r="I8" i="2"/>
  <c r="J8" i="2"/>
  <c r="I9" i="2"/>
  <c r="J9" i="2" s="1"/>
  <c r="I10" i="2"/>
  <c r="J10" i="2"/>
  <c r="I11" i="2"/>
  <c r="J11" i="2" s="1"/>
  <c r="I12" i="2"/>
  <c r="J12" i="2"/>
  <c r="I13" i="2"/>
  <c r="I14" i="2"/>
  <c r="I15" i="2"/>
  <c r="J15" i="2" s="1"/>
  <c r="I16" i="2"/>
  <c r="J16" i="2"/>
  <c r="I17" i="2"/>
  <c r="I18" i="2"/>
  <c r="J18" i="2"/>
  <c r="I19" i="2"/>
  <c r="J19" i="2" s="1"/>
  <c r="I20" i="2"/>
  <c r="J20" i="2"/>
  <c r="I21" i="2"/>
  <c r="I22" i="2"/>
  <c r="J4" i="2"/>
  <c r="I4" i="2"/>
  <c r="E22" i="2"/>
  <c r="E21" i="2"/>
  <c r="E20" i="2"/>
  <c r="E19" i="2"/>
  <c r="E18" i="2"/>
  <c r="E17" i="2"/>
  <c r="E16" i="2"/>
  <c r="E15" i="2"/>
  <c r="E14" i="2"/>
  <c r="E13" i="2"/>
  <c r="E12" i="2"/>
  <c r="E11" i="2"/>
  <c r="F11" i="2" s="1"/>
  <c r="E10" i="2"/>
  <c r="F10" i="2" s="1"/>
  <c r="F9" i="2"/>
  <c r="E9" i="2"/>
  <c r="E8" i="2"/>
  <c r="F8" i="2" s="1"/>
  <c r="E7" i="2"/>
  <c r="F7" i="2" s="1"/>
  <c r="E6" i="2"/>
  <c r="F6" i="2" s="1"/>
  <c r="F5" i="2"/>
  <c r="E5" i="2"/>
  <c r="E4" i="2"/>
  <c r="F4" i="2" s="1"/>
  <c r="F17" i="3"/>
  <c r="J17" i="3" s="1"/>
  <c r="F19" i="3"/>
  <c r="F9" i="3"/>
  <c r="J9" i="3" s="1"/>
  <c r="F11" i="3"/>
  <c r="I5" i="3"/>
  <c r="I6" i="3"/>
  <c r="I7" i="3"/>
  <c r="J7" i="3" s="1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E5" i="3"/>
  <c r="F5" i="3" s="1"/>
  <c r="J5" i="3" s="1"/>
  <c r="E6" i="3"/>
  <c r="F6" i="3" s="1"/>
  <c r="J6" i="3" s="1"/>
  <c r="E7" i="3"/>
  <c r="F7" i="3" s="1"/>
  <c r="E8" i="3"/>
  <c r="F8" i="3" s="1"/>
  <c r="J8" i="3" s="1"/>
  <c r="E9" i="3"/>
  <c r="E10" i="3"/>
  <c r="F10" i="3" s="1"/>
  <c r="J10" i="3" s="1"/>
  <c r="E11" i="3"/>
  <c r="E12" i="3"/>
  <c r="F12" i="3" s="1"/>
  <c r="J12" i="3" s="1"/>
  <c r="E13" i="3"/>
  <c r="F13" i="3" s="1"/>
  <c r="J13" i="3" s="1"/>
  <c r="E14" i="3"/>
  <c r="F14" i="3" s="1"/>
  <c r="J14" i="3" s="1"/>
  <c r="E15" i="3"/>
  <c r="F15" i="3" s="1"/>
  <c r="E16" i="3"/>
  <c r="F16" i="3" s="1"/>
  <c r="J16" i="3" s="1"/>
  <c r="E17" i="3"/>
  <c r="E18" i="3"/>
  <c r="F18" i="3" s="1"/>
  <c r="J18" i="3" s="1"/>
  <c r="E19" i="3"/>
  <c r="E20" i="3"/>
  <c r="F20" i="3" s="1"/>
  <c r="J20" i="3" s="1"/>
  <c r="E21" i="3"/>
  <c r="F21" i="3" s="1"/>
  <c r="J21" i="3" s="1"/>
  <c r="E22" i="3"/>
  <c r="F22" i="3" s="1"/>
  <c r="J22" i="3" s="1"/>
  <c r="E23" i="3"/>
  <c r="F23" i="3" s="1"/>
  <c r="E24" i="3"/>
  <c r="F24" i="3" s="1"/>
  <c r="J24" i="3" s="1"/>
  <c r="E25" i="3"/>
  <c r="F25" i="3" s="1"/>
  <c r="J25" i="3" s="1"/>
  <c r="E26" i="3"/>
  <c r="F26" i="3" s="1"/>
  <c r="J26" i="3" s="1"/>
  <c r="E27" i="3"/>
  <c r="F27" i="3" s="1"/>
  <c r="E28" i="3"/>
  <c r="F28" i="3" s="1"/>
  <c r="J28" i="3" s="1"/>
  <c r="E29" i="3"/>
  <c r="F29" i="3" s="1"/>
  <c r="J29" i="3" s="1"/>
  <c r="E30" i="3"/>
  <c r="F30" i="3" s="1"/>
  <c r="J30" i="3" s="1"/>
  <c r="E31" i="3"/>
  <c r="F31" i="3" s="1"/>
  <c r="I4" i="3"/>
  <c r="E4" i="3"/>
  <c r="F4" i="3" s="1"/>
  <c r="J4" i="3" s="1"/>
  <c r="J21" i="2" l="1"/>
  <c r="J17" i="2"/>
  <c r="J13" i="2"/>
  <c r="J19" i="3"/>
  <c r="J23" i="3"/>
  <c r="J11" i="3"/>
  <c r="J31" i="3"/>
  <c r="J27" i="3"/>
  <c r="J15" i="3"/>
  <c r="F25" i="4" l="1"/>
  <c r="F26" i="4"/>
  <c r="F27" i="4"/>
  <c r="F24" i="4"/>
  <c r="F21" i="4"/>
  <c r="F22" i="4"/>
  <c r="F23" i="4"/>
  <c r="F20" i="4"/>
  <c r="J20" i="4" s="1"/>
  <c r="F17" i="4"/>
  <c r="F18" i="4"/>
  <c r="F19" i="4"/>
  <c r="F16" i="4"/>
  <c r="F13" i="4"/>
  <c r="F14" i="4"/>
  <c r="F15" i="4"/>
  <c r="F12" i="4"/>
  <c r="F9" i="4"/>
  <c r="F10" i="4"/>
  <c r="F11" i="4"/>
  <c r="F8" i="4"/>
  <c r="J8" i="4" s="1"/>
  <c r="F5" i="4"/>
  <c r="F6" i="4"/>
  <c r="F7" i="4"/>
  <c r="J7" i="4" s="1"/>
  <c r="J11" i="4"/>
  <c r="J12" i="4"/>
  <c r="J16" i="4"/>
  <c r="J19" i="4"/>
  <c r="J23" i="4"/>
  <c r="J27" i="4"/>
  <c r="F4" i="4"/>
  <c r="J4" i="4" s="1"/>
  <c r="I5" i="4"/>
  <c r="J5" i="4" s="1"/>
  <c r="I6" i="4"/>
  <c r="J6" i="4" s="1"/>
  <c r="I7" i="4"/>
  <c r="I8" i="4"/>
  <c r="I9" i="4"/>
  <c r="J9" i="4" s="1"/>
  <c r="I10" i="4"/>
  <c r="I11" i="4"/>
  <c r="I12" i="4"/>
  <c r="I13" i="4"/>
  <c r="I14" i="4"/>
  <c r="J14" i="4" s="1"/>
  <c r="I15" i="4"/>
  <c r="J15" i="4"/>
  <c r="I16" i="4"/>
  <c r="I17" i="4"/>
  <c r="J17" i="4" s="1"/>
  <c r="I18" i="4"/>
  <c r="I19" i="4"/>
  <c r="I20" i="4"/>
  <c r="I21" i="4"/>
  <c r="J21" i="4" s="1"/>
  <c r="I22" i="4"/>
  <c r="J22" i="4" s="1"/>
  <c r="I23" i="4"/>
  <c r="I24" i="4"/>
  <c r="J24" i="4"/>
  <c r="I25" i="4"/>
  <c r="J25" i="4" s="1"/>
  <c r="I26" i="4"/>
  <c r="J26" i="4" s="1"/>
  <c r="I27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I4" i="4"/>
  <c r="E4" i="4"/>
  <c r="J11" i="5"/>
  <c r="J10" i="5"/>
  <c r="J9" i="5"/>
  <c r="J8" i="5"/>
  <c r="J7" i="5"/>
  <c r="J6" i="5"/>
  <c r="J5" i="5"/>
  <c r="J4" i="5"/>
  <c r="I5" i="5"/>
  <c r="I6" i="5"/>
  <c r="I7" i="5"/>
  <c r="I8" i="5"/>
  <c r="I9" i="5"/>
  <c r="I10" i="5"/>
  <c r="I11" i="5"/>
  <c r="I4" i="5"/>
  <c r="F5" i="5"/>
  <c r="F6" i="5"/>
  <c r="F7" i="5"/>
  <c r="F4" i="5"/>
  <c r="F8" i="5"/>
  <c r="F9" i="5"/>
  <c r="F10" i="5"/>
  <c r="F11" i="5"/>
  <c r="E5" i="5"/>
  <c r="E6" i="5"/>
  <c r="E7" i="5"/>
  <c r="E8" i="5"/>
  <c r="E9" i="5"/>
  <c r="E10" i="5"/>
  <c r="E11" i="5"/>
  <c r="E4" i="5"/>
  <c r="J13" i="4" l="1"/>
  <c r="J10" i="4"/>
  <c r="J18" i="4"/>
  <c r="J5" i="6" l="1"/>
  <c r="J6" i="6"/>
  <c r="J7" i="6"/>
  <c r="J8" i="6"/>
  <c r="J9" i="6"/>
  <c r="J10" i="6"/>
  <c r="J11" i="6"/>
  <c r="J12" i="6"/>
  <c r="J13" i="6"/>
  <c r="J14" i="6"/>
  <c r="J15" i="6"/>
  <c r="J16" i="6"/>
  <c r="J17" i="6"/>
  <c r="J18" i="6"/>
  <c r="J19" i="6"/>
  <c r="J4" i="6"/>
  <c r="F17" i="6"/>
  <c r="F18" i="6"/>
  <c r="F19" i="6"/>
  <c r="F16" i="6"/>
  <c r="F15" i="6"/>
  <c r="F13" i="6"/>
  <c r="F14" i="6"/>
  <c r="F12" i="6"/>
  <c r="F9" i="6"/>
  <c r="F10" i="6"/>
  <c r="F11" i="6"/>
  <c r="F8" i="6"/>
  <c r="F5" i="6"/>
  <c r="F6" i="6"/>
  <c r="F7" i="6"/>
  <c r="F4" i="6"/>
  <c r="I5" i="6"/>
  <c r="I6" i="6"/>
  <c r="I7" i="6"/>
  <c r="I8" i="6"/>
  <c r="I9" i="6"/>
  <c r="I10" i="6"/>
  <c r="I11" i="6"/>
  <c r="I12" i="6"/>
  <c r="I13" i="6"/>
  <c r="I14" i="6"/>
  <c r="I15" i="6"/>
  <c r="I16" i="6"/>
  <c r="I17" i="6"/>
  <c r="I18" i="6"/>
  <c r="I19" i="6"/>
  <c r="I4" i="6"/>
  <c r="E5" i="6"/>
  <c r="E6" i="6"/>
  <c r="E7" i="6"/>
  <c r="E8" i="6"/>
  <c r="E9" i="6"/>
  <c r="E10" i="6"/>
  <c r="E11" i="6"/>
  <c r="E12" i="6"/>
  <c r="E13" i="6"/>
  <c r="E14" i="6"/>
  <c r="E15" i="6"/>
  <c r="E16" i="6"/>
  <c r="E17" i="6"/>
  <c r="E18" i="6"/>
  <c r="E19" i="6"/>
  <c r="E4" i="6"/>
  <c r="I5" i="9" l="1"/>
  <c r="J5" i="9" s="1"/>
  <c r="I6" i="9"/>
  <c r="J6" i="9" s="1"/>
  <c r="I7" i="9"/>
  <c r="J7" i="9" s="1"/>
  <c r="I8" i="9"/>
  <c r="J8" i="9"/>
  <c r="I9" i="9"/>
  <c r="J9" i="9" s="1"/>
  <c r="I10" i="9"/>
  <c r="J10" i="9" s="1"/>
  <c r="I11" i="9"/>
  <c r="J11" i="9" s="1"/>
  <c r="I12" i="9"/>
  <c r="J12" i="9"/>
  <c r="I13" i="9"/>
  <c r="J13" i="9" s="1"/>
  <c r="I14" i="9"/>
  <c r="J14" i="9" s="1"/>
  <c r="I15" i="9"/>
  <c r="J15" i="9" s="1"/>
  <c r="I16" i="9"/>
  <c r="J16" i="9"/>
  <c r="I17" i="9"/>
  <c r="J17" i="9" s="1"/>
  <c r="I18" i="9"/>
  <c r="J18" i="9" s="1"/>
  <c r="I19" i="9"/>
  <c r="J19" i="9" s="1"/>
  <c r="J4" i="9"/>
  <c r="I4" i="9"/>
  <c r="F17" i="9"/>
  <c r="F18" i="9"/>
  <c r="F19" i="9"/>
  <c r="F16" i="9"/>
  <c r="F13" i="9"/>
  <c r="F14" i="9"/>
  <c r="F15" i="9"/>
  <c r="F12" i="9"/>
  <c r="F9" i="9"/>
  <c r="F10" i="9"/>
  <c r="F11" i="9"/>
  <c r="F8" i="9"/>
  <c r="F5" i="9"/>
  <c r="F6" i="9"/>
  <c r="F7" i="9"/>
  <c r="F4" i="9"/>
  <c r="E5" i="9"/>
  <c r="E6" i="9"/>
  <c r="E7" i="9"/>
  <c r="E8" i="9"/>
  <c r="E9" i="9"/>
  <c r="E10" i="9"/>
  <c r="E11" i="9"/>
  <c r="E12" i="9"/>
  <c r="E13" i="9"/>
  <c r="E14" i="9"/>
  <c r="E15" i="9"/>
  <c r="E16" i="9"/>
  <c r="E17" i="9"/>
  <c r="E18" i="9"/>
  <c r="E19" i="9"/>
  <c r="E4" i="9"/>
  <c r="J5" i="7" l="1"/>
  <c r="J6" i="7"/>
  <c r="J7" i="7"/>
  <c r="J8" i="7"/>
  <c r="J9" i="7"/>
  <c r="J10" i="7"/>
  <c r="J11" i="7"/>
  <c r="J4" i="7"/>
  <c r="I5" i="7"/>
  <c r="I6" i="7"/>
  <c r="I7" i="7"/>
  <c r="I8" i="7"/>
  <c r="I9" i="7"/>
  <c r="I10" i="7"/>
  <c r="I11" i="7"/>
  <c r="I4" i="7"/>
  <c r="F9" i="7"/>
  <c r="F10" i="7"/>
  <c r="F11" i="7"/>
  <c r="F8" i="7"/>
  <c r="F5" i="7"/>
  <c r="F6" i="7"/>
  <c r="F7" i="7"/>
  <c r="F4" i="7"/>
  <c r="E5" i="7"/>
  <c r="E6" i="7"/>
  <c r="E7" i="7"/>
  <c r="E8" i="7"/>
  <c r="E9" i="7"/>
  <c r="E10" i="7"/>
  <c r="E11" i="7"/>
  <c r="E4" i="7"/>
  <c r="D7" i="10" l="1"/>
  <c r="D3" i="10"/>
</calcChain>
</file>

<file path=xl/sharedStrings.xml><?xml version="1.0" encoding="utf-8"?>
<sst xmlns="http://schemas.openxmlformats.org/spreadsheetml/2006/main" count="305" uniqueCount="98">
  <si>
    <t>Sample</t>
  </si>
  <si>
    <t>Replicate</t>
  </si>
  <si>
    <t>exon2 WT mESC</t>
  </si>
  <si>
    <t>exon4 WT mESC</t>
  </si>
  <si>
    <t>exon4 WT mESC -transfection</t>
  </si>
  <si>
    <r>
      <t xml:space="preserve">exon4 </t>
    </r>
    <r>
      <rPr>
        <i/>
        <sz val="11"/>
        <color theme="1"/>
        <rFont val="Calibri"/>
        <family val="2"/>
        <scheme val="minor"/>
      </rPr>
      <t>Mettl3</t>
    </r>
    <r>
      <rPr>
        <sz val="11"/>
        <color theme="1"/>
        <rFont val="Calibri"/>
        <family val="2"/>
        <scheme val="minor"/>
      </rPr>
      <t xml:space="preserve"> KO mESC -transfection</t>
    </r>
  </si>
  <si>
    <r>
      <t xml:space="preserve">exon2 </t>
    </r>
    <r>
      <rPr>
        <i/>
        <sz val="11"/>
        <color theme="1"/>
        <rFont val="Calibri"/>
        <family val="2"/>
        <scheme val="minor"/>
      </rPr>
      <t>Mettl3</t>
    </r>
    <r>
      <rPr>
        <sz val="11"/>
        <color theme="1"/>
        <rFont val="Calibri"/>
        <family val="2"/>
        <scheme val="minor"/>
      </rPr>
      <t xml:space="preserve"> KO mESC-a</t>
    </r>
  </si>
  <si>
    <r>
      <t xml:space="preserve">exon2 </t>
    </r>
    <r>
      <rPr>
        <i/>
        <sz val="11"/>
        <color theme="1"/>
        <rFont val="Calibri"/>
        <family val="2"/>
        <scheme val="minor"/>
      </rPr>
      <t>Mettl3</t>
    </r>
    <r>
      <rPr>
        <sz val="11"/>
        <color theme="1"/>
        <rFont val="Calibri"/>
        <family val="2"/>
        <scheme val="minor"/>
      </rPr>
      <t xml:space="preserve"> KO mESC-b</t>
    </r>
  </si>
  <si>
    <r>
      <t xml:space="preserve">exon4 </t>
    </r>
    <r>
      <rPr>
        <i/>
        <sz val="11"/>
        <color theme="1"/>
        <rFont val="Calibri"/>
        <family val="2"/>
        <scheme val="minor"/>
      </rPr>
      <t>Mettl3</t>
    </r>
    <r>
      <rPr>
        <sz val="11"/>
        <color theme="1"/>
        <rFont val="Calibri"/>
        <family val="2"/>
        <scheme val="minor"/>
      </rPr>
      <t xml:space="preserve"> KO mESC</t>
    </r>
  </si>
  <si>
    <r>
      <t xml:space="preserve">exon4 </t>
    </r>
    <r>
      <rPr>
        <i/>
        <sz val="11"/>
        <color theme="1"/>
        <rFont val="Calibri"/>
        <family val="2"/>
        <scheme val="minor"/>
      </rPr>
      <t>Mettl3</t>
    </r>
    <r>
      <rPr>
        <sz val="11"/>
        <color theme="1"/>
        <rFont val="Calibri"/>
        <family val="2"/>
        <scheme val="minor"/>
      </rPr>
      <t xml:space="preserve"> KO mESC WT METTL3 transfection</t>
    </r>
  </si>
  <si>
    <r>
      <t xml:space="preserve">exon4 </t>
    </r>
    <r>
      <rPr>
        <i/>
        <sz val="11"/>
        <color theme="1"/>
        <rFont val="Calibri"/>
        <family val="2"/>
        <scheme val="minor"/>
      </rPr>
      <t>Mettl3</t>
    </r>
    <r>
      <rPr>
        <sz val="11"/>
        <color theme="1"/>
        <rFont val="Calibri"/>
        <family val="2"/>
        <scheme val="minor"/>
      </rPr>
      <t xml:space="preserve"> KO mESC METTL3-a.i transfection</t>
    </r>
  </si>
  <si>
    <r>
      <t xml:space="preserve">exon4 </t>
    </r>
    <r>
      <rPr>
        <i/>
        <sz val="11"/>
        <color theme="1"/>
        <rFont val="Calibri"/>
        <family val="2"/>
        <scheme val="minor"/>
      </rPr>
      <t>Mettl3</t>
    </r>
    <r>
      <rPr>
        <sz val="11"/>
        <color theme="1"/>
        <rFont val="Calibri"/>
        <family val="2"/>
        <scheme val="minor"/>
      </rPr>
      <t xml:space="preserve"> KO mESC METTL3-a.ii transfection</t>
    </r>
  </si>
  <si>
    <r>
      <t xml:space="preserve">exon4 </t>
    </r>
    <r>
      <rPr>
        <i/>
        <sz val="11"/>
        <color theme="1"/>
        <rFont val="Calibri"/>
        <family val="2"/>
        <scheme val="minor"/>
      </rPr>
      <t>Mettl3</t>
    </r>
    <r>
      <rPr>
        <sz val="11"/>
        <color theme="1"/>
        <rFont val="Calibri"/>
        <family val="2"/>
        <scheme val="minor"/>
      </rPr>
      <t xml:space="preserve"> KO mESC METTL3-b.ii transfection</t>
    </r>
  </si>
  <si>
    <r>
      <t xml:space="preserve">exon4 </t>
    </r>
    <r>
      <rPr>
        <i/>
        <sz val="11"/>
        <color theme="1"/>
        <rFont val="Calibri"/>
        <family val="2"/>
        <scheme val="minor"/>
      </rPr>
      <t>Mettl3</t>
    </r>
    <r>
      <rPr>
        <sz val="11"/>
        <color theme="1"/>
        <rFont val="Calibri"/>
        <family val="2"/>
        <scheme val="minor"/>
      </rPr>
      <t xml:space="preserve"> KO mESC METTL3-b.i transfection</t>
    </r>
  </si>
  <si>
    <t>exon2 WT mESC DMSO</t>
  </si>
  <si>
    <t>exon2 WT mESC STM2457</t>
  </si>
  <si>
    <r>
      <t xml:space="preserve">exon2 </t>
    </r>
    <r>
      <rPr>
        <i/>
        <sz val="11"/>
        <color theme="1"/>
        <rFont val="Calibri"/>
        <family val="2"/>
        <scheme val="minor"/>
      </rPr>
      <t>Mettl3</t>
    </r>
    <r>
      <rPr>
        <sz val="11"/>
        <color theme="1"/>
        <rFont val="Calibri"/>
        <family val="2"/>
        <scheme val="minor"/>
      </rPr>
      <t xml:space="preserve"> KO mESC-a DMSO</t>
    </r>
  </si>
  <si>
    <r>
      <t xml:space="preserve">exon2 </t>
    </r>
    <r>
      <rPr>
        <i/>
        <sz val="11"/>
        <color theme="1"/>
        <rFont val="Calibri"/>
        <family val="2"/>
        <scheme val="minor"/>
      </rPr>
      <t>Mettl3</t>
    </r>
    <r>
      <rPr>
        <sz val="11"/>
        <color theme="1"/>
        <rFont val="Calibri"/>
        <family val="2"/>
        <scheme val="minor"/>
      </rPr>
      <t xml:space="preserve"> KO mESC-a STM2457</t>
    </r>
  </si>
  <si>
    <r>
      <t xml:space="preserve">exon2 </t>
    </r>
    <r>
      <rPr>
        <i/>
        <sz val="11"/>
        <color theme="1"/>
        <rFont val="Calibri"/>
        <family val="2"/>
        <scheme val="minor"/>
      </rPr>
      <t>Mettl3</t>
    </r>
    <r>
      <rPr>
        <sz val="11"/>
        <color theme="1"/>
        <rFont val="Calibri"/>
        <family val="2"/>
        <scheme val="minor"/>
      </rPr>
      <t xml:space="preserve"> KO mESC-b DMSO</t>
    </r>
  </si>
  <si>
    <r>
      <t xml:space="preserve">exon2 </t>
    </r>
    <r>
      <rPr>
        <i/>
        <sz val="11"/>
        <color theme="1"/>
        <rFont val="Calibri"/>
        <family val="2"/>
        <scheme val="minor"/>
      </rPr>
      <t>Mettl3</t>
    </r>
    <r>
      <rPr>
        <sz val="11"/>
        <color theme="1"/>
        <rFont val="Calibri"/>
        <family val="2"/>
        <scheme val="minor"/>
      </rPr>
      <t xml:space="preserve"> KO mESC-b STM2457</t>
    </r>
  </si>
  <si>
    <t>WT U2OS</t>
  </si>
  <si>
    <r>
      <rPr>
        <i/>
        <sz val="11"/>
        <color theme="1"/>
        <rFont val="Calibri"/>
        <family val="2"/>
        <scheme val="minor"/>
      </rPr>
      <t>METTL3</t>
    </r>
    <r>
      <rPr>
        <sz val="11"/>
        <color theme="1"/>
        <rFont val="Calibri"/>
        <family val="2"/>
        <scheme val="minor"/>
      </rPr>
      <t xml:space="preserve"> KO U2OS</t>
    </r>
  </si>
  <si>
    <r>
      <t>m</t>
    </r>
    <r>
      <rPr>
        <vertAlign val="super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A/m</t>
    </r>
    <r>
      <rPr>
        <vertAlign val="super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GMP measurements for Fig 3D</t>
    </r>
  </si>
  <si>
    <r>
      <t>m</t>
    </r>
    <r>
      <rPr>
        <vertAlign val="super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A/m</t>
    </r>
    <r>
      <rPr>
        <vertAlign val="super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GMP</t>
    </r>
  </si>
  <si>
    <r>
      <t>m</t>
    </r>
    <r>
      <rPr>
        <vertAlign val="super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A/m</t>
    </r>
    <r>
      <rPr>
        <vertAlign val="super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GMP measurements for Fig 1A</t>
    </r>
  </si>
  <si>
    <r>
      <t>m</t>
    </r>
    <r>
      <rPr>
        <vertAlign val="super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A/m</t>
    </r>
    <r>
      <rPr>
        <vertAlign val="super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GMP measurements for Fig 2C</t>
    </r>
  </si>
  <si>
    <r>
      <t>m</t>
    </r>
    <r>
      <rPr>
        <vertAlign val="super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A/m</t>
    </r>
    <r>
      <rPr>
        <vertAlign val="super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GMP measurements for Fig 2D</t>
    </r>
  </si>
  <si>
    <r>
      <t>m</t>
    </r>
    <r>
      <rPr>
        <vertAlign val="super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A/m</t>
    </r>
    <r>
      <rPr>
        <vertAlign val="super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GMP measurements for Fig 3A</t>
    </r>
  </si>
  <si>
    <t>WT U2OS DMSO</t>
  </si>
  <si>
    <t>KO U2OS DMSO</t>
  </si>
  <si>
    <r>
      <t>m</t>
    </r>
    <r>
      <rPr>
        <vertAlign val="super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A/m</t>
    </r>
    <r>
      <rPr>
        <vertAlign val="super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GMP measurements for Fig 4D</t>
    </r>
  </si>
  <si>
    <r>
      <rPr>
        <i/>
        <sz val="11"/>
        <color theme="1"/>
        <rFont val="Calibri"/>
        <family val="2"/>
        <scheme val="minor"/>
      </rPr>
      <t>Mettl3</t>
    </r>
    <r>
      <rPr>
        <sz val="11"/>
        <color theme="1"/>
        <rFont val="Calibri"/>
        <family val="2"/>
        <scheme val="minor"/>
      </rPr>
      <t xml:space="preserve"> cKO MEF -4OHT</t>
    </r>
  </si>
  <si>
    <r>
      <rPr>
        <i/>
        <sz val="11"/>
        <color theme="1"/>
        <rFont val="Calibri"/>
        <family val="2"/>
        <scheme val="minor"/>
      </rPr>
      <t>Mettl3</t>
    </r>
    <r>
      <rPr>
        <sz val="11"/>
        <color theme="1"/>
        <rFont val="Calibri"/>
        <family val="2"/>
        <scheme val="minor"/>
      </rPr>
      <t xml:space="preserve"> cKO MEF +4OHT</t>
    </r>
  </si>
  <si>
    <t>Distance(mm)</t>
  </si>
  <si>
    <t xml:space="preserve"> </t>
  </si>
  <si>
    <t>Polysome profiling absorbance data for Fig S3</t>
  </si>
  <si>
    <t>exon4 WT mESC DMSO</t>
  </si>
  <si>
    <t>exon4 WT mESC STM2457</t>
  </si>
  <si>
    <t>WT U2OS STM2457</t>
  </si>
  <si>
    <t>KO U2OS STM2457</t>
  </si>
  <si>
    <r>
      <t>m</t>
    </r>
    <r>
      <rPr>
        <vertAlign val="super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A/m</t>
    </r>
    <r>
      <rPr>
        <vertAlign val="super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GMP measurements for Fig S5</t>
    </r>
  </si>
  <si>
    <t>WT A549</t>
  </si>
  <si>
    <t>Nucleotide</t>
  </si>
  <si>
    <t>A</t>
  </si>
  <si>
    <t>G</t>
  </si>
  <si>
    <t>C</t>
  </si>
  <si>
    <r>
      <rPr>
        <i/>
        <sz val="11"/>
        <color theme="1"/>
        <rFont val="Calibri"/>
        <family val="2"/>
        <scheme val="minor"/>
      </rPr>
      <t>METTL3</t>
    </r>
    <r>
      <rPr>
        <sz val="11"/>
        <color theme="1"/>
        <rFont val="Calibri"/>
        <family val="2"/>
        <scheme val="minor"/>
      </rPr>
      <t xml:space="preserve"> KO A549</t>
    </r>
  </si>
  <si>
    <r>
      <t>m</t>
    </r>
    <r>
      <rPr>
        <vertAlign val="super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A</t>
    </r>
  </si>
  <si>
    <t>Intensity</t>
  </si>
  <si>
    <r>
      <t>m</t>
    </r>
    <r>
      <rPr>
        <vertAlign val="super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A/(G+A+C)</t>
    </r>
  </si>
  <si>
    <t>Day</t>
  </si>
  <si>
    <t>MTT assay data for Fig S7B</t>
  </si>
  <si>
    <t>Absorbance (570nm)</t>
  </si>
  <si>
    <t>Absorbance (260nm)</t>
  </si>
  <si>
    <r>
      <t>Mettl3</t>
    </r>
    <r>
      <rPr>
        <sz val="11"/>
        <color theme="1"/>
        <rFont val="Calibri"/>
        <family val="2"/>
        <scheme val="minor"/>
      </rPr>
      <t xml:space="preserve"> cKO MEF -4OHT</t>
    </r>
  </si>
  <si>
    <r>
      <t>Mettl3</t>
    </r>
    <r>
      <rPr>
        <sz val="11"/>
        <color theme="1"/>
        <rFont val="Calibri"/>
        <family val="2"/>
        <scheme val="minor"/>
      </rPr>
      <t xml:space="preserve"> cKO MEF +4OHT</t>
    </r>
  </si>
  <si>
    <t>Reading 1</t>
  </si>
  <si>
    <t>Reading 2</t>
  </si>
  <si>
    <t>Average</t>
  </si>
  <si>
    <r>
      <t>m</t>
    </r>
    <r>
      <rPr>
        <vertAlign val="super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GMP</t>
    </r>
  </si>
  <si>
    <t>Subtract -T1 background</t>
  </si>
  <si>
    <r>
      <rPr>
        <i/>
        <sz val="11"/>
        <color theme="1"/>
        <rFont val="Calibri"/>
        <family val="2"/>
        <scheme val="minor"/>
      </rPr>
      <t>Mettl3</t>
    </r>
    <r>
      <rPr>
        <sz val="11"/>
        <color theme="1"/>
        <rFont val="Calibri"/>
        <family val="2"/>
        <scheme val="minor"/>
      </rPr>
      <t xml:space="preserve"> cKO MEF -4OHT -T1 control</t>
    </r>
  </si>
  <si>
    <r>
      <rPr>
        <i/>
        <sz val="11"/>
        <color theme="1"/>
        <rFont val="Calibri"/>
        <family val="2"/>
        <scheme val="minor"/>
      </rPr>
      <t>Mettl3</t>
    </r>
    <r>
      <rPr>
        <sz val="11"/>
        <color theme="1"/>
        <rFont val="Calibri"/>
        <family val="2"/>
        <scheme val="minor"/>
      </rPr>
      <t xml:space="preserve"> cKO MEF +4OHT -T1 control</t>
    </r>
  </si>
  <si>
    <t>-T1 control</t>
  </si>
  <si>
    <t>exon4 WT mESC DMSO -T1</t>
  </si>
  <si>
    <t>exon4 WT mESC STM2457 -T1</t>
  </si>
  <si>
    <t>WT U2OS DMSO -T1</t>
  </si>
  <si>
    <t>WT U2OS STM2457 -T1</t>
  </si>
  <si>
    <t>KO U2OS DMSO -T1</t>
  </si>
  <si>
    <t>KO U2OS STM2457 -T1</t>
  </si>
  <si>
    <t>WT U2OS -T1</t>
  </si>
  <si>
    <r>
      <rPr>
        <i/>
        <sz val="11"/>
        <color theme="1"/>
        <rFont val="Calibri"/>
        <family val="2"/>
        <scheme val="minor"/>
      </rPr>
      <t>METTL3</t>
    </r>
    <r>
      <rPr>
        <sz val="11"/>
        <color theme="1"/>
        <rFont val="Calibri"/>
        <family val="2"/>
        <scheme val="minor"/>
      </rPr>
      <t xml:space="preserve"> KO U2OS -T1</t>
    </r>
  </si>
  <si>
    <t>exon2 WT mESC DMSO -T1</t>
  </si>
  <si>
    <t>exon2 WT mESC STM2457 -T1</t>
  </si>
  <si>
    <r>
      <t xml:space="preserve">exon2 </t>
    </r>
    <r>
      <rPr>
        <i/>
        <sz val="11"/>
        <color theme="1"/>
        <rFont val="Calibri"/>
        <family val="2"/>
        <scheme val="minor"/>
      </rPr>
      <t>Mettl3</t>
    </r>
    <r>
      <rPr>
        <sz val="11"/>
        <color theme="1"/>
        <rFont val="Calibri"/>
        <family val="2"/>
        <scheme val="minor"/>
      </rPr>
      <t xml:space="preserve"> KO mESC-a DMSO -T1</t>
    </r>
  </si>
  <si>
    <r>
      <t xml:space="preserve">exon2 </t>
    </r>
    <r>
      <rPr>
        <i/>
        <sz val="11"/>
        <color theme="1"/>
        <rFont val="Calibri"/>
        <family val="2"/>
        <scheme val="minor"/>
      </rPr>
      <t>Mettl3</t>
    </r>
    <r>
      <rPr>
        <sz val="11"/>
        <color theme="1"/>
        <rFont val="Calibri"/>
        <family val="2"/>
        <scheme val="minor"/>
      </rPr>
      <t xml:space="preserve"> KO mESC-a STM2457 -T1</t>
    </r>
  </si>
  <si>
    <r>
      <t xml:space="preserve">exon2 </t>
    </r>
    <r>
      <rPr>
        <i/>
        <sz val="11"/>
        <color theme="1"/>
        <rFont val="Calibri"/>
        <family val="2"/>
        <scheme val="minor"/>
      </rPr>
      <t>Mettl3</t>
    </r>
    <r>
      <rPr>
        <sz val="11"/>
        <color theme="1"/>
        <rFont val="Calibri"/>
        <family val="2"/>
        <scheme val="minor"/>
      </rPr>
      <t xml:space="preserve"> KO mESC-b DMSO -T1</t>
    </r>
  </si>
  <si>
    <r>
      <t xml:space="preserve">exon2 </t>
    </r>
    <r>
      <rPr>
        <i/>
        <sz val="11"/>
        <color theme="1"/>
        <rFont val="Calibri"/>
        <family val="2"/>
        <scheme val="minor"/>
      </rPr>
      <t>Mettl3</t>
    </r>
    <r>
      <rPr>
        <sz val="11"/>
        <color theme="1"/>
        <rFont val="Calibri"/>
        <family val="2"/>
        <scheme val="minor"/>
      </rPr>
      <t xml:space="preserve"> KO mESC-b STM2457 -T1</t>
    </r>
  </si>
  <si>
    <r>
      <t>m</t>
    </r>
    <r>
      <rPr>
        <vertAlign val="superscript"/>
        <sz val="11"/>
        <rFont val="Calibri"/>
        <family val="2"/>
        <scheme val="minor"/>
      </rPr>
      <t>6</t>
    </r>
    <r>
      <rPr>
        <sz val="11"/>
        <rFont val="Calibri"/>
        <family val="2"/>
        <scheme val="minor"/>
      </rPr>
      <t>A/m</t>
    </r>
    <r>
      <rPr>
        <vertAlign val="superscript"/>
        <sz val="11"/>
        <rFont val="Calibri"/>
        <family val="2"/>
        <scheme val="minor"/>
      </rPr>
      <t>7</t>
    </r>
    <r>
      <rPr>
        <sz val="11"/>
        <rFont val="Calibri"/>
        <family val="2"/>
        <scheme val="minor"/>
      </rPr>
      <t>GMP measurements for Fig S4</t>
    </r>
  </si>
  <si>
    <r>
      <t>m</t>
    </r>
    <r>
      <rPr>
        <vertAlign val="superscript"/>
        <sz val="11"/>
        <rFont val="Calibri"/>
        <family val="2"/>
        <scheme val="minor"/>
      </rPr>
      <t>6</t>
    </r>
    <r>
      <rPr>
        <sz val="11"/>
        <rFont val="Calibri"/>
        <family val="2"/>
        <scheme val="minor"/>
      </rPr>
      <t>A</t>
    </r>
  </si>
  <si>
    <r>
      <t>m</t>
    </r>
    <r>
      <rPr>
        <vertAlign val="superscript"/>
        <sz val="11"/>
        <rFont val="Calibri"/>
        <family val="2"/>
        <scheme val="minor"/>
      </rPr>
      <t>7</t>
    </r>
    <r>
      <rPr>
        <sz val="11"/>
        <rFont val="Calibri"/>
        <family val="2"/>
        <scheme val="minor"/>
      </rPr>
      <t>GMP</t>
    </r>
  </si>
  <si>
    <r>
      <t>m</t>
    </r>
    <r>
      <rPr>
        <vertAlign val="superscript"/>
        <sz val="11"/>
        <rFont val="Calibri"/>
        <family val="2"/>
        <scheme val="minor"/>
      </rPr>
      <t>6</t>
    </r>
    <r>
      <rPr>
        <sz val="11"/>
        <rFont val="Calibri"/>
        <family val="2"/>
        <scheme val="minor"/>
      </rPr>
      <t>A/m</t>
    </r>
    <r>
      <rPr>
        <vertAlign val="superscript"/>
        <sz val="11"/>
        <rFont val="Calibri"/>
        <family val="2"/>
        <scheme val="minor"/>
      </rPr>
      <t>7</t>
    </r>
    <r>
      <rPr>
        <sz val="11"/>
        <rFont val="Calibri"/>
        <family val="2"/>
        <scheme val="minor"/>
      </rPr>
      <t>GMP</t>
    </r>
  </si>
  <si>
    <r>
      <t xml:space="preserve">exon4 </t>
    </r>
    <r>
      <rPr>
        <i/>
        <sz val="11"/>
        <rFont val="Calibri"/>
        <family val="2"/>
        <scheme val="minor"/>
      </rPr>
      <t>Mettl3</t>
    </r>
    <r>
      <rPr>
        <sz val="11"/>
        <rFont val="Calibri"/>
        <family val="2"/>
        <scheme val="minor"/>
      </rPr>
      <t xml:space="preserve"> KO mESC DMSO</t>
    </r>
  </si>
  <si>
    <r>
      <t xml:space="preserve">exon4 </t>
    </r>
    <r>
      <rPr>
        <i/>
        <sz val="11"/>
        <rFont val="Calibri"/>
        <family val="2"/>
        <scheme val="minor"/>
      </rPr>
      <t>Mettl3</t>
    </r>
    <r>
      <rPr>
        <sz val="11"/>
        <rFont val="Calibri"/>
        <family val="2"/>
        <scheme val="minor"/>
      </rPr>
      <t xml:space="preserve"> KO mESC DMSO -T1</t>
    </r>
  </si>
  <si>
    <r>
      <t xml:space="preserve">exon4 </t>
    </r>
    <r>
      <rPr>
        <i/>
        <sz val="11"/>
        <rFont val="Calibri"/>
        <family val="2"/>
        <scheme val="minor"/>
      </rPr>
      <t>Mettl3</t>
    </r>
    <r>
      <rPr>
        <sz val="11"/>
        <rFont val="Calibri"/>
        <family val="2"/>
        <scheme val="minor"/>
      </rPr>
      <t xml:space="preserve"> KO mESC STM2457</t>
    </r>
  </si>
  <si>
    <r>
      <t xml:space="preserve">exon4 </t>
    </r>
    <r>
      <rPr>
        <i/>
        <sz val="11"/>
        <rFont val="Calibri"/>
        <family val="2"/>
        <scheme val="minor"/>
      </rPr>
      <t>Mettl3</t>
    </r>
    <r>
      <rPr>
        <sz val="11"/>
        <rFont val="Calibri"/>
        <family val="2"/>
        <scheme val="minor"/>
      </rPr>
      <t xml:space="preserve"> KO mESC STM2457 -T1</t>
    </r>
  </si>
  <si>
    <t>exon4 WT mESC -transfection -T1</t>
  </si>
  <si>
    <r>
      <t xml:space="preserve">exon4 </t>
    </r>
    <r>
      <rPr>
        <i/>
        <sz val="11"/>
        <color theme="1"/>
        <rFont val="Calibri"/>
        <family val="2"/>
        <scheme val="minor"/>
      </rPr>
      <t>Mettl3</t>
    </r>
    <r>
      <rPr>
        <sz val="11"/>
        <color theme="1"/>
        <rFont val="Calibri"/>
        <family val="2"/>
        <scheme val="minor"/>
      </rPr>
      <t xml:space="preserve"> KO mESC -transfection -T1</t>
    </r>
  </si>
  <si>
    <r>
      <t xml:space="preserve">exon4 </t>
    </r>
    <r>
      <rPr>
        <i/>
        <sz val="11"/>
        <color theme="1"/>
        <rFont val="Calibri"/>
        <family val="2"/>
        <scheme val="minor"/>
      </rPr>
      <t>Mettl3</t>
    </r>
    <r>
      <rPr>
        <sz val="11"/>
        <color theme="1"/>
        <rFont val="Calibri"/>
        <family val="2"/>
        <scheme val="minor"/>
      </rPr>
      <t xml:space="preserve"> KO mESC WT METTL3 transfection -T1</t>
    </r>
  </si>
  <si>
    <r>
      <t xml:space="preserve">exon4 </t>
    </r>
    <r>
      <rPr>
        <i/>
        <sz val="11"/>
        <color theme="1"/>
        <rFont val="Calibri"/>
        <family val="2"/>
        <scheme val="minor"/>
      </rPr>
      <t>Mettl3</t>
    </r>
    <r>
      <rPr>
        <sz val="11"/>
        <color theme="1"/>
        <rFont val="Calibri"/>
        <family val="2"/>
        <scheme val="minor"/>
      </rPr>
      <t xml:space="preserve"> KO mESC METTL3-a.i transfection -T1</t>
    </r>
  </si>
  <si>
    <r>
      <t xml:space="preserve">exon4 </t>
    </r>
    <r>
      <rPr>
        <i/>
        <sz val="11"/>
        <color theme="1"/>
        <rFont val="Calibri"/>
        <family val="2"/>
        <scheme val="minor"/>
      </rPr>
      <t>Mettl3</t>
    </r>
    <r>
      <rPr>
        <sz val="11"/>
        <color theme="1"/>
        <rFont val="Calibri"/>
        <family val="2"/>
        <scheme val="minor"/>
      </rPr>
      <t xml:space="preserve"> KO mESC METTL3-a.ii transfection -T1</t>
    </r>
  </si>
  <si>
    <r>
      <t xml:space="preserve">exon4 </t>
    </r>
    <r>
      <rPr>
        <i/>
        <sz val="11"/>
        <color theme="1"/>
        <rFont val="Calibri"/>
        <family val="2"/>
        <scheme val="minor"/>
      </rPr>
      <t>Mettl3</t>
    </r>
    <r>
      <rPr>
        <sz val="11"/>
        <color theme="1"/>
        <rFont val="Calibri"/>
        <family val="2"/>
        <scheme val="minor"/>
      </rPr>
      <t xml:space="preserve"> KO mESC METTL3-b.i transfection -T1</t>
    </r>
  </si>
  <si>
    <r>
      <t xml:space="preserve">exon4 </t>
    </r>
    <r>
      <rPr>
        <i/>
        <sz val="11"/>
        <color theme="1"/>
        <rFont val="Calibri"/>
        <family val="2"/>
        <scheme val="minor"/>
      </rPr>
      <t>Mettl3</t>
    </r>
    <r>
      <rPr>
        <sz val="11"/>
        <color theme="1"/>
        <rFont val="Calibri"/>
        <family val="2"/>
        <scheme val="minor"/>
      </rPr>
      <t xml:space="preserve"> KO mESC METTL3-b.ii transfection -T1</t>
    </r>
  </si>
  <si>
    <t>exon2 WT mESC -T1</t>
  </si>
  <si>
    <r>
      <t xml:space="preserve">exon2 </t>
    </r>
    <r>
      <rPr>
        <i/>
        <sz val="11"/>
        <color theme="1"/>
        <rFont val="Calibri"/>
        <family val="2"/>
        <scheme val="minor"/>
      </rPr>
      <t>Mettl3</t>
    </r>
    <r>
      <rPr>
        <sz val="11"/>
        <color theme="1"/>
        <rFont val="Calibri"/>
        <family val="2"/>
        <scheme val="minor"/>
      </rPr>
      <t xml:space="preserve"> KO mESC-a -T1</t>
    </r>
  </si>
  <si>
    <r>
      <t xml:space="preserve">exon2 </t>
    </r>
    <r>
      <rPr>
        <i/>
        <sz val="11"/>
        <color theme="1"/>
        <rFont val="Calibri"/>
        <family val="2"/>
        <scheme val="minor"/>
      </rPr>
      <t>Mettl3</t>
    </r>
    <r>
      <rPr>
        <sz val="11"/>
        <color theme="1"/>
        <rFont val="Calibri"/>
        <family val="2"/>
        <scheme val="minor"/>
      </rPr>
      <t xml:space="preserve"> KO mESC-b -T1</t>
    </r>
  </si>
  <si>
    <t>exon4 WT mESC -T1</t>
  </si>
  <si>
    <r>
      <t xml:space="preserve">exon4 </t>
    </r>
    <r>
      <rPr>
        <i/>
        <sz val="11"/>
        <color theme="1"/>
        <rFont val="Calibri"/>
        <family val="2"/>
        <scheme val="minor"/>
      </rPr>
      <t>Mettl3</t>
    </r>
    <r>
      <rPr>
        <sz val="11"/>
        <color theme="1"/>
        <rFont val="Calibri"/>
        <family val="2"/>
        <scheme val="minor"/>
      </rPr>
      <t xml:space="preserve"> KO mESC -T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color rgb="FF384350"/>
      <name val="Microsoft Sans Serif"/>
      <family val="2"/>
    </font>
    <font>
      <sz val="11"/>
      <name val="Calibri"/>
      <family val="2"/>
      <scheme val="minor"/>
    </font>
    <font>
      <vertAlign val="superscript"/>
      <sz val="11"/>
      <name val="Calibri"/>
      <family val="2"/>
      <scheme val="minor"/>
    </font>
    <font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0" fillId="0" borderId="1" xfId="0" applyBorder="1"/>
    <xf numFmtId="0" fontId="0" fillId="0" borderId="0" xfId="0" applyBorder="1"/>
    <xf numFmtId="0" fontId="0" fillId="0" borderId="1" xfId="0" applyBorder="1" applyAlignment="1">
      <alignment horizontal="center"/>
    </xf>
    <xf numFmtId="2" fontId="4" fillId="0" borderId="1" xfId="0" applyNumberFormat="1" applyFont="1" applyBorder="1" applyAlignment="1">
      <alignment horizontal="center" vertical="top"/>
    </xf>
    <xf numFmtId="2" fontId="0" fillId="0" borderId="1" xfId="0" applyNumberForma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2" fontId="4" fillId="0" borderId="4" xfId="0" applyNumberFormat="1" applyFont="1" applyBorder="1" applyAlignment="1">
      <alignment horizontal="center" vertical="top"/>
    </xf>
    <xf numFmtId="2" fontId="0" fillId="0" borderId="4" xfId="0" applyNumberFormat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quotePrefix="1" applyBorder="1"/>
    <xf numFmtId="2" fontId="4" fillId="0" borderId="9" xfId="0" applyNumberFormat="1" applyFont="1" applyBorder="1" applyAlignment="1">
      <alignment horizontal="center" vertical="top"/>
    </xf>
    <xf numFmtId="2" fontId="0" fillId="0" borderId="9" xfId="0" applyNumberFormat="1" applyBorder="1"/>
    <xf numFmtId="0" fontId="0" fillId="0" borderId="10" xfId="0" applyBorder="1"/>
    <xf numFmtId="0" fontId="0" fillId="0" borderId="4" xfId="0" applyBorder="1" applyAlignment="1">
      <alignment horizontal="center"/>
    </xf>
    <xf numFmtId="0" fontId="0" fillId="0" borderId="9" xfId="0" applyBorder="1"/>
    <xf numFmtId="0" fontId="0" fillId="0" borderId="11" xfId="0" applyBorder="1"/>
    <xf numFmtId="0" fontId="0" fillId="0" borderId="12" xfId="0" applyBorder="1"/>
    <xf numFmtId="0" fontId="5" fillId="0" borderId="0" xfId="0" applyFont="1"/>
    <xf numFmtId="0" fontId="5" fillId="0" borderId="3" xfId="0" applyFont="1" applyFill="1" applyBorder="1"/>
    <xf numFmtId="0" fontId="5" fillId="0" borderId="4" xfId="0" applyFont="1" applyFill="1" applyBorder="1"/>
    <xf numFmtId="0" fontId="5" fillId="0" borderId="4" xfId="0" applyFont="1" applyFill="1" applyBorder="1" applyAlignment="1">
      <alignment horizontal="center"/>
    </xf>
    <xf numFmtId="0" fontId="5" fillId="0" borderId="5" xfId="0" applyFont="1" applyFill="1" applyBorder="1"/>
    <xf numFmtId="0" fontId="5" fillId="0" borderId="8" xfId="0" applyFont="1" applyFill="1" applyBorder="1"/>
    <xf numFmtId="0" fontId="5" fillId="0" borderId="9" xfId="0" applyFont="1" applyFill="1" applyBorder="1"/>
    <xf numFmtId="0" fontId="5" fillId="0" borderId="10" xfId="0" applyFont="1" applyFill="1" applyBorder="1"/>
    <xf numFmtId="2" fontId="5" fillId="0" borderId="4" xfId="0" applyNumberFormat="1" applyFont="1" applyFill="1" applyBorder="1" applyAlignment="1">
      <alignment horizontal="center" vertical="top"/>
    </xf>
    <xf numFmtId="2" fontId="5" fillId="0" borderId="4" xfId="0" applyNumberFormat="1" applyFont="1" applyFill="1" applyBorder="1"/>
    <xf numFmtId="0" fontId="5" fillId="0" borderId="6" xfId="0" applyFont="1" applyFill="1" applyBorder="1"/>
    <xf numFmtId="0" fontId="5" fillId="0" borderId="1" xfId="0" applyFont="1" applyFill="1" applyBorder="1"/>
    <xf numFmtId="2" fontId="5" fillId="0" borderId="1" xfId="0" applyNumberFormat="1" applyFont="1" applyFill="1" applyBorder="1" applyAlignment="1">
      <alignment horizontal="center" vertical="top"/>
    </xf>
    <xf numFmtId="2" fontId="5" fillId="0" borderId="1" xfId="0" applyNumberFormat="1" applyFont="1" applyFill="1" applyBorder="1"/>
    <xf numFmtId="0" fontId="5" fillId="0" borderId="7" xfId="0" applyFont="1" applyFill="1" applyBorder="1"/>
    <xf numFmtId="0" fontId="5" fillId="0" borderId="9" xfId="0" quotePrefix="1" applyFont="1" applyFill="1" applyBorder="1"/>
    <xf numFmtId="2" fontId="5" fillId="0" borderId="9" xfId="0" applyNumberFormat="1" applyFont="1" applyFill="1" applyBorder="1" applyAlignment="1">
      <alignment horizontal="center" vertical="top"/>
    </xf>
    <xf numFmtId="2" fontId="5" fillId="0" borderId="9" xfId="0" applyNumberFormat="1" applyFont="1" applyFill="1" applyBorder="1"/>
    <xf numFmtId="4" fontId="0" fillId="0" borderId="1" xfId="0" applyNumberFormat="1" applyBorder="1"/>
    <xf numFmtId="0" fontId="1" fillId="0" borderId="3" xfId="0" applyFont="1" applyBorder="1"/>
    <xf numFmtId="0" fontId="1" fillId="0" borderId="6" xfId="0" applyFont="1" applyBorder="1"/>
    <xf numFmtId="0" fontId="1" fillId="0" borderId="8" xfId="0" applyFont="1" applyBorder="1"/>
    <xf numFmtId="0" fontId="0" fillId="0" borderId="13" xfId="0" applyBorder="1"/>
    <xf numFmtId="0" fontId="0" fillId="0" borderId="14" xfId="0" applyBorder="1"/>
    <xf numFmtId="0" fontId="0" fillId="0" borderId="15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4FE310-314F-4C64-B587-D9F32D3D66C7}">
  <dimension ref="A1:J31"/>
  <sheetViews>
    <sheetView tabSelected="1" workbookViewId="0">
      <selection activeCell="J9" sqref="J9"/>
    </sheetView>
  </sheetViews>
  <sheetFormatPr defaultRowHeight="14.5" x14ac:dyDescent="0.35"/>
  <cols>
    <col min="1" max="1" width="24.54296875" customWidth="1"/>
  </cols>
  <sheetData>
    <row r="1" spans="1:10" ht="17" thickBot="1" x14ac:dyDescent="0.4">
      <c r="A1" t="s">
        <v>24</v>
      </c>
    </row>
    <row r="2" spans="1:10" ht="16.5" x14ac:dyDescent="0.35">
      <c r="A2" s="7"/>
      <c r="B2" s="8"/>
      <c r="C2" s="19" t="s">
        <v>47</v>
      </c>
      <c r="D2" s="19"/>
      <c r="E2" s="19"/>
      <c r="F2" s="19"/>
      <c r="G2" s="19" t="s">
        <v>59</v>
      </c>
      <c r="H2" s="19"/>
      <c r="I2" s="19"/>
      <c r="J2" s="11"/>
    </row>
    <row r="3" spans="1:10" ht="17" thickBot="1" x14ac:dyDescent="0.4">
      <c r="A3" s="6" t="s">
        <v>0</v>
      </c>
      <c r="B3" s="6" t="s">
        <v>1</v>
      </c>
      <c r="C3" s="6" t="s">
        <v>56</v>
      </c>
      <c r="D3" s="6" t="s">
        <v>57</v>
      </c>
      <c r="E3" s="6" t="s">
        <v>58</v>
      </c>
      <c r="F3" s="6" t="s">
        <v>60</v>
      </c>
      <c r="G3" s="6" t="s">
        <v>56</v>
      </c>
      <c r="H3" s="6" t="s">
        <v>57</v>
      </c>
      <c r="I3" s="6" t="s">
        <v>58</v>
      </c>
      <c r="J3" s="6" t="s">
        <v>23</v>
      </c>
    </row>
    <row r="4" spans="1:10" x14ac:dyDescent="0.35">
      <c r="A4" s="7" t="s">
        <v>2</v>
      </c>
      <c r="B4" s="8">
        <v>1</v>
      </c>
      <c r="C4" s="8">
        <v>29843</v>
      </c>
      <c r="D4" s="8">
        <v>30244</v>
      </c>
      <c r="E4" s="8">
        <f>AVERAGE(C4:D4)</f>
        <v>30043.5</v>
      </c>
      <c r="F4" s="8">
        <f>E4-$E$7</f>
        <v>29805.5</v>
      </c>
      <c r="G4" s="8">
        <v>1821</v>
      </c>
      <c r="H4" s="8">
        <v>1766</v>
      </c>
      <c r="I4" s="8">
        <f>AVERAGE(G4:H4)</f>
        <v>1793.5</v>
      </c>
      <c r="J4" s="11">
        <f>F4/I4</f>
        <v>16.618622804572066</v>
      </c>
    </row>
    <row r="5" spans="1:10" x14ac:dyDescent="0.35">
      <c r="A5" s="12" t="s">
        <v>2</v>
      </c>
      <c r="B5" s="1">
        <v>2</v>
      </c>
      <c r="C5" s="1">
        <v>33035</v>
      </c>
      <c r="D5" s="1">
        <v>34547</v>
      </c>
      <c r="E5" s="1">
        <f t="shared" ref="E5:E31" si="0">AVERAGE(C5:D5)</f>
        <v>33791</v>
      </c>
      <c r="F5" s="1">
        <f t="shared" ref="F5:F7" si="1">E5-$E$7</f>
        <v>33553</v>
      </c>
      <c r="G5" s="1">
        <v>1847</v>
      </c>
      <c r="H5" s="1">
        <v>2274</v>
      </c>
      <c r="I5" s="1">
        <f t="shared" ref="I5:I22" si="2">AVERAGE(G5:H5)</f>
        <v>2060.5</v>
      </c>
      <c r="J5" s="13">
        <f t="shared" ref="J5:J22" si="3">F5/I5</f>
        <v>16.28391167192429</v>
      </c>
    </row>
    <row r="6" spans="1:10" x14ac:dyDescent="0.35">
      <c r="A6" s="12" t="s">
        <v>2</v>
      </c>
      <c r="B6" s="1">
        <v>3</v>
      </c>
      <c r="C6" s="1">
        <v>32157</v>
      </c>
      <c r="D6" s="1">
        <v>33361</v>
      </c>
      <c r="E6" s="1">
        <f t="shared" si="0"/>
        <v>32759</v>
      </c>
      <c r="F6" s="1">
        <f t="shared" si="1"/>
        <v>32521</v>
      </c>
      <c r="G6" s="1">
        <v>1686</v>
      </c>
      <c r="H6" s="1">
        <v>2014</v>
      </c>
      <c r="I6" s="1">
        <f t="shared" si="2"/>
        <v>1850</v>
      </c>
      <c r="J6" s="13">
        <f t="shared" si="3"/>
        <v>17.578918918918919</v>
      </c>
    </row>
    <row r="7" spans="1:10" ht="15" thickBot="1" x14ac:dyDescent="0.4">
      <c r="A7" s="14" t="s">
        <v>93</v>
      </c>
      <c r="B7" s="15" t="s">
        <v>63</v>
      </c>
      <c r="C7" s="20">
        <v>184</v>
      </c>
      <c r="D7" s="20">
        <v>292</v>
      </c>
      <c r="E7" s="20">
        <f t="shared" si="0"/>
        <v>238</v>
      </c>
      <c r="F7" s="20">
        <f t="shared" si="1"/>
        <v>0</v>
      </c>
      <c r="G7" s="20">
        <v>7993</v>
      </c>
      <c r="H7" s="20">
        <v>8535</v>
      </c>
      <c r="I7" s="20">
        <f t="shared" si="2"/>
        <v>8264</v>
      </c>
      <c r="J7" s="18">
        <f t="shared" si="3"/>
        <v>0</v>
      </c>
    </row>
    <row r="8" spans="1:10" x14ac:dyDescent="0.35">
      <c r="A8" s="7" t="s">
        <v>6</v>
      </c>
      <c r="B8" s="8">
        <v>1</v>
      </c>
      <c r="C8" s="8">
        <v>15568</v>
      </c>
      <c r="D8" s="8">
        <v>14240</v>
      </c>
      <c r="E8" s="8">
        <f t="shared" si="0"/>
        <v>14904</v>
      </c>
      <c r="F8" s="8">
        <f>E8-$E$11</f>
        <v>14597.5</v>
      </c>
      <c r="G8" s="8">
        <v>1857</v>
      </c>
      <c r="H8" s="8">
        <v>2176</v>
      </c>
      <c r="I8" s="8">
        <f t="shared" si="2"/>
        <v>2016.5</v>
      </c>
      <c r="J8" s="11">
        <f t="shared" si="3"/>
        <v>7.2390280188445324</v>
      </c>
    </row>
    <row r="9" spans="1:10" x14ac:dyDescent="0.35">
      <c r="A9" s="12" t="s">
        <v>6</v>
      </c>
      <c r="B9" s="1">
        <v>2</v>
      </c>
      <c r="C9" s="1">
        <v>12538</v>
      </c>
      <c r="D9" s="1">
        <v>14822</v>
      </c>
      <c r="E9" s="1">
        <f t="shared" si="0"/>
        <v>13680</v>
      </c>
      <c r="F9" s="1">
        <f t="shared" ref="F9:F11" si="4">E9-$E$11</f>
        <v>13373.5</v>
      </c>
      <c r="G9" s="1">
        <v>1806</v>
      </c>
      <c r="H9" s="1">
        <v>2263</v>
      </c>
      <c r="I9" s="1">
        <f t="shared" si="2"/>
        <v>2034.5</v>
      </c>
      <c r="J9" s="13">
        <f t="shared" si="3"/>
        <v>6.5733595478004423</v>
      </c>
    </row>
    <row r="10" spans="1:10" x14ac:dyDescent="0.35">
      <c r="A10" s="12" t="s">
        <v>6</v>
      </c>
      <c r="B10" s="1">
        <v>3</v>
      </c>
      <c r="C10" s="1">
        <v>13508</v>
      </c>
      <c r="D10" s="1">
        <v>14864</v>
      </c>
      <c r="E10" s="1">
        <f t="shared" si="0"/>
        <v>14186</v>
      </c>
      <c r="F10" s="1">
        <f t="shared" si="4"/>
        <v>13879.5</v>
      </c>
      <c r="G10" s="1">
        <v>2062</v>
      </c>
      <c r="H10" s="1">
        <v>2234</v>
      </c>
      <c r="I10" s="1">
        <f t="shared" si="2"/>
        <v>2148</v>
      </c>
      <c r="J10" s="13">
        <f t="shared" si="3"/>
        <v>6.4615921787709496</v>
      </c>
    </row>
    <row r="11" spans="1:10" ht="15" thickBot="1" x14ac:dyDescent="0.4">
      <c r="A11" s="14" t="s">
        <v>94</v>
      </c>
      <c r="B11" s="15" t="s">
        <v>63</v>
      </c>
      <c r="C11" s="20">
        <v>286</v>
      </c>
      <c r="D11" s="20">
        <v>327</v>
      </c>
      <c r="E11" s="20">
        <f t="shared" si="0"/>
        <v>306.5</v>
      </c>
      <c r="F11" s="20">
        <f t="shared" si="4"/>
        <v>0</v>
      </c>
      <c r="G11" s="20">
        <v>8167</v>
      </c>
      <c r="H11" s="20">
        <v>7526</v>
      </c>
      <c r="I11" s="20">
        <f t="shared" si="2"/>
        <v>7846.5</v>
      </c>
      <c r="J11" s="18">
        <f t="shared" si="3"/>
        <v>0</v>
      </c>
    </row>
    <row r="12" spans="1:10" x14ac:dyDescent="0.35">
      <c r="A12" s="7" t="s">
        <v>7</v>
      </c>
      <c r="B12" s="8">
        <v>1</v>
      </c>
      <c r="C12" s="8">
        <v>16709</v>
      </c>
      <c r="D12" s="8">
        <v>18617</v>
      </c>
      <c r="E12" s="8">
        <f t="shared" si="0"/>
        <v>17663</v>
      </c>
      <c r="F12" s="8">
        <f>E12-$E$14</f>
        <v>17489.5</v>
      </c>
      <c r="G12" s="8">
        <v>1945</v>
      </c>
      <c r="H12" s="8">
        <v>1837</v>
      </c>
      <c r="I12" s="8">
        <f t="shared" si="2"/>
        <v>1891</v>
      </c>
      <c r="J12" s="11">
        <f t="shared" si="3"/>
        <v>9.2488101533580114</v>
      </c>
    </row>
    <row r="13" spans="1:10" x14ac:dyDescent="0.35">
      <c r="A13" s="12" t="s">
        <v>7</v>
      </c>
      <c r="B13" s="1">
        <v>2</v>
      </c>
      <c r="C13" s="1">
        <v>15869</v>
      </c>
      <c r="D13" s="1">
        <v>16150</v>
      </c>
      <c r="E13" s="1">
        <f t="shared" si="0"/>
        <v>16009.5</v>
      </c>
      <c r="F13" s="1">
        <f t="shared" ref="F13:F14" si="5">E13-$E$14</f>
        <v>15836</v>
      </c>
      <c r="G13" s="1">
        <v>1544</v>
      </c>
      <c r="H13" s="1">
        <v>1806</v>
      </c>
      <c r="I13" s="1">
        <f t="shared" si="2"/>
        <v>1675</v>
      </c>
      <c r="J13" s="13">
        <f t="shared" si="3"/>
        <v>9.4543283582089543</v>
      </c>
    </row>
    <row r="14" spans="1:10" ht="15" thickBot="1" x14ac:dyDescent="0.4">
      <c r="A14" s="14" t="s">
        <v>95</v>
      </c>
      <c r="B14" s="15" t="s">
        <v>63</v>
      </c>
      <c r="C14" s="20">
        <v>100</v>
      </c>
      <c r="D14" s="20">
        <v>247</v>
      </c>
      <c r="E14" s="20">
        <f t="shared" si="0"/>
        <v>173.5</v>
      </c>
      <c r="F14" s="20">
        <f t="shared" si="5"/>
        <v>0</v>
      </c>
      <c r="G14" s="20">
        <v>3794</v>
      </c>
      <c r="H14" s="20">
        <v>3405</v>
      </c>
      <c r="I14" s="20">
        <f t="shared" si="2"/>
        <v>3599.5</v>
      </c>
      <c r="J14" s="18">
        <f t="shared" si="3"/>
        <v>0</v>
      </c>
    </row>
    <row r="15" spans="1:10" x14ac:dyDescent="0.35">
      <c r="A15" s="7" t="s">
        <v>3</v>
      </c>
      <c r="B15" s="8">
        <v>1</v>
      </c>
      <c r="C15" s="8">
        <v>42943</v>
      </c>
      <c r="D15" s="8">
        <v>40545</v>
      </c>
      <c r="E15" s="8">
        <f t="shared" si="0"/>
        <v>41744</v>
      </c>
      <c r="F15" s="8">
        <f>E15-$E$18</f>
        <v>41431.5</v>
      </c>
      <c r="G15" s="8">
        <v>2411</v>
      </c>
      <c r="H15" s="8">
        <v>2587</v>
      </c>
      <c r="I15" s="8">
        <f t="shared" si="2"/>
        <v>2499</v>
      </c>
      <c r="J15" s="11">
        <f t="shared" si="3"/>
        <v>16.57923169267707</v>
      </c>
    </row>
    <row r="16" spans="1:10" x14ac:dyDescent="0.35">
      <c r="A16" s="12" t="s">
        <v>3</v>
      </c>
      <c r="B16" s="1">
        <v>2</v>
      </c>
      <c r="C16" s="1">
        <v>44334</v>
      </c>
      <c r="D16" s="1">
        <v>36714</v>
      </c>
      <c r="E16" s="1">
        <f t="shared" si="0"/>
        <v>40524</v>
      </c>
      <c r="F16" s="1">
        <f t="shared" ref="F16:F18" si="6">E16-$E$18</f>
        <v>40211.5</v>
      </c>
      <c r="G16" s="1">
        <v>2232</v>
      </c>
      <c r="H16" s="1">
        <v>1944</v>
      </c>
      <c r="I16" s="1">
        <f t="shared" si="2"/>
        <v>2088</v>
      </c>
      <c r="J16" s="13">
        <f t="shared" si="3"/>
        <v>19.25838122605364</v>
      </c>
    </row>
    <row r="17" spans="1:10" x14ac:dyDescent="0.35">
      <c r="A17" s="12" t="s">
        <v>3</v>
      </c>
      <c r="B17" s="1">
        <v>3</v>
      </c>
      <c r="C17" s="1">
        <v>45025</v>
      </c>
      <c r="D17" s="1">
        <v>40300</v>
      </c>
      <c r="E17" s="1">
        <f t="shared" si="0"/>
        <v>42662.5</v>
      </c>
      <c r="F17" s="1">
        <f t="shared" si="6"/>
        <v>42350</v>
      </c>
      <c r="G17" s="1">
        <v>2628</v>
      </c>
      <c r="H17" s="1">
        <v>2512</v>
      </c>
      <c r="I17" s="1">
        <f t="shared" si="2"/>
        <v>2570</v>
      </c>
      <c r="J17" s="13">
        <f t="shared" si="3"/>
        <v>16.478599221789882</v>
      </c>
    </row>
    <row r="18" spans="1:10" ht="15" thickBot="1" x14ac:dyDescent="0.4">
      <c r="A18" s="14" t="s">
        <v>96</v>
      </c>
      <c r="B18" s="15" t="s">
        <v>63</v>
      </c>
      <c r="C18" s="20">
        <v>212</v>
      </c>
      <c r="D18" s="20">
        <v>413</v>
      </c>
      <c r="E18" s="20">
        <f t="shared" si="0"/>
        <v>312.5</v>
      </c>
      <c r="F18" s="20">
        <f t="shared" si="6"/>
        <v>0</v>
      </c>
      <c r="G18" s="20">
        <v>8699</v>
      </c>
      <c r="H18" s="20">
        <v>8966</v>
      </c>
      <c r="I18" s="20">
        <f t="shared" si="2"/>
        <v>8832.5</v>
      </c>
      <c r="J18" s="18">
        <f t="shared" si="3"/>
        <v>0</v>
      </c>
    </row>
    <row r="19" spans="1:10" x14ac:dyDescent="0.35">
      <c r="A19" s="7" t="s">
        <v>8</v>
      </c>
      <c r="B19" s="8">
        <v>1</v>
      </c>
      <c r="C19" s="8">
        <v>888</v>
      </c>
      <c r="D19" s="8">
        <v>728</v>
      </c>
      <c r="E19" s="8">
        <f t="shared" si="0"/>
        <v>808</v>
      </c>
      <c r="F19" s="8">
        <f>E19-$E$22</f>
        <v>508.5</v>
      </c>
      <c r="G19" s="8">
        <v>1953</v>
      </c>
      <c r="H19" s="8">
        <v>1875</v>
      </c>
      <c r="I19" s="8">
        <f t="shared" si="2"/>
        <v>1914</v>
      </c>
      <c r="J19" s="11">
        <f t="shared" si="3"/>
        <v>0.2656739811912226</v>
      </c>
    </row>
    <row r="20" spans="1:10" x14ac:dyDescent="0.35">
      <c r="A20" s="12" t="s">
        <v>8</v>
      </c>
      <c r="B20" s="1">
        <v>2</v>
      </c>
      <c r="C20" s="1">
        <v>633</v>
      </c>
      <c r="D20" s="1">
        <v>646</v>
      </c>
      <c r="E20" s="1">
        <f t="shared" si="0"/>
        <v>639.5</v>
      </c>
      <c r="F20" s="1">
        <f t="shared" ref="F20:F22" si="7">E20-$E$22</f>
        <v>340</v>
      </c>
      <c r="G20" s="1">
        <v>1417</v>
      </c>
      <c r="H20" s="1">
        <v>1429</v>
      </c>
      <c r="I20" s="1">
        <f t="shared" si="2"/>
        <v>1423</v>
      </c>
      <c r="J20" s="13">
        <f t="shared" si="3"/>
        <v>0.23893183415319746</v>
      </c>
    </row>
    <row r="21" spans="1:10" x14ac:dyDescent="0.35">
      <c r="A21" s="12" t="s">
        <v>8</v>
      </c>
      <c r="B21" s="1">
        <v>3</v>
      </c>
      <c r="C21" s="1">
        <v>738</v>
      </c>
      <c r="D21" s="1">
        <v>976</v>
      </c>
      <c r="E21" s="1">
        <f t="shared" si="0"/>
        <v>857</v>
      </c>
      <c r="F21" s="1">
        <f t="shared" si="7"/>
        <v>557.5</v>
      </c>
      <c r="G21" s="1">
        <v>2133</v>
      </c>
      <c r="H21" s="1">
        <v>2257</v>
      </c>
      <c r="I21" s="1">
        <f t="shared" si="2"/>
        <v>2195</v>
      </c>
      <c r="J21" s="13">
        <f t="shared" si="3"/>
        <v>0.25398633257403191</v>
      </c>
    </row>
    <row r="22" spans="1:10" ht="15" thickBot="1" x14ac:dyDescent="0.4">
      <c r="A22" s="14" t="s">
        <v>97</v>
      </c>
      <c r="B22" s="15" t="s">
        <v>63</v>
      </c>
      <c r="C22" s="20">
        <v>185</v>
      </c>
      <c r="D22" s="20">
        <v>414</v>
      </c>
      <c r="E22" s="20">
        <f t="shared" si="0"/>
        <v>299.5</v>
      </c>
      <c r="F22" s="20">
        <f t="shared" si="7"/>
        <v>0</v>
      </c>
      <c r="G22" s="20">
        <v>8477</v>
      </c>
      <c r="H22" s="20">
        <v>7286</v>
      </c>
      <c r="I22" s="20">
        <f t="shared" si="2"/>
        <v>7881.5</v>
      </c>
      <c r="J22" s="18">
        <f t="shared" si="3"/>
        <v>0</v>
      </c>
    </row>
    <row r="23" spans="1:10" x14ac:dyDescent="0.35">
      <c r="E23" s="2"/>
      <c r="F23" s="2"/>
    </row>
    <row r="24" spans="1:10" x14ac:dyDescent="0.35">
      <c r="E24" s="2"/>
      <c r="F24" s="2"/>
    </row>
    <row r="25" spans="1:10" x14ac:dyDescent="0.35">
      <c r="E25" s="2"/>
      <c r="F25" s="2"/>
    </row>
    <row r="26" spans="1:10" x14ac:dyDescent="0.35">
      <c r="E26" s="2"/>
      <c r="F26" s="2"/>
    </row>
    <row r="27" spans="1:10" x14ac:dyDescent="0.35">
      <c r="E27" s="2"/>
      <c r="F27" s="2"/>
    </row>
    <row r="28" spans="1:10" x14ac:dyDescent="0.35">
      <c r="E28" s="2"/>
      <c r="F28" s="2"/>
    </row>
    <row r="29" spans="1:10" x14ac:dyDescent="0.35">
      <c r="E29" s="2"/>
      <c r="F29" s="2"/>
    </row>
    <row r="30" spans="1:10" x14ac:dyDescent="0.35">
      <c r="E30" s="2"/>
      <c r="F30" s="2"/>
    </row>
    <row r="31" spans="1:10" x14ac:dyDescent="0.35">
      <c r="E31" s="2"/>
      <c r="F31" s="2"/>
    </row>
  </sheetData>
  <sortState xmlns:xlrd2="http://schemas.microsoft.com/office/spreadsheetml/2017/richdata2" ref="A8:C17">
    <sortCondition ref="A4:A17"/>
  </sortState>
  <mergeCells count="2">
    <mergeCell ref="C2:F2"/>
    <mergeCell ref="G2:I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19635E-1869-4734-B41B-9C76E6359A5E}">
  <dimension ref="A1:D32"/>
  <sheetViews>
    <sheetView workbookViewId="0">
      <selection activeCell="G6" sqref="G6"/>
    </sheetView>
  </sheetViews>
  <sheetFormatPr defaultRowHeight="14.5" x14ac:dyDescent="0.35"/>
  <cols>
    <col min="1" max="1" width="26.81640625" customWidth="1"/>
  </cols>
  <sheetData>
    <row r="1" spans="1:4" ht="15" thickBot="1" x14ac:dyDescent="0.4">
      <c r="A1" t="s">
        <v>51</v>
      </c>
    </row>
    <row r="2" spans="1:4" ht="15" thickBot="1" x14ac:dyDescent="0.4">
      <c r="A2" s="45" t="s">
        <v>0</v>
      </c>
      <c r="B2" s="46" t="s">
        <v>1</v>
      </c>
      <c r="C2" s="46" t="s">
        <v>50</v>
      </c>
      <c r="D2" s="47" t="s">
        <v>52</v>
      </c>
    </row>
    <row r="3" spans="1:4" x14ac:dyDescent="0.35">
      <c r="A3" s="42" t="s">
        <v>54</v>
      </c>
      <c r="B3" s="8">
        <v>1</v>
      </c>
      <c r="C3" s="8">
        <v>0</v>
      </c>
      <c r="D3" s="11">
        <v>3.04E-2</v>
      </c>
    </row>
    <row r="4" spans="1:4" x14ac:dyDescent="0.35">
      <c r="A4" s="43" t="s">
        <v>54</v>
      </c>
      <c r="B4" s="1">
        <v>2</v>
      </c>
      <c r="C4" s="1">
        <v>0</v>
      </c>
      <c r="D4" s="13">
        <v>1.2E-2</v>
      </c>
    </row>
    <row r="5" spans="1:4" ht="15" thickBot="1" x14ac:dyDescent="0.4">
      <c r="A5" s="44" t="s">
        <v>54</v>
      </c>
      <c r="B5" s="20">
        <v>3</v>
      </c>
      <c r="C5" s="20">
        <v>0</v>
      </c>
      <c r="D5" s="18">
        <v>8.3000000000000001E-3</v>
      </c>
    </row>
    <row r="6" spans="1:4" x14ac:dyDescent="0.35">
      <c r="A6" s="42" t="s">
        <v>55</v>
      </c>
      <c r="B6" s="8">
        <v>1</v>
      </c>
      <c r="C6" s="8">
        <v>0</v>
      </c>
      <c r="D6" s="11">
        <v>1.2699999999999999E-2</v>
      </c>
    </row>
    <row r="7" spans="1:4" x14ac:dyDescent="0.35">
      <c r="A7" s="43" t="s">
        <v>55</v>
      </c>
      <c r="B7" s="1">
        <v>2</v>
      </c>
      <c r="C7" s="1">
        <v>0</v>
      </c>
      <c r="D7" s="13">
        <v>1.3599999999999999E-2</v>
      </c>
    </row>
    <row r="8" spans="1:4" ht="15" thickBot="1" x14ac:dyDescent="0.4">
      <c r="A8" s="44" t="s">
        <v>55</v>
      </c>
      <c r="B8" s="20">
        <v>3</v>
      </c>
      <c r="C8" s="20">
        <v>0</v>
      </c>
      <c r="D8" s="18">
        <v>1.7100000000000001E-2</v>
      </c>
    </row>
    <row r="9" spans="1:4" x14ac:dyDescent="0.35">
      <c r="A9" s="42" t="s">
        <v>54</v>
      </c>
      <c r="B9" s="8">
        <v>1</v>
      </c>
      <c r="C9" s="8">
        <v>2</v>
      </c>
      <c r="D9" s="11">
        <v>5.2566666999999997E-2</v>
      </c>
    </row>
    <row r="10" spans="1:4" x14ac:dyDescent="0.35">
      <c r="A10" s="43" t="s">
        <v>54</v>
      </c>
      <c r="B10" s="1">
        <v>2</v>
      </c>
      <c r="C10" s="1">
        <v>2</v>
      </c>
      <c r="D10" s="13">
        <v>4.9866667000000003E-2</v>
      </c>
    </row>
    <row r="11" spans="1:4" ht="15" thickBot="1" x14ac:dyDescent="0.4">
      <c r="A11" s="44" t="s">
        <v>54</v>
      </c>
      <c r="B11" s="20">
        <v>3</v>
      </c>
      <c r="C11" s="20">
        <v>2</v>
      </c>
      <c r="D11" s="18">
        <v>5.3466667000000002E-2</v>
      </c>
    </row>
    <row r="12" spans="1:4" x14ac:dyDescent="0.35">
      <c r="A12" s="42" t="s">
        <v>55</v>
      </c>
      <c r="B12" s="8">
        <v>1</v>
      </c>
      <c r="C12" s="8">
        <v>2</v>
      </c>
      <c r="D12" s="11">
        <v>5.2566666999999997E-2</v>
      </c>
    </row>
    <row r="13" spans="1:4" x14ac:dyDescent="0.35">
      <c r="A13" s="43" t="s">
        <v>55</v>
      </c>
      <c r="B13" s="1">
        <v>2</v>
      </c>
      <c r="C13" s="1">
        <v>2</v>
      </c>
      <c r="D13" s="13">
        <v>4.9866667000000003E-2</v>
      </c>
    </row>
    <row r="14" spans="1:4" ht="15" thickBot="1" x14ac:dyDescent="0.4">
      <c r="A14" s="44" t="s">
        <v>55</v>
      </c>
      <c r="B14" s="20">
        <v>3</v>
      </c>
      <c r="C14" s="20">
        <v>2</v>
      </c>
      <c r="D14" s="18">
        <v>5.3466667000000002E-2</v>
      </c>
    </row>
    <row r="15" spans="1:4" x14ac:dyDescent="0.35">
      <c r="A15" s="42" t="s">
        <v>54</v>
      </c>
      <c r="B15" s="8">
        <v>1</v>
      </c>
      <c r="C15" s="8">
        <v>4</v>
      </c>
      <c r="D15" s="11">
        <v>0.18290000000000001</v>
      </c>
    </row>
    <row r="16" spans="1:4" x14ac:dyDescent="0.35">
      <c r="A16" s="43" t="s">
        <v>54</v>
      </c>
      <c r="B16" s="1">
        <v>2</v>
      </c>
      <c r="C16" s="1">
        <v>4</v>
      </c>
      <c r="D16" s="13">
        <v>0.1736</v>
      </c>
    </row>
    <row r="17" spans="1:4" ht="15" thickBot="1" x14ac:dyDescent="0.4">
      <c r="A17" s="44" t="s">
        <v>54</v>
      </c>
      <c r="B17" s="20">
        <v>3</v>
      </c>
      <c r="C17" s="20">
        <v>4</v>
      </c>
      <c r="D17" s="18">
        <v>0.17660000000000001</v>
      </c>
    </row>
    <row r="18" spans="1:4" x14ac:dyDescent="0.35">
      <c r="A18" s="42" t="s">
        <v>55</v>
      </c>
      <c r="B18" s="8">
        <v>1</v>
      </c>
      <c r="C18" s="8">
        <v>4</v>
      </c>
      <c r="D18" s="11">
        <v>0.1464</v>
      </c>
    </row>
    <row r="19" spans="1:4" x14ac:dyDescent="0.35">
      <c r="A19" s="43" t="s">
        <v>55</v>
      </c>
      <c r="B19" s="1">
        <v>2</v>
      </c>
      <c r="C19" s="1">
        <v>4</v>
      </c>
      <c r="D19" s="13">
        <v>0.20749999999999999</v>
      </c>
    </row>
    <row r="20" spans="1:4" ht="15" thickBot="1" x14ac:dyDescent="0.4">
      <c r="A20" s="44" t="s">
        <v>55</v>
      </c>
      <c r="B20" s="20">
        <v>3</v>
      </c>
      <c r="C20" s="20">
        <v>4</v>
      </c>
      <c r="D20" s="18">
        <v>0.1767</v>
      </c>
    </row>
    <row r="21" spans="1:4" x14ac:dyDescent="0.35">
      <c r="A21" s="42" t="s">
        <v>54</v>
      </c>
      <c r="B21" s="8">
        <v>1</v>
      </c>
      <c r="C21" s="8">
        <v>6</v>
      </c>
      <c r="D21" s="11">
        <v>1.568233333</v>
      </c>
    </row>
    <row r="22" spans="1:4" x14ac:dyDescent="0.35">
      <c r="A22" s="43" t="s">
        <v>54</v>
      </c>
      <c r="B22" s="1">
        <v>2</v>
      </c>
      <c r="C22" s="1">
        <v>6</v>
      </c>
      <c r="D22" s="13">
        <v>1.2672333330000001</v>
      </c>
    </row>
    <row r="23" spans="1:4" ht="15" thickBot="1" x14ac:dyDescent="0.4">
      <c r="A23" s="44" t="s">
        <v>54</v>
      </c>
      <c r="B23" s="20">
        <v>3</v>
      </c>
      <c r="C23" s="20">
        <v>6</v>
      </c>
      <c r="D23" s="18">
        <v>1.453533333</v>
      </c>
    </row>
    <row r="24" spans="1:4" x14ac:dyDescent="0.35">
      <c r="A24" s="42" t="s">
        <v>55</v>
      </c>
      <c r="B24" s="8">
        <v>1</v>
      </c>
      <c r="C24" s="8">
        <v>6</v>
      </c>
      <c r="D24" s="11">
        <v>0.77203333299999999</v>
      </c>
    </row>
    <row r="25" spans="1:4" x14ac:dyDescent="0.35">
      <c r="A25" s="43" t="s">
        <v>55</v>
      </c>
      <c r="B25" s="1">
        <v>2</v>
      </c>
      <c r="C25" s="1">
        <v>6</v>
      </c>
      <c r="D25" s="13">
        <v>0.61593333299999997</v>
      </c>
    </row>
    <row r="26" spans="1:4" ht="15" thickBot="1" x14ac:dyDescent="0.4">
      <c r="A26" s="44" t="s">
        <v>55</v>
      </c>
      <c r="B26" s="20">
        <v>3</v>
      </c>
      <c r="C26" s="20">
        <v>6</v>
      </c>
      <c r="D26" s="18">
        <v>0.77803333299999999</v>
      </c>
    </row>
    <row r="27" spans="1:4" x14ac:dyDescent="0.35">
      <c r="A27" s="42" t="s">
        <v>54</v>
      </c>
      <c r="B27" s="8">
        <v>1</v>
      </c>
      <c r="C27" s="8">
        <v>8</v>
      </c>
      <c r="D27" s="11">
        <v>2.110633333</v>
      </c>
    </row>
    <row r="28" spans="1:4" x14ac:dyDescent="0.35">
      <c r="A28" s="43" t="s">
        <v>54</v>
      </c>
      <c r="B28" s="1">
        <v>2</v>
      </c>
      <c r="C28" s="1">
        <v>8</v>
      </c>
      <c r="D28" s="13">
        <v>2.151033333</v>
      </c>
    </row>
    <row r="29" spans="1:4" ht="15" thickBot="1" x14ac:dyDescent="0.4">
      <c r="A29" s="44" t="s">
        <v>54</v>
      </c>
      <c r="B29" s="20">
        <v>3</v>
      </c>
      <c r="C29" s="20">
        <v>8</v>
      </c>
      <c r="D29" s="18">
        <v>2.025633333</v>
      </c>
    </row>
    <row r="30" spans="1:4" x14ac:dyDescent="0.35">
      <c r="A30" s="42" t="s">
        <v>55</v>
      </c>
      <c r="B30" s="8">
        <v>1</v>
      </c>
      <c r="C30" s="8">
        <v>8</v>
      </c>
      <c r="D30" s="11">
        <v>0.39703333299999999</v>
      </c>
    </row>
    <row r="31" spans="1:4" x14ac:dyDescent="0.35">
      <c r="A31" s="43" t="s">
        <v>55</v>
      </c>
      <c r="B31" s="1">
        <v>2</v>
      </c>
      <c r="C31" s="1">
        <v>8</v>
      </c>
      <c r="D31" s="13">
        <v>2.110633333</v>
      </c>
    </row>
    <row r="32" spans="1:4" ht="15" thickBot="1" x14ac:dyDescent="0.4">
      <c r="A32" s="44" t="s">
        <v>55</v>
      </c>
      <c r="B32" s="20">
        <v>3</v>
      </c>
      <c r="C32" s="20">
        <v>8</v>
      </c>
      <c r="D32" s="18">
        <v>0.82373333299999996</v>
      </c>
    </row>
  </sheetData>
  <sortState xmlns:xlrd2="http://schemas.microsoft.com/office/spreadsheetml/2017/richdata2" ref="A3:D32">
    <sortCondition ref="C3:C32"/>
    <sortCondition descending="1" ref="A3:A3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3AFC68-6F79-45CB-9357-F152905BB0CE}">
  <dimension ref="A1:J31"/>
  <sheetViews>
    <sheetView workbookViewId="0">
      <selection activeCell="E4" sqref="E4:F31"/>
    </sheetView>
  </sheetViews>
  <sheetFormatPr defaultRowHeight="14.5" x14ac:dyDescent="0.35"/>
  <cols>
    <col min="1" max="1" width="41.1796875" customWidth="1"/>
  </cols>
  <sheetData>
    <row r="1" spans="1:10" ht="17" thickBot="1" x14ac:dyDescent="0.4">
      <c r="A1" t="s">
        <v>25</v>
      </c>
    </row>
    <row r="2" spans="1:10" ht="16.5" x14ac:dyDescent="0.35">
      <c r="A2" s="7"/>
      <c r="B2" s="8"/>
      <c r="C2" s="19" t="s">
        <v>47</v>
      </c>
      <c r="D2" s="19"/>
      <c r="E2" s="19"/>
      <c r="F2" s="19"/>
      <c r="G2" s="19" t="s">
        <v>59</v>
      </c>
      <c r="H2" s="19"/>
      <c r="I2" s="19"/>
      <c r="J2" s="11"/>
    </row>
    <row r="3" spans="1:10" ht="17" thickBot="1" x14ac:dyDescent="0.4">
      <c r="A3" s="6" t="s">
        <v>0</v>
      </c>
      <c r="B3" s="6" t="s">
        <v>1</v>
      </c>
      <c r="C3" s="6" t="s">
        <v>56</v>
      </c>
      <c r="D3" s="6" t="s">
        <v>57</v>
      </c>
      <c r="E3" s="6" t="s">
        <v>58</v>
      </c>
      <c r="F3" s="6" t="s">
        <v>60</v>
      </c>
      <c r="G3" s="6" t="s">
        <v>56</v>
      </c>
      <c r="H3" s="6" t="s">
        <v>57</v>
      </c>
      <c r="I3" s="6" t="s">
        <v>58</v>
      </c>
      <c r="J3" s="6" t="s">
        <v>23</v>
      </c>
    </row>
    <row r="4" spans="1:10" x14ac:dyDescent="0.35">
      <c r="A4" s="7" t="s">
        <v>4</v>
      </c>
      <c r="B4" s="8">
        <v>1</v>
      </c>
      <c r="C4" s="8">
        <v>82684</v>
      </c>
      <c r="D4" s="8">
        <v>61129</v>
      </c>
      <c r="E4" s="8">
        <f>AVERAGE(C4:D4)</f>
        <v>71906.5</v>
      </c>
      <c r="F4" s="8">
        <f>E4-$E$7</f>
        <v>71676.5</v>
      </c>
      <c r="G4" s="8">
        <v>2267</v>
      </c>
      <c r="H4" s="8">
        <v>1996</v>
      </c>
      <c r="I4" s="8">
        <f>AVERAGE(G4:H4)</f>
        <v>2131.5</v>
      </c>
      <c r="J4" s="11">
        <f>F4/I4</f>
        <v>33.62725779967159</v>
      </c>
    </row>
    <row r="5" spans="1:10" x14ac:dyDescent="0.35">
      <c r="A5" s="12" t="s">
        <v>4</v>
      </c>
      <c r="B5" s="1">
        <v>2</v>
      </c>
      <c r="C5" s="1">
        <v>76342</v>
      </c>
      <c r="D5" s="1">
        <v>64474</v>
      </c>
      <c r="E5" s="1">
        <f t="shared" ref="E5:E31" si="0">AVERAGE(C5:D5)</f>
        <v>70408</v>
      </c>
      <c r="F5" s="1">
        <f t="shared" ref="F5:F7" si="1">E5-$E$7</f>
        <v>70178</v>
      </c>
      <c r="G5" s="1">
        <v>1694</v>
      </c>
      <c r="H5" s="1">
        <v>1833</v>
      </c>
      <c r="I5" s="1">
        <f t="shared" ref="I5:I31" si="2">AVERAGE(G5:H5)</f>
        <v>1763.5</v>
      </c>
      <c r="J5" s="13">
        <f t="shared" ref="J5:J31" si="3">F5/I5</f>
        <v>39.794726396370855</v>
      </c>
    </row>
    <row r="6" spans="1:10" x14ac:dyDescent="0.35">
      <c r="A6" s="12" t="s">
        <v>4</v>
      </c>
      <c r="B6" s="1">
        <v>3</v>
      </c>
      <c r="C6" s="1">
        <v>93153</v>
      </c>
      <c r="D6" s="1">
        <v>97739</v>
      </c>
      <c r="E6" s="1">
        <f t="shared" si="0"/>
        <v>95446</v>
      </c>
      <c r="F6" s="1">
        <f t="shared" si="1"/>
        <v>95216</v>
      </c>
      <c r="G6" s="1">
        <v>1983</v>
      </c>
      <c r="H6" s="1">
        <v>1925</v>
      </c>
      <c r="I6" s="1">
        <f t="shared" si="2"/>
        <v>1954</v>
      </c>
      <c r="J6" s="13">
        <f t="shared" si="3"/>
        <v>48.728761514841352</v>
      </c>
    </row>
    <row r="7" spans="1:10" ht="15" thickBot="1" x14ac:dyDescent="0.4">
      <c r="A7" s="14" t="s">
        <v>86</v>
      </c>
      <c r="B7" s="15" t="s">
        <v>63</v>
      </c>
      <c r="C7" s="20">
        <v>362</v>
      </c>
      <c r="D7" s="20">
        <v>98</v>
      </c>
      <c r="E7" s="20">
        <f t="shared" si="0"/>
        <v>230</v>
      </c>
      <c r="F7" s="20">
        <f t="shared" si="1"/>
        <v>0</v>
      </c>
      <c r="G7" s="20">
        <v>19070</v>
      </c>
      <c r="H7" s="20">
        <v>25256</v>
      </c>
      <c r="I7" s="20">
        <f t="shared" si="2"/>
        <v>22163</v>
      </c>
      <c r="J7" s="18">
        <f t="shared" si="3"/>
        <v>0</v>
      </c>
    </row>
    <row r="8" spans="1:10" x14ac:dyDescent="0.35">
      <c r="A8" s="7" t="s">
        <v>5</v>
      </c>
      <c r="B8" s="8">
        <v>1</v>
      </c>
      <c r="C8" s="8">
        <v>2593</v>
      </c>
      <c r="D8" s="8">
        <v>2308</v>
      </c>
      <c r="E8" s="8">
        <f t="shared" si="0"/>
        <v>2450.5</v>
      </c>
      <c r="F8" s="8">
        <f>E8-$E$11</f>
        <v>1774.5</v>
      </c>
      <c r="G8" s="8">
        <v>2876</v>
      </c>
      <c r="H8" s="8">
        <v>3257</v>
      </c>
      <c r="I8" s="8">
        <f t="shared" si="2"/>
        <v>3066.5</v>
      </c>
      <c r="J8" s="11">
        <f t="shared" si="3"/>
        <v>0.57867275395401929</v>
      </c>
    </row>
    <row r="9" spans="1:10" x14ac:dyDescent="0.35">
      <c r="A9" s="12" t="s">
        <v>5</v>
      </c>
      <c r="B9" s="1">
        <v>2</v>
      </c>
      <c r="C9" s="1">
        <v>1743</v>
      </c>
      <c r="D9" s="1">
        <v>1930</v>
      </c>
      <c r="E9" s="1">
        <f t="shared" si="0"/>
        <v>1836.5</v>
      </c>
      <c r="F9" s="1">
        <f t="shared" ref="F9:F11" si="4">E9-$E$11</f>
        <v>1160.5</v>
      </c>
      <c r="G9" s="1">
        <v>1830</v>
      </c>
      <c r="H9" s="1">
        <v>1837</v>
      </c>
      <c r="I9" s="1">
        <f t="shared" si="2"/>
        <v>1833.5</v>
      </c>
      <c r="J9" s="13">
        <f t="shared" si="3"/>
        <v>0.63294245977638397</v>
      </c>
    </row>
    <row r="10" spans="1:10" x14ac:dyDescent="0.35">
      <c r="A10" s="12" t="s">
        <v>5</v>
      </c>
      <c r="B10" s="1">
        <v>3</v>
      </c>
      <c r="C10" s="1">
        <v>2104</v>
      </c>
      <c r="D10" s="1">
        <v>1733</v>
      </c>
      <c r="E10" s="1">
        <f t="shared" si="0"/>
        <v>1918.5</v>
      </c>
      <c r="F10" s="1">
        <f t="shared" si="4"/>
        <v>1242.5</v>
      </c>
      <c r="G10" s="1">
        <v>1972</v>
      </c>
      <c r="H10" s="1">
        <v>1738</v>
      </c>
      <c r="I10" s="1">
        <f t="shared" si="2"/>
        <v>1855</v>
      </c>
      <c r="J10" s="13">
        <f t="shared" si="3"/>
        <v>0.66981132075471694</v>
      </c>
    </row>
    <row r="11" spans="1:10" ht="15" thickBot="1" x14ac:dyDescent="0.4">
      <c r="A11" s="14" t="s">
        <v>87</v>
      </c>
      <c r="B11" s="15" t="s">
        <v>63</v>
      </c>
      <c r="C11" s="20">
        <v>444</v>
      </c>
      <c r="D11" s="20">
        <v>908</v>
      </c>
      <c r="E11" s="20">
        <f t="shared" si="0"/>
        <v>676</v>
      </c>
      <c r="F11" s="20">
        <f t="shared" si="4"/>
        <v>0</v>
      </c>
      <c r="G11" s="20">
        <v>16016</v>
      </c>
      <c r="H11" s="20">
        <v>19475</v>
      </c>
      <c r="I11" s="20">
        <f t="shared" si="2"/>
        <v>17745.5</v>
      </c>
      <c r="J11" s="18">
        <f t="shared" si="3"/>
        <v>0</v>
      </c>
    </row>
    <row r="12" spans="1:10" x14ac:dyDescent="0.35">
      <c r="A12" s="7" t="s">
        <v>9</v>
      </c>
      <c r="B12" s="8">
        <v>1</v>
      </c>
      <c r="C12" s="8">
        <v>24857</v>
      </c>
      <c r="D12" s="8">
        <v>19328</v>
      </c>
      <c r="E12" s="8">
        <f t="shared" si="0"/>
        <v>22092.5</v>
      </c>
      <c r="F12" s="8">
        <f>E12-$E$15</f>
        <v>21768.5</v>
      </c>
      <c r="G12" s="8">
        <v>2567</v>
      </c>
      <c r="H12" s="8">
        <v>2766</v>
      </c>
      <c r="I12" s="8">
        <f t="shared" si="2"/>
        <v>2666.5</v>
      </c>
      <c r="J12" s="11">
        <f t="shared" si="3"/>
        <v>8.1636977311081935</v>
      </c>
    </row>
    <row r="13" spans="1:10" x14ac:dyDescent="0.35">
      <c r="A13" s="12" t="s">
        <v>9</v>
      </c>
      <c r="B13" s="1">
        <v>2</v>
      </c>
      <c r="C13" s="1">
        <v>25398</v>
      </c>
      <c r="D13" s="1">
        <v>21586</v>
      </c>
      <c r="E13" s="1">
        <f t="shared" si="0"/>
        <v>23492</v>
      </c>
      <c r="F13" s="1">
        <f t="shared" ref="F13:F15" si="5">E13-$E$15</f>
        <v>23168</v>
      </c>
      <c r="G13" s="1">
        <v>2297</v>
      </c>
      <c r="H13" s="1">
        <v>2295</v>
      </c>
      <c r="I13" s="1">
        <f t="shared" si="2"/>
        <v>2296</v>
      </c>
      <c r="J13" s="13">
        <f t="shared" si="3"/>
        <v>10.090592334494774</v>
      </c>
    </row>
    <row r="14" spans="1:10" x14ac:dyDescent="0.35">
      <c r="A14" s="12" t="s">
        <v>9</v>
      </c>
      <c r="B14" s="1">
        <v>3</v>
      </c>
      <c r="C14" s="1">
        <v>19447</v>
      </c>
      <c r="D14" s="1">
        <v>16635</v>
      </c>
      <c r="E14" s="1">
        <f t="shared" si="0"/>
        <v>18041</v>
      </c>
      <c r="F14" s="1">
        <f t="shared" si="5"/>
        <v>17717</v>
      </c>
      <c r="G14" s="1">
        <v>2835</v>
      </c>
      <c r="H14" s="1">
        <v>3325</v>
      </c>
      <c r="I14" s="1">
        <f t="shared" si="2"/>
        <v>3080</v>
      </c>
      <c r="J14" s="13">
        <f t="shared" si="3"/>
        <v>5.752272727272727</v>
      </c>
    </row>
    <row r="15" spans="1:10" ht="15" thickBot="1" x14ac:dyDescent="0.4">
      <c r="A15" s="14" t="s">
        <v>88</v>
      </c>
      <c r="B15" s="15" t="s">
        <v>63</v>
      </c>
      <c r="C15" s="20">
        <v>294</v>
      </c>
      <c r="D15" s="20">
        <v>354</v>
      </c>
      <c r="E15" s="20">
        <f t="shared" si="0"/>
        <v>324</v>
      </c>
      <c r="F15" s="20">
        <f t="shared" si="5"/>
        <v>0</v>
      </c>
      <c r="G15" s="20">
        <v>9081</v>
      </c>
      <c r="H15" s="20">
        <v>19707</v>
      </c>
      <c r="I15" s="20">
        <f t="shared" si="2"/>
        <v>14394</v>
      </c>
      <c r="J15" s="18">
        <f t="shared" si="3"/>
        <v>0</v>
      </c>
    </row>
    <row r="16" spans="1:10" x14ac:dyDescent="0.35">
      <c r="A16" s="7" t="s">
        <v>10</v>
      </c>
      <c r="B16" s="8">
        <v>1</v>
      </c>
      <c r="C16" s="8">
        <v>2091</v>
      </c>
      <c r="D16" s="8">
        <v>2042</v>
      </c>
      <c r="E16" s="8">
        <f t="shared" si="0"/>
        <v>2066.5</v>
      </c>
      <c r="F16" s="8">
        <f>E16-$E$19</f>
        <v>1319</v>
      </c>
      <c r="G16" s="8">
        <v>1933</v>
      </c>
      <c r="H16" s="8">
        <v>1858</v>
      </c>
      <c r="I16" s="8">
        <f t="shared" si="2"/>
        <v>1895.5</v>
      </c>
      <c r="J16" s="11">
        <f t="shared" si="3"/>
        <v>0.69585861250329728</v>
      </c>
    </row>
    <row r="17" spans="1:10" x14ac:dyDescent="0.35">
      <c r="A17" s="12" t="s">
        <v>10</v>
      </c>
      <c r="B17" s="1">
        <v>2</v>
      </c>
      <c r="C17" s="1">
        <v>1675</v>
      </c>
      <c r="D17" s="1">
        <v>2546</v>
      </c>
      <c r="E17" s="1">
        <f t="shared" si="0"/>
        <v>2110.5</v>
      </c>
      <c r="F17" s="1">
        <f t="shared" ref="F17:F19" si="6">E17-$E$19</f>
        <v>1363</v>
      </c>
      <c r="G17" s="1">
        <v>2204</v>
      </c>
      <c r="H17" s="1">
        <v>2081</v>
      </c>
      <c r="I17" s="1">
        <f t="shared" si="2"/>
        <v>2142.5</v>
      </c>
      <c r="J17" s="13">
        <f t="shared" si="3"/>
        <v>0.63617269544924149</v>
      </c>
    </row>
    <row r="18" spans="1:10" x14ac:dyDescent="0.35">
      <c r="A18" s="12" t="s">
        <v>10</v>
      </c>
      <c r="B18" s="1">
        <v>3</v>
      </c>
      <c r="C18" s="1">
        <v>2242</v>
      </c>
      <c r="D18" s="1">
        <v>1737</v>
      </c>
      <c r="E18" s="1">
        <f t="shared" si="0"/>
        <v>1989.5</v>
      </c>
      <c r="F18" s="1">
        <f t="shared" si="6"/>
        <v>1242</v>
      </c>
      <c r="G18" s="1">
        <v>2121</v>
      </c>
      <c r="H18" s="1">
        <v>2414</v>
      </c>
      <c r="I18" s="1">
        <f t="shared" si="2"/>
        <v>2267.5</v>
      </c>
      <c r="J18" s="13">
        <f t="shared" si="3"/>
        <v>0.54773980154355018</v>
      </c>
    </row>
    <row r="19" spans="1:10" ht="15" thickBot="1" x14ac:dyDescent="0.4">
      <c r="A19" s="14" t="s">
        <v>89</v>
      </c>
      <c r="B19" s="15" t="s">
        <v>63</v>
      </c>
      <c r="C19" s="20">
        <v>898</v>
      </c>
      <c r="D19" s="20">
        <v>597</v>
      </c>
      <c r="E19" s="20">
        <f t="shared" si="0"/>
        <v>747.5</v>
      </c>
      <c r="F19" s="20">
        <f t="shared" si="6"/>
        <v>0</v>
      </c>
      <c r="G19" s="20">
        <v>13823</v>
      </c>
      <c r="H19" s="20">
        <v>16323</v>
      </c>
      <c r="I19" s="20">
        <f t="shared" si="2"/>
        <v>15073</v>
      </c>
      <c r="J19" s="18">
        <f t="shared" si="3"/>
        <v>0</v>
      </c>
    </row>
    <row r="20" spans="1:10" x14ac:dyDescent="0.35">
      <c r="A20" s="7" t="s">
        <v>11</v>
      </c>
      <c r="B20" s="8">
        <v>1</v>
      </c>
      <c r="C20" s="8">
        <v>19020</v>
      </c>
      <c r="D20" s="8">
        <v>15235</v>
      </c>
      <c r="E20" s="8">
        <f t="shared" si="0"/>
        <v>17127.5</v>
      </c>
      <c r="F20" s="8">
        <f>E20-$E$23</f>
        <v>16223</v>
      </c>
      <c r="G20" s="8">
        <v>2052</v>
      </c>
      <c r="H20" s="8">
        <v>1853</v>
      </c>
      <c r="I20" s="8">
        <f t="shared" si="2"/>
        <v>1952.5</v>
      </c>
      <c r="J20" s="11">
        <f t="shared" si="3"/>
        <v>8.3088348271446861</v>
      </c>
    </row>
    <row r="21" spans="1:10" x14ac:dyDescent="0.35">
      <c r="A21" s="12" t="s">
        <v>11</v>
      </c>
      <c r="B21" s="1">
        <v>2</v>
      </c>
      <c r="C21" s="1">
        <v>19529</v>
      </c>
      <c r="D21" s="1">
        <v>15099</v>
      </c>
      <c r="E21" s="1">
        <f t="shared" si="0"/>
        <v>17314</v>
      </c>
      <c r="F21" s="1">
        <f t="shared" ref="F21:F23" si="7">E21-$E$23</f>
        <v>16409.5</v>
      </c>
      <c r="G21" s="1">
        <v>2163</v>
      </c>
      <c r="H21" s="1">
        <v>2341</v>
      </c>
      <c r="I21" s="1">
        <f t="shared" si="2"/>
        <v>2252</v>
      </c>
      <c r="J21" s="13">
        <f t="shared" si="3"/>
        <v>7.2866341030195381</v>
      </c>
    </row>
    <row r="22" spans="1:10" x14ac:dyDescent="0.35">
      <c r="A22" s="12" t="s">
        <v>11</v>
      </c>
      <c r="B22" s="1">
        <v>3</v>
      </c>
      <c r="C22" s="1">
        <v>17168</v>
      </c>
      <c r="D22" s="1">
        <v>15131</v>
      </c>
      <c r="E22" s="1">
        <f t="shared" si="0"/>
        <v>16149.5</v>
      </c>
      <c r="F22" s="1">
        <f t="shared" si="7"/>
        <v>15245</v>
      </c>
      <c r="G22" s="1">
        <v>2422</v>
      </c>
      <c r="H22" s="1">
        <v>2125</v>
      </c>
      <c r="I22" s="1">
        <f t="shared" si="2"/>
        <v>2273.5</v>
      </c>
      <c r="J22" s="13">
        <f t="shared" si="3"/>
        <v>6.7055201231581263</v>
      </c>
    </row>
    <row r="23" spans="1:10" ht="15" thickBot="1" x14ac:dyDescent="0.4">
      <c r="A23" s="14" t="s">
        <v>90</v>
      </c>
      <c r="B23" s="15" t="s">
        <v>63</v>
      </c>
      <c r="C23" s="20">
        <v>729</v>
      </c>
      <c r="D23" s="20">
        <v>1080</v>
      </c>
      <c r="E23" s="20">
        <f t="shared" si="0"/>
        <v>904.5</v>
      </c>
      <c r="F23" s="20">
        <f t="shared" si="7"/>
        <v>0</v>
      </c>
      <c r="G23" s="20">
        <v>16262</v>
      </c>
      <c r="H23" s="20">
        <v>19140</v>
      </c>
      <c r="I23" s="20">
        <f t="shared" si="2"/>
        <v>17701</v>
      </c>
      <c r="J23" s="18">
        <f t="shared" si="3"/>
        <v>0</v>
      </c>
    </row>
    <row r="24" spans="1:10" x14ac:dyDescent="0.35">
      <c r="A24" s="7" t="s">
        <v>13</v>
      </c>
      <c r="B24" s="8">
        <v>1</v>
      </c>
      <c r="C24" s="8">
        <v>8343</v>
      </c>
      <c r="D24" s="8">
        <v>7618</v>
      </c>
      <c r="E24" s="8">
        <f t="shared" si="0"/>
        <v>7980.5</v>
      </c>
      <c r="F24" s="8">
        <f>E24-$E$27</f>
        <v>7067</v>
      </c>
      <c r="G24" s="8">
        <v>1708</v>
      </c>
      <c r="H24" s="8">
        <v>2034</v>
      </c>
      <c r="I24" s="8">
        <f t="shared" si="2"/>
        <v>1871</v>
      </c>
      <c r="J24" s="11">
        <f t="shared" si="3"/>
        <v>3.7771245323356495</v>
      </c>
    </row>
    <row r="25" spans="1:10" x14ac:dyDescent="0.35">
      <c r="A25" s="12" t="s">
        <v>13</v>
      </c>
      <c r="B25" s="1">
        <v>2</v>
      </c>
      <c r="C25" s="1">
        <v>8511</v>
      </c>
      <c r="D25" s="1">
        <v>8733</v>
      </c>
      <c r="E25" s="1">
        <f t="shared" si="0"/>
        <v>8622</v>
      </c>
      <c r="F25" s="1">
        <f t="shared" ref="F25:F27" si="8">E25-$E$27</f>
        <v>7708.5</v>
      </c>
      <c r="G25" s="1">
        <v>2112</v>
      </c>
      <c r="H25" s="1">
        <v>1839</v>
      </c>
      <c r="I25" s="1">
        <f t="shared" si="2"/>
        <v>1975.5</v>
      </c>
      <c r="J25" s="13">
        <f t="shared" si="3"/>
        <v>3.9020501138952164</v>
      </c>
    </row>
    <row r="26" spans="1:10" x14ac:dyDescent="0.35">
      <c r="A26" s="12" t="s">
        <v>13</v>
      </c>
      <c r="B26" s="1">
        <v>3</v>
      </c>
      <c r="C26" s="1">
        <v>9408</v>
      </c>
      <c r="D26" s="1">
        <v>7604</v>
      </c>
      <c r="E26" s="1">
        <f t="shared" si="0"/>
        <v>8506</v>
      </c>
      <c r="F26" s="1">
        <f t="shared" si="8"/>
        <v>7592.5</v>
      </c>
      <c r="G26" s="1">
        <v>2562</v>
      </c>
      <c r="H26" s="1">
        <v>3156</v>
      </c>
      <c r="I26" s="1">
        <f t="shared" si="2"/>
        <v>2859</v>
      </c>
      <c r="J26" s="13">
        <f t="shared" si="3"/>
        <v>2.6556488282616297</v>
      </c>
    </row>
    <row r="27" spans="1:10" ht="15" thickBot="1" x14ac:dyDescent="0.4">
      <c r="A27" s="14" t="s">
        <v>91</v>
      </c>
      <c r="B27" s="15" t="s">
        <v>63</v>
      </c>
      <c r="C27" s="20">
        <v>979</v>
      </c>
      <c r="D27" s="20">
        <v>848</v>
      </c>
      <c r="E27" s="20">
        <f t="shared" si="0"/>
        <v>913.5</v>
      </c>
      <c r="F27" s="20">
        <f t="shared" si="8"/>
        <v>0</v>
      </c>
      <c r="G27" s="20">
        <v>15343</v>
      </c>
      <c r="H27" s="20">
        <v>19704</v>
      </c>
      <c r="I27" s="20">
        <f t="shared" si="2"/>
        <v>17523.5</v>
      </c>
      <c r="J27" s="18">
        <f t="shared" si="3"/>
        <v>0</v>
      </c>
    </row>
    <row r="28" spans="1:10" x14ac:dyDescent="0.35">
      <c r="A28" s="7" t="s">
        <v>12</v>
      </c>
      <c r="B28" s="8">
        <v>1</v>
      </c>
      <c r="C28" s="8">
        <v>20920</v>
      </c>
      <c r="D28" s="8">
        <v>17219</v>
      </c>
      <c r="E28" s="8">
        <f t="shared" si="0"/>
        <v>19069.5</v>
      </c>
      <c r="F28" s="8">
        <f>E28-$E$31</f>
        <v>18677.5</v>
      </c>
      <c r="G28" s="8">
        <v>1659</v>
      </c>
      <c r="H28" s="8">
        <v>2022</v>
      </c>
      <c r="I28" s="8">
        <f t="shared" si="2"/>
        <v>1840.5</v>
      </c>
      <c r="J28" s="11">
        <f t="shared" si="3"/>
        <v>10.148057593045369</v>
      </c>
    </row>
    <row r="29" spans="1:10" x14ac:dyDescent="0.35">
      <c r="A29" s="12" t="s">
        <v>12</v>
      </c>
      <c r="B29" s="1">
        <v>2</v>
      </c>
      <c r="C29" s="1">
        <v>21680</v>
      </c>
      <c r="D29" s="1">
        <v>18416</v>
      </c>
      <c r="E29" s="1">
        <f t="shared" si="0"/>
        <v>20048</v>
      </c>
      <c r="F29" s="1">
        <f t="shared" ref="F29:F31" si="9">E29-$E$31</f>
        <v>19656</v>
      </c>
      <c r="G29" s="1">
        <v>2052</v>
      </c>
      <c r="H29" s="1">
        <v>2040</v>
      </c>
      <c r="I29" s="1">
        <f t="shared" si="2"/>
        <v>2046</v>
      </c>
      <c r="J29" s="13">
        <f t="shared" si="3"/>
        <v>9.6070381231671558</v>
      </c>
    </row>
    <row r="30" spans="1:10" x14ac:dyDescent="0.35">
      <c r="A30" s="12" t="s">
        <v>12</v>
      </c>
      <c r="B30" s="1">
        <v>3</v>
      </c>
      <c r="C30" s="1">
        <v>20334</v>
      </c>
      <c r="D30" s="1">
        <v>22771</v>
      </c>
      <c r="E30" s="1">
        <f t="shared" si="0"/>
        <v>21552.5</v>
      </c>
      <c r="F30" s="1">
        <f t="shared" si="9"/>
        <v>21160.5</v>
      </c>
      <c r="G30" s="1">
        <v>2196</v>
      </c>
      <c r="H30" s="1">
        <v>2024</v>
      </c>
      <c r="I30" s="1">
        <f t="shared" si="2"/>
        <v>2110</v>
      </c>
      <c r="J30" s="13">
        <f t="shared" si="3"/>
        <v>10.028672985781991</v>
      </c>
    </row>
    <row r="31" spans="1:10" ht="15" thickBot="1" x14ac:dyDescent="0.4">
      <c r="A31" s="14" t="s">
        <v>92</v>
      </c>
      <c r="B31" s="15" t="s">
        <v>63</v>
      </c>
      <c r="C31" s="20">
        <v>743</v>
      </c>
      <c r="D31" s="20">
        <v>41</v>
      </c>
      <c r="E31" s="20">
        <f t="shared" si="0"/>
        <v>392</v>
      </c>
      <c r="F31" s="20">
        <f t="shared" si="9"/>
        <v>0</v>
      </c>
      <c r="G31" s="20">
        <v>20787</v>
      </c>
      <c r="H31" s="20">
        <v>29252</v>
      </c>
      <c r="I31" s="20">
        <f t="shared" si="2"/>
        <v>25019.5</v>
      </c>
      <c r="J31" s="18">
        <f t="shared" si="3"/>
        <v>0</v>
      </c>
    </row>
  </sheetData>
  <sortState xmlns:xlrd2="http://schemas.microsoft.com/office/spreadsheetml/2017/richdata2" ref="A16:C30">
    <sortCondition ref="A4:A30"/>
  </sortState>
  <mergeCells count="2">
    <mergeCell ref="C2:F2"/>
    <mergeCell ref="G2:I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A6CC6A-AEC3-4880-8023-C07CC4C8CEDF}">
  <dimension ref="A1:J27"/>
  <sheetViews>
    <sheetView workbookViewId="0">
      <selection activeCell="A2" sqref="A2:J3"/>
    </sheetView>
  </sheetViews>
  <sheetFormatPr defaultRowHeight="14.5" x14ac:dyDescent="0.35"/>
  <cols>
    <col min="1" max="1" width="45.08984375" customWidth="1"/>
  </cols>
  <sheetData>
    <row r="1" spans="1:10" ht="17" thickBot="1" x14ac:dyDescent="0.4">
      <c r="A1" t="s">
        <v>26</v>
      </c>
    </row>
    <row r="2" spans="1:10" ht="16.5" x14ac:dyDescent="0.35">
      <c r="A2" s="7"/>
      <c r="B2" s="8"/>
      <c r="C2" s="19" t="s">
        <v>47</v>
      </c>
      <c r="D2" s="19"/>
      <c r="E2" s="19"/>
      <c r="F2" s="19"/>
      <c r="G2" s="19" t="s">
        <v>59</v>
      </c>
      <c r="H2" s="19"/>
      <c r="I2" s="19"/>
      <c r="J2" s="11"/>
    </row>
    <row r="3" spans="1:10" ht="17" thickBot="1" x14ac:dyDescent="0.4">
      <c r="A3" s="21" t="s">
        <v>0</v>
      </c>
      <c r="B3" s="6" t="s">
        <v>1</v>
      </c>
      <c r="C3" s="6" t="s">
        <v>56</v>
      </c>
      <c r="D3" s="6" t="s">
        <v>57</v>
      </c>
      <c r="E3" s="6" t="s">
        <v>58</v>
      </c>
      <c r="F3" s="6" t="s">
        <v>60</v>
      </c>
      <c r="G3" s="6" t="s">
        <v>56</v>
      </c>
      <c r="H3" s="6" t="s">
        <v>57</v>
      </c>
      <c r="I3" s="6" t="s">
        <v>58</v>
      </c>
      <c r="J3" s="22" t="s">
        <v>23</v>
      </c>
    </row>
    <row r="4" spans="1:10" x14ac:dyDescent="0.35">
      <c r="A4" s="7" t="s">
        <v>14</v>
      </c>
      <c r="B4" s="8">
        <v>1</v>
      </c>
      <c r="C4" s="8">
        <v>74872.899182733498</v>
      </c>
      <c r="D4" s="8">
        <v>72186.043027612395</v>
      </c>
      <c r="E4" s="10">
        <f>AVERAGE(C4:D4)</f>
        <v>73529.471105172939</v>
      </c>
      <c r="F4" s="10">
        <f>E4-$E$7</f>
        <v>72615.244607393892</v>
      </c>
      <c r="G4" s="8">
        <v>20465.692662593101</v>
      </c>
      <c r="H4" s="8">
        <v>24004.6979257967</v>
      </c>
      <c r="I4" s="8">
        <f>AVERAGE(G4:H4)</f>
        <v>22235.195294194898</v>
      </c>
      <c r="J4" s="11">
        <f>F4/I4</f>
        <v>3.2657794836797351</v>
      </c>
    </row>
    <row r="5" spans="1:10" x14ac:dyDescent="0.35">
      <c r="A5" s="12" t="s">
        <v>14</v>
      </c>
      <c r="B5" s="1">
        <v>2</v>
      </c>
      <c r="C5" s="1">
        <v>77543.491252211999</v>
      </c>
      <c r="D5" s="1">
        <v>74369.839696105293</v>
      </c>
      <c r="E5" s="5">
        <f t="shared" ref="E5:E27" si="0">AVERAGE(C5:D5)</f>
        <v>75956.665474158654</v>
      </c>
      <c r="F5" s="5">
        <f t="shared" ref="F5:F27" si="1">E5-$E$7</f>
        <v>75042.438976379606</v>
      </c>
      <c r="G5" s="1">
        <v>24738.124880863499</v>
      </c>
      <c r="H5" s="1">
        <v>26850.574014518701</v>
      </c>
      <c r="I5" s="1">
        <f t="shared" ref="I5:I27" si="2">AVERAGE(G5:H5)</f>
        <v>25794.3494476911</v>
      </c>
      <c r="J5" s="13">
        <f t="shared" ref="J5:J27" si="3">F5/I5</f>
        <v>2.9092588331626557</v>
      </c>
    </row>
    <row r="6" spans="1:10" x14ac:dyDescent="0.35">
      <c r="A6" s="12" t="s">
        <v>14</v>
      </c>
      <c r="B6" s="1">
        <v>3</v>
      </c>
      <c r="C6" s="1">
        <v>74574.163205292803</v>
      </c>
      <c r="D6" s="1">
        <v>71366.163157967501</v>
      </c>
      <c r="E6" s="5">
        <f t="shared" si="0"/>
        <v>72970.163181630152</v>
      </c>
      <c r="F6" s="5">
        <f t="shared" si="1"/>
        <v>72055.936683851105</v>
      </c>
      <c r="G6" s="1">
        <v>22553.558283898801</v>
      </c>
      <c r="H6" s="1">
        <v>24392.858559655699</v>
      </c>
      <c r="I6" s="1">
        <f t="shared" si="2"/>
        <v>23473.20842177725</v>
      </c>
      <c r="J6" s="13">
        <f t="shared" si="3"/>
        <v>3.0697097469215699</v>
      </c>
    </row>
    <row r="7" spans="1:10" ht="15" thickBot="1" x14ac:dyDescent="0.4">
      <c r="A7" s="14" t="s">
        <v>72</v>
      </c>
      <c r="B7" s="15" t="s">
        <v>63</v>
      </c>
      <c r="C7" s="20">
        <v>910.93758792589801</v>
      </c>
      <c r="D7" s="20">
        <v>917.51540763220396</v>
      </c>
      <c r="E7" s="17">
        <f t="shared" si="0"/>
        <v>914.22649777905099</v>
      </c>
      <c r="F7" s="17">
        <f t="shared" si="1"/>
        <v>0</v>
      </c>
      <c r="G7" s="20">
        <v>41945.113472293997</v>
      </c>
      <c r="H7" s="20">
        <v>49940.705963809203</v>
      </c>
      <c r="I7" s="20">
        <f t="shared" si="2"/>
        <v>45942.909718051596</v>
      </c>
      <c r="J7" s="18">
        <f t="shared" si="3"/>
        <v>0</v>
      </c>
    </row>
    <row r="8" spans="1:10" x14ac:dyDescent="0.35">
      <c r="A8" s="7" t="s">
        <v>15</v>
      </c>
      <c r="B8" s="8">
        <v>1</v>
      </c>
      <c r="C8" s="8">
        <v>13790.5089021149</v>
      </c>
      <c r="D8" s="8">
        <v>14253.403113571199</v>
      </c>
      <c r="E8" s="10">
        <f t="shared" si="0"/>
        <v>14021.95600784305</v>
      </c>
      <c r="F8" s="10">
        <f>E8-$E$11</f>
        <v>13181.960565613768</v>
      </c>
      <c r="G8" s="8">
        <v>25565.279539709401</v>
      </c>
      <c r="H8" s="8">
        <v>27713.164684909701</v>
      </c>
      <c r="I8" s="8">
        <f t="shared" si="2"/>
        <v>26639.222112309551</v>
      </c>
      <c r="J8" s="11">
        <f t="shared" si="3"/>
        <v>0.49483278866174546</v>
      </c>
    </row>
    <row r="9" spans="1:10" x14ac:dyDescent="0.35">
      <c r="A9" s="12" t="s">
        <v>15</v>
      </c>
      <c r="B9" s="1">
        <v>2</v>
      </c>
      <c r="C9" s="1">
        <v>15532.0574669037</v>
      </c>
      <c r="D9" s="1">
        <v>13351.493831375101</v>
      </c>
      <c r="E9" s="5">
        <f t="shared" si="0"/>
        <v>14441.775649139399</v>
      </c>
      <c r="F9" s="5">
        <f t="shared" ref="F9:F11" si="4">E9-$E$11</f>
        <v>13601.780206910118</v>
      </c>
      <c r="G9" s="1">
        <v>28251.645117619799</v>
      </c>
      <c r="H9" s="1">
        <v>30851.599723056101</v>
      </c>
      <c r="I9" s="1">
        <f t="shared" si="2"/>
        <v>29551.62242033795</v>
      </c>
      <c r="J9" s="13">
        <f t="shared" si="3"/>
        <v>0.46027185964413014</v>
      </c>
    </row>
    <row r="10" spans="1:10" x14ac:dyDescent="0.35">
      <c r="A10" s="12" t="s">
        <v>15</v>
      </c>
      <c r="B10" s="1">
        <v>3</v>
      </c>
      <c r="C10" s="1">
        <v>14774.9395209903</v>
      </c>
      <c r="D10" s="1">
        <v>13738.958618438701</v>
      </c>
      <c r="E10" s="5">
        <f t="shared" si="0"/>
        <v>14256.949069714501</v>
      </c>
      <c r="F10" s="5">
        <f t="shared" si="4"/>
        <v>13416.95362748522</v>
      </c>
      <c r="G10" s="1">
        <v>20827.4122221451</v>
      </c>
      <c r="H10" s="1">
        <v>21531.392144950602</v>
      </c>
      <c r="I10" s="1">
        <f t="shared" si="2"/>
        <v>21179.402183547849</v>
      </c>
      <c r="J10" s="13">
        <f t="shared" si="3"/>
        <v>0.6334906675462022</v>
      </c>
    </row>
    <row r="11" spans="1:10" ht="15" thickBot="1" x14ac:dyDescent="0.4">
      <c r="A11" s="14" t="s">
        <v>73</v>
      </c>
      <c r="B11" s="15" t="s">
        <v>63</v>
      </c>
      <c r="C11" s="20">
        <v>778.35240846586498</v>
      </c>
      <c r="D11" s="20">
        <v>901.63847599269695</v>
      </c>
      <c r="E11" s="17">
        <f t="shared" si="0"/>
        <v>839.99544222928102</v>
      </c>
      <c r="F11" s="17">
        <f t="shared" si="4"/>
        <v>0</v>
      </c>
      <c r="G11" s="20">
        <v>56346.060679294002</v>
      </c>
      <c r="H11" s="20">
        <v>63038.284893467397</v>
      </c>
      <c r="I11" s="20">
        <f t="shared" si="2"/>
        <v>59692.172786380703</v>
      </c>
      <c r="J11" s="18">
        <f t="shared" si="3"/>
        <v>0</v>
      </c>
    </row>
    <row r="12" spans="1:10" x14ac:dyDescent="0.35">
      <c r="A12" s="7" t="s">
        <v>16</v>
      </c>
      <c r="B12" s="8">
        <v>1</v>
      </c>
      <c r="C12" s="8">
        <v>31712.068298370399</v>
      </c>
      <c r="D12" s="8">
        <v>28287.7053574524</v>
      </c>
      <c r="E12" s="10">
        <f t="shared" si="0"/>
        <v>29999.886827911399</v>
      </c>
      <c r="F12" s="10">
        <f>E12-$E$15</f>
        <v>29316.199941000759</v>
      </c>
      <c r="G12" s="8">
        <v>24933.854354638501</v>
      </c>
      <c r="H12" s="8">
        <v>24993.285712123299</v>
      </c>
      <c r="I12" s="8">
        <f t="shared" si="2"/>
        <v>24963.5700333809</v>
      </c>
      <c r="J12" s="11">
        <f t="shared" si="3"/>
        <v>1.1743592724037304</v>
      </c>
    </row>
    <row r="13" spans="1:10" x14ac:dyDescent="0.35">
      <c r="A13" s="12" t="s">
        <v>16</v>
      </c>
      <c r="B13" s="1">
        <v>2</v>
      </c>
      <c r="C13" s="1">
        <v>30411.604941322301</v>
      </c>
      <c r="D13" s="1">
        <v>29455.5265174866</v>
      </c>
      <c r="E13" s="5">
        <f t="shared" si="0"/>
        <v>29933.56572940445</v>
      </c>
      <c r="F13" s="5">
        <f t="shared" ref="F13:F15" si="5">E13-$E$15</f>
        <v>29249.87884249381</v>
      </c>
      <c r="G13" s="1">
        <v>25738.754156900599</v>
      </c>
      <c r="H13" s="1">
        <v>26194.143836677002</v>
      </c>
      <c r="I13" s="1">
        <f t="shared" si="2"/>
        <v>25966.4489967888</v>
      </c>
      <c r="J13" s="13">
        <f t="shared" si="3"/>
        <v>1.1264489359369494</v>
      </c>
    </row>
    <row r="14" spans="1:10" x14ac:dyDescent="0.35">
      <c r="A14" s="12" t="s">
        <v>16</v>
      </c>
      <c r="B14" s="1">
        <v>3</v>
      </c>
      <c r="C14" s="1">
        <v>29327.714707732899</v>
      </c>
      <c r="D14" s="1">
        <v>29047.125535969401</v>
      </c>
      <c r="E14" s="5">
        <f t="shared" si="0"/>
        <v>29187.420121851152</v>
      </c>
      <c r="F14" s="5">
        <f t="shared" si="5"/>
        <v>28503.733234940511</v>
      </c>
      <c r="G14" s="1">
        <v>19502.713953831801</v>
      </c>
      <c r="H14" s="1">
        <v>19679.500133118501</v>
      </c>
      <c r="I14" s="1">
        <f t="shared" si="2"/>
        <v>19591.107043475153</v>
      </c>
      <c r="J14" s="13">
        <f t="shared" si="3"/>
        <v>1.4549322389841017</v>
      </c>
    </row>
    <row r="15" spans="1:10" ht="15" thickBot="1" x14ac:dyDescent="0.4">
      <c r="A15" s="14" t="s">
        <v>74</v>
      </c>
      <c r="B15" s="15" t="s">
        <v>63</v>
      </c>
      <c r="C15" s="20">
        <v>668.62425821977502</v>
      </c>
      <c r="D15" s="20">
        <v>698.74951560150305</v>
      </c>
      <c r="E15" s="17">
        <f t="shared" si="0"/>
        <v>683.68688691063903</v>
      </c>
      <c r="F15" s="17">
        <f t="shared" si="5"/>
        <v>0</v>
      </c>
      <c r="G15" s="20">
        <v>57563.980440511397</v>
      </c>
      <c r="H15" s="20">
        <v>62618.778937452698</v>
      </c>
      <c r="I15" s="20">
        <f t="shared" si="2"/>
        <v>60091.379688982051</v>
      </c>
      <c r="J15" s="18">
        <f t="shared" si="3"/>
        <v>0</v>
      </c>
    </row>
    <row r="16" spans="1:10" x14ac:dyDescent="0.35">
      <c r="A16" s="7" t="s">
        <v>17</v>
      </c>
      <c r="B16" s="8">
        <v>1</v>
      </c>
      <c r="C16" s="8">
        <v>5135.5449501876801</v>
      </c>
      <c r="D16" s="8">
        <v>6260.1091834983899</v>
      </c>
      <c r="E16" s="10">
        <f t="shared" si="0"/>
        <v>5697.827066843035</v>
      </c>
      <c r="F16" s="10">
        <f>E16-$E$19</f>
        <v>4964.9940846938734</v>
      </c>
      <c r="G16" s="8">
        <v>27649.198734695899</v>
      </c>
      <c r="H16" s="8">
        <v>29026.3045597542</v>
      </c>
      <c r="I16" s="8">
        <f t="shared" si="2"/>
        <v>28337.75164722505</v>
      </c>
      <c r="J16" s="11">
        <f t="shared" si="3"/>
        <v>0.17520776335761507</v>
      </c>
    </row>
    <row r="17" spans="1:10" x14ac:dyDescent="0.35">
      <c r="A17" s="12" t="s">
        <v>17</v>
      </c>
      <c r="B17" s="1">
        <v>2</v>
      </c>
      <c r="C17" s="1">
        <v>5392.0706513824398</v>
      </c>
      <c r="D17" s="1">
        <v>5425.2136085433904</v>
      </c>
      <c r="E17" s="5">
        <f t="shared" si="0"/>
        <v>5408.6421299629146</v>
      </c>
      <c r="F17" s="5">
        <f t="shared" ref="F17:F19" si="6">E17-$E$19</f>
        <v>4675.8091478137521</v>
      </c>
      <c r="G17" s="1">
        <v>25432.8493836817</v>
      </c>
      <c r="H17" s="1">
        <v>25403.9141432086</v>
      </c>
      <c r="I17" s="1">
        <f t="shared" si="2"/>
        <v>25418.381763445148</v>
      </c>
      <c r="J17" s="13">
        <f t="shared" si="3"/>
        <v>0.18395384849157304</v>
      </c>
    </row>
    <row r="18" spans="1:10" x14ac:dyDescent="0.35">
      <c r="A18" s="12" t="s">
        <v>17</v>
      </c>
      <c r="B18" s="1">
        <v>3</v>
      </c>
      <c r="C18" s="1">
        <v>5720.2563549194301</v>
      </c>
      <c r="D18" s="1">
        <v>6241.4159387356704</v>
      </c>
      <c r="E18" s="5">
        <f t="shared" si="0"/>
        <v>5980.8361468275507</v>
      </c>
      <c r="F18" s="5">
        <f t="shared" si="6"/>
        <v>5248.0031646783882</v>
      </c>
      <c r="G18" s="1">
        <v>27211.316780638099</v>
      </c>
      <c r="H18" s="1">
        <v>28447.571371023099</v>
      </c>
      <c r="I18" s="1">
        <f t="shared" si="2"/>
        <v>27829.444075830601</v>
      </c>
      <c r="J18" s="13">
        <f t="shared" si="3"/>
        <v>0.18857736253654414</v>
      </c>
    </row>
    <row r="19" spans="1:10" ht="15" thickBot="1" x14ac:dyDescent="0.4">
      <c r="A19" s="14" t="s">
        <v>75</v>
      </c>
      <c r="B19" s="15" t="s">
        <v>63</v>
      </c>
      <c r="C19" s="20">
        <v>601.09232582219397</v>
      </c>
      <c r="D19" s="20">
        <v>864.57363847612999</v>
      </c>
      <c r="E19" s="17">
        <f t="shared" si="0"/>
        <v>732.83298214916204</v>
      </c>
      <c r="F19" s="17">
        <f t="shared" si="6"/>
        <v>0</v>
      </c>
      <c r="G19" s="20">
        <v>59092.722339671302</v>
      </c>
      <c r="H19" s="20">
        <v>62095.556065117104</v>
      </c>
      <c r="I19" s="20">
        <f t="shared" si="2"/>
        <v>60594.139202394203</v>
      </c>
      <c r="J19" s="18">
        <f t="shared" si="3"/>
        <v>0</v>
      </c>
    </row>
    <row r="20" spans="1:10" x14ac:dyDescent="0.35">
      <c r="A20" s="7" t="s">
        <v>18</v>
      </c>
      <c r="B20" s="8">
        <v>1</v>
      </c>
      <c r="C20" s="8">
        <v>45924.819574973299</v>
      </c>
      <c r="D20" s="8">
        <v>43033.457182717699</v>
      </c>
      <c r="E20" s="10">
        <f t="shared" si="0"/>
        <v>44479.138378845499</v>
      </c>
      <c r="F20" s="10">
        <f>E20-$E$23</f>
        <v>43697.705656598075</v>
      </c>
      <c r="G20" s="8">
        <v>27344.292390724499</v>
      </c>
      <c r="H20" s="8">
        <v>27309.7304257871</v>
      </c>
      <c r="I20" s="8">
        <f t="shared" si="2"/>
        <v>27327.011408255799</v>
      </c>
      <c r="J20" s="11">
        <f t="shared" si="3"/>
        <v>1.5990663963859766</v>
      </c>
    </row>
    <row r="21" spans="1:10" x14ac:dyDescent="0.35">
      <c r="A21" s="12" t="s">
        <v>18</v>
      </c>
      <c r="B21" s="1">
        <v>2</v>
      </c>
      <c r="C21" s="1">
        <v>46373.964335426397</v>
      </c>
      <c r="D21" s="1">
        <v>46687.186835424298</v>
      </c>
      <c r="E21" s="5">
        <f t="shared" si="0"/>
        <v>46530.575585425351</v>
      </c>
      <c r="F21" s="5">
        <f t="shared" ref="F21:F23" si="7">E21-$E$23</f>
        <v>45749.142863177927</v>
      </c>
      <c r="G21" s="1">
        <v>30921.242133027601</v>
      </c>
      <c r="H21" s="1">
        <v>31353.503359962899</v>
      </c>
      <c r="I21" s="1">
        <f t="shared" si="2"/>
        <v>31137.37274649525</v>
      </c>
      <c r="J21" s="13">
        <f t="shared" si="3"/>
        <v>1.4692679191543976</v>
      </c>
    </row>
    <row r="22" spans="1:10" x14ac:dyDescent="0.35">
      <c r="A22" s="12" t="s">
        <v>18</v>
      </c>
      <c r="B22" s="1">
        <v>3</v>
      </c>
      <c r="C22" s="1">
        <v>49761.266925718301</v>
      </c>
      <c r="D22" s="1">
        <v>44722.875296188999</v>
      </c>
      <c r="E22" s="5">
        <f t="shared" si="0"/>
        <v>47242.07111095365</v>
      </c>
      <c r="F22" s="5">
        <f t="shared" si="7"/>
        <v>46460.638388706226</v>
      </c>
      <c r="G22" s="1">
        <v>29385.209076087602</v>
      </c>
      <c r="H22" s="1">
        <v>31481.838206148099</v>
      </c>
      <c r="I22" s="1">
        <f t="shared" si="2"/>
        <v>30433.523641117848</v>
      </c>
      <c r="J22" s="13">
        <f t="shared" si="3"/>
        <v>1.5266269833419686</v>
      </c>
    </row>
    <row r="23" spans="1:10" ht="15" thickBot="1" x14ac:dyDescent="0.4">
      <c r="A23" s="14" t="s">
        <v>76</v>
      </c>
      <c r="B23" s="15" t="s">
        <v>63</v>
      </c>
      <c r="C23" s="20">
        <v>723.97913608735303</v>
      </c>
      <c r="D23" s="20">
        <v>838.8863084075</v>
      </c>
      <c r="E23" s="17">
        <f t="shared" si="0"/>
        <v>781.43272224742645</v>
      </c>
      <c r="F23" s="17">
        <f t="shared" si="7"/>
        <v>0</v>
      </c>
      <c r="G23" s="20">
        <v>65389.101893563602</v>
      </c>
      <c r="H23" s="20">
        <v>65517.008528334802</v>
      </c>
      <c r="I23" s="20">
        <f t="shared" si="2"/>
        <v>65453.055210949198</v>
      </c>
      <c r="J23" s="18">
        <f t="shared" si="3"/>
        <v>0</v>
      </c>
    </row>
    <row r="24" spans="1:10" x14ac:dyDescent="0.35">
      <c r="A24" s="7" t="s">
        <v>19</v>
      </c>
      <c r="B24" s="8">
        <v>1</v>
      </c>
      <c r="C24" s="8">
        <v>11637.755532745399</v>
      </c>
      <c r="D24" s="8">
        <v>11735.2302651138</v>
      </c>
      <c r="E24" s="10">
        <f t="shared" si="0"/>
        <v>11686.492898929599</v>
      </c>
      <c r="F24" s="10">
        <f>E24-$E$27</f>
        <v>3029.1852134337132</v>
      </c>
      <c r="G24" s="8">
        <v>31003.0807571978</v>
      </c>
      <c r="H24" s="8">
        <v>32509.741865868698</v>
      </c>
      <c r="I24" s="8">
        <f t="shared" si="2"/>
        <v>31756.411311533251</v>
      </c>
      <c r="J24" s="11">
        <f t="shared" si="3"/>
        <v>9.5388146466461016E-2</v>
      </c>
    </row>
    <row r="25" spans="1:10" x14ac:dyDescent="0.35">
      <c r="A25" s="12" t="s">
        <v>19</v>
      </c>
      <c r="B25" s="1">
        <v>2</v>
      </c>
      <c r="C25" s="1">
        <v>11170.6531801605</v>
      </c>
      <c r="D25" s="1">
        <v>11516.650118949899</v>
      </c>
      <c r="E25" s="5">
        <f t="shared" si="0"/>
        <v>11343.651649555199</v>
      </c>
      <c r="F25" s="5">
        <f t="shared" ref="F25:F27" si="8">E25-$E$27</f>
        <v>2686.3439640593133</v>
      </c>
      <c r="G25" s="1">
        <v>30408.8968310567</v>
      </c>
      <c r="H25" s="1">
        <v>32835.503574798196</v>
      </c>
      <c r="I25" s="1">
        <f t="shared" si="2"/>
        <v>31622.200202927448</v>
      </c>
      <c r="J25" s="13">
        <f t="shared" si="3"/>
        <v>8.4951203484273152E-2</v>
      </c>
    </row>
    <row r="26" spans="1:10" x14ac:dyDescent="0.35">
      <c r="A26" s="12" t="s">
        <v>19</v>
      </c>
      <c r="B26" s="1">
        <v>3</v>
      </c>
      <c r="C26" s="1">
        <v>10362.8707203674</v>
      </c>
      <c r="D26" s="1">
        <v>10785.701034294099</v>
      </c>
      <c r="E26" s="5">
        <f t="shared" si="0"/>
        <v>10574.285877330749</v>
      </c>
      <c r="F26" s="5">
        <f t="shared" si="8"/>
        <v>1916.9781918348635</v>
      </c>
      <c r="G26" s="1">
        <v>32773.0441543001</v>
      </c>
      <c r="H26" s="1">
        <v>34201.933897163901</v>
      </c>
      <c r="I26" s="1">
        <f t="shared" si="2"/>
        <v>33487.489025732</v>
      </c>
      <c r="J26" s="13">
        <f t="shared" si="3"/>
        <v>5.7244608288242967E-2</v>
      </c>
    </row>
    <row r="27" spans="1:10" ht="15" thickBot="1" x14ac:dyDescent="0.4">
      <c r="A27" s="14" t="s">
        <v>77</v>
      </c>
      <c r="B27" s="15" t="s">
        <v>63</v>
      </c>
      <c r="C27" s="20">
        <v>8639.12628383837</v>
      </c>
      <c r="D27" s="20">
        <v>8675.4890871534008</v>
      </c>
      <c r="E27" s="17">
        <f t="shared" si="0"/>
        <v>8657.3076854958854</v>
      </c>
      <c r="F27" s="17">
        <f t="shared" si="8"/>
        <v>0</v>
      </c>
      <c r="G27" s="20">
        <v>70086.906112522003</v>
      </c>
      <c r="H27" s="20">
        <v>69113.124072693405</v>
      </c>
      <c r="I27" s="20">
        <f t="shared" si="2"/>
        <v>69600.015092607704</v>
      </c>
      <c r="J27" s="18">
        <f t="shared" si="3"/>
        <v>0</v>
      </c>
    </row>
  </sheetData>
  <sortState xmlns:xlrd2="http://schemas.microsoft.com/office/spreadsheetml/2017/richdata2" ref="A12:C26">
    <sortCondition ref="A12:A26"/>
  </sortState>
  <mergeCells count="2">
    <mergeCell ref="C2:F2"/>
    <mergeCell ref="G2:I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AE29AA-AEA8-4BA3-B3A8-6938E3F93F8D}">
  <dimension ref="A1:J11"/>
  <sheetViews>
    <sheetView workbookViewId="0">
      <selection activeCell="A2" sqref="A2:J3"/>
    </sheetView>
  </sheetViews>
  <sheetFormatPr defaultRowHeight="14.5" x14ac:dyDescent="0.35"/>
  <cols>
    <col min="1" max="1" width="35" customWidth="1"/>
  </cols>
  <sheetData>
    <row r="1" spans="1:10" ht="17" thickBot="1" x14ac:dyDescent="0.4">
      <c r="A1" t="s">
        <v>27</v>
      </c>
    </row>
    <row r="2" spans="1:10" ht="16.5" x14ac:dyDescent="0.35">
      <c r="A2" s="7"/>
      <c r="B2" s="8"/>
      <c r="C2" s="19" t="s">
        <v>47</v>
      </c>
      <c r="D2" s="19"/>
      <c r="E2" s="19"/>
      <c r="F2" s="19"/>
      <c r="G2" s="19" t="s">
        <v>59</v>
      </c>
      <c r="H2" s="19"/>
      <c r="I2" s="19"/>
      <c r="J2" s="11"/>
    </row>
    <row r="3" spans="1:10" ht="17" thickBot="1" x14ac:dyDescent="0.4">
      <c r="A3" s="21" t="s">
        <v>0</v>
      </c>
      <c r="B3" s="6" t="s">
        <v>1</v>
      </c>
      <c r="C3" s="6" t="s">
        <v>56</v>
      </c>
      <c r="D3" s="6" t="s">
        <v>57</v>
      </c>
      <c r="E3" s="6" t="s">
        <v>58</v>
      </c>
      <c r="F3" s="6" t="s">
        <v>60</v>
      </c>
      <c r="G3" s="6" t="s">
        <v>56</v>
      </c>
      <c r="H3" s="6" t="s">
        <v>57</v>
      </c>
      <c r="I3" s="6" t="s">
        <v>58</v>
      </c>
      <c r="J3" s="22" t="s">
        <v>23</v>
      </c>
    </row>
    <row r="4" spans="1:10" x14ac:dyDescent="0.35">
      <c r="A4" s="7" t="s">
        <v>20</v>
      </c>
      <c r="B4" s="8">
        <v>1</v>
      </c>
      <c r="C4" s="8">
        <v>44578</v>
      </c>
      <c r="D4" s="8">
        <v>30097</v>
      </c>
      <c r="E4" s="8">
        <f>AVERAGE(C4:D4)</f>
        <v>37337.5</v>
      </c>
      <c r="F4" s="8">
        <f>E4-$E$7</f>
        <v>37133</v>
      </c>
      <c r="G4" s="8">
        <v>2118</v>
      </c>
      <c r="H4" s="8">
        <v>1673</v>
      </c>
      <c r="I4" s="8">
        <f>AVERAGE(G4:H4)</f>
        <v>1895.5</v>
      </c>
      <c r="J4" s="11">
        <f>F4/I4</f>
        <v>19.59008177261936</v>
      </c>
    </row>
    <row r="5" spans="1:10" x14ac:dyDescent="0.35">
      <c r="A5" s="12" t="s">
        <v>20</v>
      </c>
      <c r="B5" s="1">
        <v>2</v>
      </c>
      <c r="C5" s="1">
        <v>39984</v>
      </c>
      <c r="D5" s="1">
        <v>38586</v>
      </c>
      <c r="E5" s="1">
        <f t="shared" ref="E5:E11" si="0">AVERAGE(C5:D5)</f>
        <v>39285</v>
      </c>
      <c r="F5" s="1">
        <f t="shared" ref="F5:F7" si="1">E5-$E$7</f>
        <v>39080.5</v>
      </c>
      <c r="G5" s="1">
        <v>1845</v>
      </c>
      <c r="H5" s="1">
        <v>2588</v>
      </c>
      <c r="I5" s="1">
        <f t="shared" ref="I5:I11" si="2">AVERAGE(G5:H5)</f>
        <v>2216.5</v>
      </c>
      <c r="J5" s="13">
        <f t="shared" ref="J5:J11" si="3">F5/I5</f>
        <v>17.631626438078051</v>
      </c>
    </row>
    <row r="6" spans="1:10" x14ac:dyDescent="0.35">
      <c r="A6" s="12" t="s">
        <v>20</v>
      </c>
      <c r="B6" s="1">
        <v>3</v>
      </c>
      <c r="C6" s="1">
        <v>33891</v>
      </c>
      <c r="D6" s="1">
        <v>39063</v>
      </c>
      <c r="E6" s="1">
        <f t="shared" si="0"/>
        <v>36477</v>
      </c>
      <c r="F6" s="1">
        <f t="shared" si="1"/>
        <v>36272.5</v>
      </c>
      <c r="G6" s="1">
        <v>1750</v>
      </c>
      <c r="H6" s="1">
        <v>2161</v>
      </c>
      <c r="I6" s="1">
        <f t="shared" si="2"/>
        <v>1955.5</v>
      </c>
      <c r="J6" s="13">
        <f t="shared" si="3"/>
        <v>18.54896445921759</v>
      </c>
    </row>
    <row r="7" spans="1:10" ht="15" thickBot="1" x14ac:dyDescent="0.4">
      <c r="A7" s="14" t="s">
        <v>70</v>
      </c>
      <c r="B7" s="15" t="s">
        <v>63</v>
      </c>
      <c r="C7" s="20">
        <v>157</v>
      </c>
      <c r="D7" s="20">
        <v>252</v>
      </c>
      <c r="E7" s="20">
        <f t="shared" si="0"/>
        <v>204.5</v>
      </c>
      <c r="F7" s="20">
        <f t="shared" si="1"/>
        <v>0</v>
      </c>
      <c r="G7" s="20">
        <v>8095</v>
      </c>
      <c r="H7" s="20">
        <v>6685</v>
      </c>
      <c r="I7" s="20">
        <f t="shared" si="2"/>
        <v>7390</v>
      </c>
      <c r="J7" s="18">
        <f t="shared" si="3"/>
        <v>0</v>
      </c>
    </row>
    <row r="8" spans="1:10" x14ac:dyDescent="0.35">
      <c r="A8" s="7" t="s">
        <v>21</v>
      </c>
      <c r="B8" s="8">
        <v>1</v>
      </c>
      <c r="C8" s="8">
        <v>32696</v>
      </c>
      <c r="D8" s="8">
        <v>30331</v>
      </c>
      <c r="E8" s="8">
        <f t="shared" si="0"/>
        <v>31513.5</v>
      </c>
      <c r="F8" s="8">
        <f t="shared" ref="F8:F11" si="4">E8-$E$11</f>
        <v>31306.5</v>
      </c>
      <c r="G8" s="8">
        <v>1967</v>
      </c>
      <c r="H8" s="8">
        <v>2107</v>
      </c>
      <c r="I8" s="8">
        <f t="shared" si="2"/>
        <v>2037</v>
      </c>
      <c r="J8" s="11">
        <f t="shared" si="3"/>
        <v>15.368924889543447</v>
      </c>
    </row>
    <row r="9" spans="1:10" x14ac:dyDescent="0.35">
      <c r="A9" s="12" t="s">
        <v>21</v>
      </c>
      <c r="B9" s="1">
        <v>2</v>
      </c>
      <c r="C9" s="1">
        <v>27787</v>
      </c>
      <c r="D9" s="1">
        <v>26252</v>
      </c>
      <c r="E9" s="1">
        <f t="shared" si="0"/>
        <v>27019.5</v>
      </c>
      <c r="F9" s="1">
        <f t="shared" si="4"/>
        <v>26812.5</v>
      </c>
      <c r="G9" s="1">
        <v>2296</v>
      </c>
      <c r="H9" s="1">
        <v>2119</v>
      </c>
      <c r="I9" s="1">
        <f t="shared" si="2"/>
        <v>2207.5</v>
      </c>
      <c r="J9" s="13">
        <f t="shared" si="3"/>
        <v>12.146092865232163</v>
      </c>
    </row>
    <row r="10" spans="1:10" x14ac:dyDescent="0.35">
      <c r="A10" s="12" t="s">
        <v>21</v>
      </c>
      <c r="B10" s="1">
        <v>3</v>
      </c>
      <c r="C10" s="1">
        <v>31600</v>
      </c>
      <c r="D10" s="1">
        <v>30089</v>
      </c>
      <c r="E10" s="1">
        <f t="shared" si="0"/>
        <v>30844.5</v>
      </c>
      <c r="F10" s="1">
        <f t="shared" si="4"/>
        <v>30637.5</v>
      </c>
      <c r="G10" s="1">
        <v>1963</v>
      </c>
      <c r="H10" s="1">
        <v>2292</v>
      </c>
      <c r="I10" s="1">
        <f t="shared" si="2"/>
        <v>2127.5</v>
      </c>
      <c r="J10" s="13">
        <f t="shared" si="3"/>
        <v>14.400705052878966</v>
      </c>
    </row>
    <row r="11" spans="1:10" ht="15" thickBot="1" x14ac:dyDescent="0.4">
      <c r="A11" s="14" t="s">
        <v>71</v>
      </c>
      <c r="B11" s="15" t="s">
        <v>63</v>
      </c>
      <c r="C11" s="20">
        <v>209</v>
      </c>
      <c r="D11" s="20">
        <v>205</v>
      </c>
      <c r="E11" s="20">
        <f t="shared" si="0"/>
        <v>207</v>
      </c>
      <c r="F11" s="20">
        <f t="shared" si="4"/>
        <v>0</v>
      </c>
      <c r="G11" s="20">
        <v>6838</v>
      </c>
      <c r="H11" s="20">
        <v>8344</v>
      </c>
      <c r="I11" s="20">
        <f t="shared" si="2"/>
        <v>7591</v>
      </c>
      <c r="J11" s="18">
        <f t="shared" si="3"/>
        <v>0</v>
      </c>
    </row>
  </sheetData>
  <sortState xmlns:xlrd2="http://schemas.microsoft.com/office/spreadsheetml/2017/richdata2" ref="A4:C6">
    <sortCondition ref="A4:A6"/>
  </sortState>
  <mergeCells count="2">
    <mergeCell ref="C2:F2"/>
    <mergeCell ref="G2:I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7AA746-647F-4C3E-940F-3D7AB62EE3A6}">
  <dimension ref="A1:J19"/>
  <sheetViews>
    <sheetView workbookViewId="0">
      <selection activeCell="A2" sqref="A2:J3"/>
    </sheetView>
  </sheetViews>
  <sheetFormatPr defaultRowHeight="14.5" x14ac:dyDescent="0.35"/>
  <cols>
    <col min="1" max="1" width="34.54296875" customWidth="1"/>
    <col min="5" max="6" width="9.36328125" bestFit="1" customWidth="1"/>
  </cols>
  <sheetData>
    <row r="1" spans="1:10" ht="17" thickBot="1" x14ac:dyDescent="0.4">
      <c r="A1" t="s">
        <v>22</v>
      </c>
    </row>
    <row r="2" spans="1:10" ht="16.5" x14ac:dyDescent="0.35">
      <c r="A2" s="7"/>
      <c r="B2" s="8"/>
      <c r="C2" s="19" t="s">
        <v>47</v>
      </c>
      <c r="D2" s="19"/>
      <c r="E2" s="19"/>
      <c r="F2" s="19"/>
      <c r="G2" s="19" t="s">
        <v>59</v>
      </c>
      <c r="H2" s="19"/>
      <c r="I2" s="19"/>
      <c r="J2" s="11"/>
    </row>
    <row r="3" spans="1:10" ht="17" thickBot="1" x14ac:dyDescent="0.4">
      <c r="A3" s="14" t="s">
        <v>0</v>
      </c>
      <c r="B3" s="20" t="s">
        <v>1</v>
      </c>
      <c r="C3" s="20" t="s">
        <v>56</v>
      </c>
      <c r="D3" s="20" t="s">
        <v>57</v>
      </c>
      <c r="E3" s="20" t="s">
        <v>58</v>
      </c>
      <c r="F3" s="20" t="s">
        <v>60</v>
      </c>
      <c r="G3" s="20" t="s">
        <v>56</v>
      </c>
      <c r="H3" s="20" t="s">
        <v>57</v>
      </c>
      <c r="I3" s="20" t="s">
        <v>58</v>
      </c>
      <c r="J3" s="18" t="s">
        <v>23</v>
      </c>
    </row>
    <row r="4" spans="1:10" x14ac:dyDescent="0.35">
      <c r="A4" s="7" t="s">
        <v>28</v>
      </c>
      <c r="B4" s="8">
        <v>1</v>
      </c>
      <c r="C4" s="9">
        <v>111848.74523079301</v>
      </c>
      <c r="D4" s="9">
        <v>109210.648829584</v>
      </c>
      <c r="E4" s="10">
        <f>AVERAGE(C4:D4)</f>
        <v>110529.6970301885</v>
      </c>
      <c r="F4" s="10">
        <f>E4-$E$7</f>
        <v>109922.92037116161</v>
      </c>
      <c r="G4" s="9">
        <v>27490.879453631202</v>
      </c>
      <c r="H4" s="9">
        <v>27512.0789990823</v>
      </c>
      <c r="I4" s="10">
        <f>AVERAGE(G4:H4)</f>
        <v>27501.479226356751</v>
      </c>
      <c r="J4" s="11">
        <f>F4/I4</f>
        <v>3.9969821065411693</v>
      </c>
    </row>
    <row r="5" spans="1:10" x14ac:dyDescent="0.35">
      <c r="A5" s="12" t="s">
        <v>28</v>
      </c>
      <c r="B5" s="1">
        <v>2</v>
      </c>
      <c r="C5" s="4">
        <v>101163.668389207</v>
      </c>
      <c r="D5" s="4">
        <v>99554.1811155709</v>
      </c>
      <c r="E5" s="5">
        <f t="shared" ref="E5:E19" si="0">AVERAGE(C5:D5)</f>
        <v>100358.92475238895</v>
      </c>
      <c r="F5" s="5">
        <f t="shared" ref="F5:F8" si="1">E5-$E$7</f>
        <v>99752.148093362062</v>
      </c>
      <c r="G5" s="4">
        <v>26894.922481142999</v>
      </c>
      <c r="H5" s="4">
        <v>25451.6796584738</v>
      </c>
      <c r="I5" s="5">
        <f t="shared" ref="I5:I19" si="2">AVERAGE(G5:H5)</f>
        <v>26173.3010698084</v>
      </c>
      <c r="J5" s="13">
        <f t="shared" ref="J5:J19" si="3">F5/I5</f>
        <v>3.8112176919260987</v>
      </c>
    </row>
    <row r="6" spans="1:10" x14ac:dyDescent="0.35">
      <c r="A6" s="12" t="s">
        <v>28</v>
      </c>
      <c r="B6" s="1">
        <v>3</v>
      </c>
      <c r="C6" s="4">
        <v>99148.882894316004</v>
      </c>
      <c r="D6" s="4">
        <v>97983.738778404193</v>
      </c>
      <c r="E6" s="5">
        <f t="shared" si="0"/>
        <v>98566.310836360091</v>
      </c>
      <c r="F6" s="5">
        <f t="shared" si="1"/>
        <v>97959.534177333204</v>
      </c>
      <c r="G6" s="4">
        <v>31180.771657579298</v>
      </c>
      <c r="H6" s="4">
        <v>29629.4026378378</v>
      </c>
      <c r="I6" s="5">
        <f t="shared" si="2"/>
        <v>30405.087147708549</v>
      </c>
      <c r="J6" s="13">
        <f t="shared" si="3"/>
        <v>3.2218139583499212</v>
      </c>
    </row>
    <row r="7" spans="1:10" ht="15" thickBot="1" x14ac:dyDescent="0.4">
      <c r="A7" s="14" t="s">
        <v>66</v>
      </c>
      <c r="B7" s="15" t="s">
        <v>63</v>
      </c>
      <c r="C7" s="16">
        <v>606.79877523534196</v>
      </c>
      <c r="D7" s="16">
        <v>606.75454281842201</v>
      </c>
      <c r="E7" s="17">
        <f t="shared" si="0"/>
        <v>606.77665902688204</v>
      </c>
      <c r="F7" s="17">
        <f t="shared" si="1"/>
        <v>0</v>
      </c>
      <c r="G7" s="16">
        <v>79778.792542791198</v>
      </c>
      <c r="H7" s="16">
        <v>84690.6184579361</v>
      </c>
      <c r="I7" s="17">
        <f t="shared" si="2"/>
        <v>82234.705500363649</v>
      </c>
      <c r="J7" s="18">
        <f t="shared" si="3"/>
        <v>0</v>
      </c>
    </row>
    <row r="8" spans="1:10" x14ac:dyDescent="0.35">
      <c r="A8" s="7" t="s">
        <v>38</v>
      </c>
      <c r="B8" s="8">
        <v>1</v>
      </c>
      <c r="C8" s="9">
        <v>12149.7590529633</v>
      </c>
      <c r="D8" s="9">
        <v>13470.7855621567</v>
      </c>
      <c r="E8" s="10">
        <f t="shared" si="0"/>
        <v>12810.272307560001</v>
      </c>
      <c r="F8" s="10">
        <f>E8-$E$11</f>
        <v>12368.64196136085</v>
      </c>
      <c r="G8" s="9">
        <v>32507.929075196102</v>
      </c>
      <c r="H8" s="9">
        <v>33556.118050360703</v>
      </c>
      <c r="I8" s="10">
        <f t="shared" si="2"/>
        <v>33032.023562778399</v>
      </c>
      <c r="J8" s="11">
        <f t="shared" si="3"/>
        <v>0.37444396761990251</v>
      </c>
    </row>
    <row r="9" spans="1:10" x14ac:dyDescent="0.35">
      <c r="A9" s="12" t="s">
        <v>38</v>
      </c>
      <c r="B9" s="1">
        <v>2</v>
      </c>
      <c r="C9" s="4">
        <v>12451.355460357699</v>
      </c>
      <c r="D9" s="4">
        <v>13828.062090325</v>
      </c>
      <c r="E9" s="5">
        <f t="shared" si="0"/>
        <v>13139.708775341351</v>
      </c>
      <c r="F9" s="5">
        <f t="shared" ref="F9:F11" si="4">E9-$E$11</f>
        <v>12698.078429142201</v>
      </c>
      <c r="G9" s="4">
        <v>33023.327625143902</v>
      </c>
      <c r="H9" s="4">
        <v>31757.338428790699</v>
      </c>
      <c r="I9" s="5">
        <f t="shared" si="2"/>
        <v>32390.333026967302</v>
      </c>
      <c r="J9" s="13">
        <f t="shared" si="3"/>
        <v>0.39203296917540581</v>
      </c>
    </row>
    <row r="10" spans="1:10" x14ac:dyDescent="0.35">
      <c r="A10" s="12" t="s">
        <v>38</v>
      </c>
      <c r="B10" s="1">
        <v>3</v>
      </c>
      <c r="C10" s="4">
        <v>12785.960335403401</v>
      </c>
      <c r="D10" s="4">
        <v>12683.932796630899</v>
      </c>
      <c r="E10" s="5">
        <f t="shared" si="0"/>
        <v>12734.94656601715</v>
      </c>
      <c r="F10" s="5">
        <f t="shared" si="4"/>
        <v>12293.316219818</v>
      </c>
      <c r="G10" s="4">
        <v>34341.369540011699</v>
      </c>
      <c r="H10" s="4">
        <v>33388.041053366796</v>
      </c>
      <c r="I10" s="5">
        <f t="shared" si="2"/>
        <v>33864.705296689252</v>
      </c>
      <c r="J10" s="13">
        <f t="shared" si="3"/>
        <v>0.36301264434803288</v>
      </c>
    </row>
    <row r="11" spans="1:10" ht="15" thickBot="1" x14ac:dyDescent="0.4">
      <c r="A11" s="14" t="s">
        <v>67</v>
      </c>
      <c r="B11" s="15" t="s">
        <v>63</v>
      </c>
      <c r="C11" s="16">
        <v>276.29189350048802</v>
      </c>
      <c r="D11" s="16">
        <v>606.96879889781098</v>
      </c>
      <c r="E11" s="17">
        <f t="shared" si="0"/>
        <v>441.63034619914947</v>
      </c>
      <c r="F11" s="17">
        <f t="shared" si="4"/>
        <v>0</v>
      </c>
      <c r="G11" s="16">
        <v>92732.601012025596</v>
      </c>
      <c r="H11" s="16">
        <v>90736.019870015502</v>
      </c>
      <c r="I11" s="17">
        <f t="shared" si="2"/>
        <v>91734.310441020556</v>
      </c>
      <c r="J11" s="18">
        <f t="shared" si="3"/>
        <v>0</v>
      </c>
    </row>
    <row r="12" spans="1:10" x14ac:dyDescent="0.35">
      <c r="A12" s="7" t="s">
        <v>29</v>
      </c>
      <c r="B12" s="8">
        <v>1</v>
      </c>
      <c r="C12" s="9">
        <v>77930.911388243694</v>
      </c>
      <c r="D12" s="9">
        <v>75292.599121613996</v>
      </c>
      <c r="E12" s="10">
        <f t="shared" si="0"/>
        <v>76611.755254928838</v>
      </c>
      <c r="F12" s="10">
        <f>E12-$E$15</f>
        <v>75842.402713438598</v>
      </c>
      <c r="G12" s="9">
        <v>29134.8686225692</v>
      </c>
      <c r="H12" s="9">
        <v>29816.410236516102</v>
      </c>
      <c r="I12" s="10">
        <f t="shared" si="2"/>
        <v>29475.639429542651</v>
      </c>
      <c r="J12" s="11">
        <f t="shared" si="3"/>
        <v>2.5730536870872349</v>
      </c>
    </row>
    <row r="13" spans="1:10" x14ac:dyDescent="0.35">
      <c r="A13" s="12" t="s">
        <v>29</v>
      </c>
      <c r="B13" s="1">
        <v>2</v>
      </c>
      <c r="C13" s="4">
        <v>75765.876571709305</v>
      </c>
      <c r="D13" s="4">
        <v>77122.261549303497</v>
      </c>
      <c r="E13" s="5">
        <f t="shared" si="0"/>
        <v>76444.069060506401</v>
      </c>
      <c r="F13" s="5">
        <f t="shared" ref="F13:F15" si="5">E13-$E$15</f>
        <v>75674.716519016161</v>
      </c>
      <c r="G13" s="4">
        <v>29315.513341725698</v>
      </c>
      <c r="H13" s="4">
        <v>29723.016817785901</v>
      </c>
      <c r="I13" s="5">
        <f t="shared" si="2"/>
        <v>29519.265079755802</v>
      </c>
      <c r="J13" s="13">
        <f t="shared" si="3"/>
        <v>2.5635704789586238</v>
      </c>
    </row>
    <row r="14" spans="1:10" x14ac:dyDescent="0.35">
      <c r="A14" s="12" t="s">
        <v>29</v>
      </c>
      <c r="B14" s="1">
        <v>3</v>
      </c>
      <c r="C14" s="4">
        <v>78873.711404167494</v>
      </c>
      <c r="D14" s="4">
        <v>74032.972782632001</v>
      </c>
      <c r="E14" s="5">
        <f t="shared" si="0"/>
        <v>76453.342093399755</v>
      </c>
      <c r="F14" s="5">
        <f t="shared" si="5"/>
        <v>75683.989551909515</v>
      </c>
      <c r="G14" s="4">
        <v>28221.829803630098</v>
      </c>
      <c r="H14" s="4">
        <v>27696.944783765899</v>
      </c>
      <c r="I14" s="5">
        <f t="shared" si="2"/>
        <v>27959.387293697997</v>
      </c>
      <c r="J14" s="13">
        <f t="shared" si="3"/>
        <v>2.7069258977992185</v>
      </c>
    </row>
    <row r="15" spans="1:10" ht="15" thickBot="1" x14ac:dyDescent="0.4">
      <c r="A15" s="14" t="s">
        <v>68</v>
      </c>
      <c r="B15" s="15" t="s">
        <v>63</v>
      </c>
      <c r="C15" s="16">
        <v>892.94173114359103</v>
      </c>
      <c r="D15" s="16">
        <v>645.76335183687695</v>
      </c>
      <c r="E15" s="17">
        <f t="shared" si="0"/>
        <v>769.35254149023399</v>
      </c>
      <c r="F15" s="17">
        <f>E15-$E$15</f>
        <v>0</v>
      </c>
      <c r="G15" s="16">
        <v>77337.775922853107</v>
      </c>
      <c r="H15" s="16">
        <v>96735.3678430242</v>
      </c>
      <c r="I15" s="17">
        <f t="shared" si="2"/>
        <v>87036.571882938646</v>
      </c>
      <c r="J15" s="18">
        <f t="shared" si="3"/>
        <v>0</v>
      </c>
    </row>
    <row r="16" spans="1:10" x14ac:dyDescent="0.35">
      <c r="A16" s="7" t="s">
        <v>39</v>
      </c>
      <c r="B16" s="8">
        <v>1</v>
      </c>
      <c r="C16" s="9">
        <v>7440.3864169082599</v>
      </c>
      <c r="D16" s="9">
        <v>7346.54948446655</v>
      </c>
      <c r="E16" s="10">
        <f t="shared" si="0"/>
        <v>7393.4679506874054</v>
      </c>
      <c r="F16" s="10">
        <f>E16-$E$19</f>
        <v>6911.9786160385138</v>
      </c>
      <c r="G16" s="9">
        <v>34628.751248755303</v>
      </c>
      <c r="H16" s="9">
        <v>31514.138324514901</v>
      </c>
      <c r="I16" s="10">
        <f t="shared" si="2"/>
        <v>33071.444786635104</v>
      </c>
      <c r="J16" s="11">
        <f t="shared" si="3"/>
        <v>0.20900141075275297</v>
      </c>
    </row>
    <row r="17" spans="1:10" x14ac:dyDescent="0.35">
      <c r="A17" s="12" t="s">
        <v>39</v>
      </c>
      <c r="B17" s="1">
        <v>2</v>
      </c>
      <c r="C17" s="4">
        <v>7887.9557264083596</v>
      </c>
      <c r="D17" s="4">
        <v>6757.1530535583497</v>
      </c>
      <c r="E17" s="5">
        <f t="shared" si="0"/>
        <v>7322.5543899833547</v>
      </c>
      <c r="F17" s="5">
        <f t="shared" ref="F17:F19" si="6">E17-$E$19</f>
        <v>6841.0650553344622</v>
      </c>
      <c r="G17" s="4">
        <v>34937.482418793203</v>
      </c>
      <c r="H17" s="4">
        <v>33183.0941638043</v>
      </c>
      <c r="I17" s="5">
        <f t="shared" si="2"/>
        <v>34060.288291298755</v>
      </c>
      <c r="J17" s="13">
        <f t="shared" si="3"/>
        <v>0.20085164860692389</v>
      </c>
    </row>
    <row r="18" spans="1:10" x14ac:dyDescent="0.35">
      <c r="A18" s="12" t="s">
        <v>39</v>
      </c>
      <c r="B18" s="1">
        <v>3</v>
      </c>
      <c r="C18" s="4">
        <v>6715.6645865936298</v>
      </c>
      <c r="D18" s="4">
        <v>7809.0716123997499</v>
      </c>
      <c r="E18" s="5">
        <f t="shared" si="0"/>
        <v>7262.3680994966899</v>
      </c>
      <c r="F18" s="5">
        <f t="shared" si="6"/>
        <v>6780.8787648477974</v>
      </c>
      <c r="G18" s="4">
        <v>33825.759609424204</v>
      </c>
      <c r="H18" s="4">
        <v>30508.656378735901</v>
      </c>
      <c r="I18" s="5">
        <f t="shared" si="2"/>
        <v>32167.207994080054</v>
      </c>
      <c r="J18" s="13">
        <f t="shared" si="3"/>
        <v>0.21080097365291162</v>
      </c>
    </row>
    <row r="19" spans="1:10" ht="15" thickBot="1" x14ac:dyDescent="0.4">
      <c r="A19" s="14" t="s">
        <v>69</v>
      </c>
      <c r="B19" s="15" t="s">
        <v>63</v>
      </c>
      <c r="C19" s="16">
        <v>338.74690413994102</v>
      </c>
      <c r="D19" s="16">
        <v>624.23176515784303</v>
      </c>
      <c r="E19" s="17">
        <f t="shared" si="0"/>
        <v>481.48933464889205</v>
      </c>
      <c r="F19" s="17">
        <f t="shared" si="6"/>
        <v>0</v>
      </c>
      <c r="G19" s="16">
        <v>87446.850347518499</v>
      </c>
      <c r="H19" s="16">
        <v>91557.532644005099</v>
      </c>
      <c r="I19" s="17">
        <f t="shared" si="2"/>
        <v>89502.191495761799</v>
      </c>
      <c r="J19" s="18">
        <f t="shared" si="3"/>
        <v>0</v>
      </c>
    </row>
  </sheetData>
  <sortState xmlns:xlrd2="http://schemas.microsoft.com/office/spreadsheetml/2017/richdata2" ref="A12:C18">
    <sortCondition ref="A12:A18"/>
  </sortState>
  <mergeCells count="2">
    <mergeCell ref="C2:F2"/>
    <mergeCell ref="G2:I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CA9295-0882-428B-8F06-A6FE164DAA17}">
  <dimension ref="A1:J11"/>
  <sheetViews>
    <sheetView workbookViewId="0">
      <selection activeCell="A2" sqref="A2:J3"/>
    </sheetView>
  </sheetViews>
  <sheetFormatPr defaultRowHeight="14.5" x14ac:dyDescent="0.35"/>
  <cols>
    <col min="1" max="1" width="23.36328125" customWidth="1"/>
  </cols>
  <sheetData>
    <row r="1" spans="1:10" ht="17" thickBot="1" x14ac:dyDescent="0.4">
      <c r="A1" t="s">
        <v>30</v>
      </c>
    </row>
    <row r="2" spans="1:10" ht="16.5" x14ac:dyDescent="0.35">
      <c r="A2" s="7"/>
      <c r="B2" s="8"/>
      <c r="C2" s="19" t="s">
        <v>47</v>
      </c>
      <c r="D2" s="19"/>
      <c r="E2" s="19"/>
      <c r="F2" s="19"/>
      <c r="G2" s="19" t="s">
        <v>59</v>
      </c>
      <c r="H2" s="19"/>
      <c r="I2" s="19"/>
      <c r="J2" s="11"/>
    </row>
    <row r="3" spans="1:10" ht="17" thickBot="1" x14ac:dyDescent="0.4">
      <c r="A3" s="14" t="s">
        <v>0</v>
      </c>
      <c r="B3" s="20" t="s">
        <v>1</v>
      </c>
      <c r="C3" s="20" t="s">
        <v>56</v>
      </c>
      <c r="D3" s="20" t="s">
        <v>57</v>
      </c>
      <c r="E3" s="20" t="s">
        <v>58</v>
      </c>
      <c r="F3" s="20" t="s">
        <v>60</v>
      </c>
      <c r="G3" s="20" t="s">
        <v>56</v>
      </c>
      <c r="H3" s="20" t="s">
        <v>57</v>
      </c>
      <c r="I3" s="20" t="s">
        <v>58</v>
      </c>
      <c r="J3" s="18" t="s">
        <v>23</v>
      </c>
    </row>
    <row r="4" spans="1:10" s="2" customFormat="1" x14ac:dyDescent="0.35">
      <c r="A4" s="7" t="s">
        <v>31</v>
      </c>
      <c r="B4" s="8">
        <v>1</v>
      </c>
      <c r="C4" s="8">
        <v>110871.05086792</v>
      </c>
      <c r="D4" s="8">
        <v>114546.500315981</v>
      </c>
      <c r="E4" s="8">
        <f>AVERAGE(C4:D4)</f>
        <v>112708.7755919505</v>
      </c>
      <c r="F4" s="8">
        <f>E4-$E$7</f>
        <v>110725.36679661763</v>
      </c>
      <c r="G4" s="8">
        <v>20689.0566003514</v>
      </c>
      <c r="H4" s="8">
        <v>18513.6692725469</v>
      </c>
      <c r="I4" s="8">
        <f>AVERAGE(G4:H4)</f>
        <v>19601.36293644915</v>
      </c>
      <c r="J4" s="11">
        <f>F4/I4</f>
        <v>5.6488605999290726</v>
      </c>
    </row>
    <row r="5" spans="1:10" s="2" customFormat="1" x14ac:dyDescent="0.35">
      <c r="A5" s="12" t="s">
        <v>31</v>
      </c>
      <c r="B5" s="1">
        <v>2</v>
      </c>
      <c r="C5" s="1">
        <v>126076.92724651301</v>
      </c>
      <c r="D5" s="1">
        <v>123376.324115348</v>
      </c>
      <c r="E5" s="1">
        <f t="shared" ref="E5:E11" si="0">AVERAGE(C5:D5)</f>
        <v>124726.62568093051</v>
      </c>
      <c r="F5" s="1">
        <f t="shared" ref="F5:F7" si="1">E5-$E$7</f>
        <v>122743.21688559763</v>
      </c>
      <c r="G5" s="1">
        <v>14777.0866005753</v>
      </c>
      <c r="H5" s="1">
        <v>15398.432714283501</v>
      </c>
      <c r="I5" s="1">
        <f t="shared" ref="I5:I11" si="2">AVERAGE(G5:H5)</f>
        <v>15087.7596574294</v>
      </c>
      <c r="J5" s="13">
        <f t="shared" ref="J5:J11" si="3">F5/I5</f>
        <v>8.1352844738057151</v>
      </c>
    </row>
    <row r="6" spans="1:10" s="2" customFormat="1" x14ac:dyDescent="0.35">
      <c r="A6" s="12" t="s">
        <v>31</v>
      </c>
      <c r="B6" s="1">
        <v>3</v>
      </c>
      <c r="C6" s="1">
        <v>122804.309238264</v>
      </c>
      <c r="D6" s="1">
        <v>115474.81595571</v>
      </c>
      <c r="E6" s="1">
        <f t="shared" si="0"/>
        <v>119139.562596987</v>
      </c>
      <c r="F6" s="1">
        <f t="shared" si="1"/>
        <v>117156.15380165413</v>
      </c>
      <c r="G6" s="1">
        <v>15930.486097459299</v>
      </c>
      <c r="H6" s="1">
        <v>13640.0242839737</v>
      </c>
      <c r="I6" s="1">
        <f t="shared" si="2"/>
        <v>14785.2551907165</v>
      </c>
      <c r="J6" s="13">
        <f t="shared" si="3"/>
        <v>7.9238506397383794</v>
      </c>
    </row>
    <row r="7" spans="1:10" s="2" customFormat="1" ht="15" thickBot="1" x14ac:dyDescent="0.4">
      <c r="A7" s="14" t="s">
        <v>61</v>
      </c>
      <c r="B7" s="15" t="s">
        <v>63</v>
      </c>
      <c r="C7" s="20">
        <v>1974.1754359568699</v>
      </c>
      <c r="D7" s="20">
        <v>1992.6421547088601</v>
      </c>
      <c r="E7" s="20">
        <f t="shared" si="0"/>
        <v>1983.4087953328649</v>
      </c>
      <c r="F7" s="20">
        <f t="shared" si="1"/>
        <v>0</v>
      </c>
      <c r="G7" s="20">
        <v>46481.823679369198</v>
      </c>
      <c r="H7" s="20">
        <v>43074.087062213599</v>
      </c>
      <c r="I7" s="20">
        <f t="shared" si="2"/>
        <v>44777.955370791402</v>
      </c>
      <c r="J7" s="18">
        <f t="shared" si="3"/>
        <v>0</v>
      </c>
    </row>
    <row r="8" spans="1:10" s="2" customFormat="1" x14ac:dyDescent="0.35">
      <c r="A8" s="7" t="s">
        <v>32</v>
      </c>
      <c r="B8" s="8">
        <v>1</v>
      </c>
      <c r="C8" s="8">
        <v>5130.3886427154503</v>
      </c>
      <c r="D8" s="8">
        <v>5975.4911507424804</v>
      </c>
      <c r="E8" s="8">
        <f t="shared" si="0"/>
        <v>5552.9398967289653</v>
      </c>
      <c r="F8" s="8">
        <f>E8-$E$11</f>
        <v>4585.917092880426</v>
      </c>
      <c r="G8" s="8">
        <v>19296.657194348802</v>
      </c>
      <c r="H8" s="8">
        <v>17520.192941105499</v>
      </c>
      <c r="I8" s="8">
        <f t="shared" si="2"/>
        <v>18408.425067727148</v>
      </c>
      <c r="J8" s="11">
        <f t="shared" si="3"/>
        <v>0.24912055626748084</v>
      </c>
    </row>
    <row r="9" spans="1:10" s="2" customFormat="1" x14ac:dyDescent="0.35">
      <c r="A9" s="12" t="s">
        <v>32</v>
      </c>
      <c r="B9" s="1">
        <v>2</v>
      </c>
      <c r="C9" s="1">
        <v>6676.1339568634003</v>
      </c>
      <c r="D9" s="1">
        <v>5632.3663176574601</v>
      </c>
      <c r="E9" s="1">
        <f t="shared" si="0"/>
        <v>6154.2501372604302</v>
      </c>
      <c r="F9" s="1">
        <f t="shared" ref="F9:F11" si="4">E9-$E$11</f>
        <v>5187.2273334118909</v>
      </c>
      <c r="G9" s="1">
        <v>19713.100596855598</v>
      </c>
      <c r="H9" s="1">
        <v>18924.946585007299</v>
      </c>
      <c r="I9" s="1">
        <f t="shared" si="2"/>
        <v>19319.023590931451</v>
      </c>
      <c r="J9" s="13">
        <f t="shared" si="3"/>
        <v>0.26850359745131369</v>
      </c>
    </row>
    <row r="10" spans="1:10" s="2" customFormat="1" x14ac:dyDescent="0.35">
      <c r="A10" s="12" t="s">
        <v>32</v>
      </c>
      <c r="B10" s="1">
        <v>3</v>
      </c>
      <c r="C10" s="1">
        <v>6495.4308561818398</v>
      </c>
      <c r="D10" s="1">
        <v>5742.6509035511499</v>
      </c>
      <c r="E10" s="1">
        <f t="shared" si="0"/>
        <v>6119.0408798664948</v>
      </c>
      <c r="F10" s="1">
        <f t="shared" si="4"/>
        <v>5152.0180760179555</v>
      </c>
      <c r="G10" s="1">
        <v>20579.7243443015</v>
      </c>
      <c r="H10" s="1">
        <v>18306.8155320183</v>
      </c>
      <c r="I10" s="1">
        <f t="shared" si="2"/>
        <v>19443.269938159901</v>
      </c>
      <c r="J10" s="13">
        <f t="shared" si="3"/>
        <v>0.26497693507337783</v>
      </c>
    </row>
    <row r="11" spans="1:10" s="2" customFormat="1" ht="15" thickBot="1" x14ac:dyDescent="0.4">
      <c r="A11" s="14" t="s">
        <v>62</v>
      </c>
      <c r="B11" s="15" t="s">
        <v>63</v>
      </c>
      <c r="C11" s="20">
        <v>1079.4868144740301</v>
      </c>
      <c r="D11" s="20">
        <v>854.55879322304804</v>
      </c>
      <c r="E11" s="20">
        <f t="shared" si="0"/>
        <v>967.02280384853907</v>
      </c>
      <c r="F11" s="20">
        <f t="shared" si="4"/>
        <v>0</v>
      </c>
      <c r="G11" s="20">
        <v>44826.107088303601</v>
      </c>
      <c r="H11" s="20">
        <v>39699.350003834297</v>
      </c>
      <c r="I11" s="20">
        <f t="shared" si="2"/>
        <v>42262.728546068945</v>
      </c>
      <c r="J11" s="18">
        <f t="shared" si="3"/>
        <v>0</v>
      </c>
    </row>
  </sheetData>
  <sortState xmlns:xlrd2="http://schemas.microsoft.com/office/spreadsheetml/2017/richdata2" ref="A4:C10">
    <sortCondition descending="1" ref="A4:A10"/>
  </sortState>
  <mergeCells count="2">
    <mergeCell ref="C2:F2"/>
    <mergeCell ref="G2:I2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C66495-2D54-436B-91AF-44C23A97EE39}">
  <dimension ref="A1:D2535"/>
  <sheetViews>
    <sheetView workbookViewId="0">
      <selection activeCell="B14" sqref="B14"/>
    </sheetView>
  </sheetViews>
  <sheetFormatPr defaultRowHeight="14.5" x14ac:dyDescent="0.35"/>
  <cols>
    <col min="1" max="1" width="17" customWidth="1"/>
    <col min="2" max="4" width="25.6328125" customWidth="1"/>
  </cols>
  <sheetData>
    <row r="1" spans="1:4" x14ac:dyDescent="0.35">
      <c r="A1" t="s">
        <v>35</v>
      </c>
    </row>
    <row r="2" spans="1:4" x14ac:dyDescent="0.35">
      <c r="A2" s="3" t="s">
        <v>33</v>
      </c>
      <c r="B2" s="3" t="s">
        <v>53</v>
      </c>
      <c r="C2" s="3"/>
      <c r="D2" s="3"/>
    </row>
    <row r="3" spans="1:4" x14ac:dyDescent="0.35">
      <c r="A3" s="3"/>
      <c r="B3" s="1" t="s">
        <v>2</v>
      </c>
      <c r="C3" s="1" t="s">
        <v>6</v>
      </c>
      <c r="D3" s="1" t="s">
        <v>7</v>
      </c>
    </row>
    <row r="4" spans="1:4" x14ac:dyDescent="0.35">
      <c r="A4" s="1">
        <v>0</v>
      </c>
      <c r="B4" s="1">
        <v>4.8736000000000002E-2</v>
      </c>
      <c r="C4" s="1">
        <v>4.9342999999999998E-2</v>
      </c>
      <c r="D4" s="1">
        <v>4.5433000000000001E-2</v>
      </c>
    </row>
    <row r="5" spans="1:4" x14ac:dyDescent="0.35">
      <c r="A5" s="1">
        <v>0.03</v>
      </c>
      <c r="B5" s="1">
        <v>4.8743000000000002E-2</v>
      </c>
      <c r="C5" s="1">
        <v>4.9373E-2</v>
      </c>
      <c r="D5" s="1">
        <v>4.5458999999999999E-2</v>
      </c>
    </row>
    <row r="6" spans="1:4" x14ac:dyDescent="0.35">
      <c r="A6" s="1">
        <v>0.06</v>
      </c>
      <c r="B6" s="1">
        <v>4.8745999999999998E-2</v>
      </c>
      <c r="C6" s="1">
        <v>4.9431999999999997E-2</v>
      </c>
      <c r="D6" s="1">
        <v>4.5481000000000001E-2</v>
      </c>
    </row>
    <row r="7" spans="1:4" x14ac:dyDescent="0.35">
      <c r="A7" s="1">
        <v>0.09</v>
      </c>
      <c r="B7" s="1">
        <v>4.8748E-2</v>
      </c>
      <c r="C7" s="1">
        <v>4.9492000000000001E-2</v>
      </c>
      <c r="D7" s="1">
        <v>4.5494E-2</v>
      </c>
    </row>
    <row r="8" spans="1:4" x14ac:dyDescent="0.35">
      <c r="A8" s="1">
        <v>0.12</v>
      </c>
      <c r="B8" s="1">
        <v>4.8749000000000001E-2</v>
      </c>
      <c r="C8" s="1">
        <v>4.9567E-2</v>
      </c>
      <c r="D8" s="1">
        <v>4.5509000000000001E-2</v>
      </c>
    </row>
    <row r="9" spans="1:4" x14ac:dyDescent="0.35">
      <c r="A9" s="1">
        <v>0.15</v>
      </c>
      <c r="B9" s="1">
        <v>4.8751000000000003E-2</v>
      </c>
      <c r="C9" s="1">
        <v>4.9639999999999997E-2</v>
      </c>
      <c r="D9" s="1">
        <v>4.5517000000000002E-2</v>
      </c>
    </row>
    <row r="10" spans="1:4" x14ac:dyDescent="0.35">
      <c r="A10" s="1">
        <v>0.18</v>
      </c>
      <c r="B10" s="1">
        <v>4.8750000000000002E-2</v>
      </c>
      <c r="C10" s="1">
        <v>4.9713E-2</v>
      </c>
      <c r="D10" s="1">
        <v>4.5518999999999997E-2</v>
      </c>
    </row>
    <row r="11" spans="1:4" x14ac:dyDescent="0.35">
      <c r="A11" s="1">
        <v>0.21</v>
      </c>
      <c r="B11" s="1">
        <v>4.8786000000000003E-2</v>
      </c>
      <c r="C11" s="1">
        <v>4.9702999999999997E-2</v>
      </c>
      <c r="D11" s="1">
        <v>4.5513999999999999E-2</v>
      </c>
    </row>
    <row r="12" spans="1:4" x14ac:dyDescent="0.35">
      <c r="A12" s="1">
        <v>0.24</v>
      </c>
      <c r="B12" s="1">
        <v>4.9043000000000003E-2</v>
      </c>
      <c r="C12" s="1">
        <v>4.9730999999999997E-2</v>
      </c>
      <c r="D12" s="1">
        <v>4.5709E-2</v>
      </c>
    </row>
    <row r="13" spans="1:4" x14ac:dyDescent="0.35">
      <c r="A13" s="1">
        <v>0.27</v>
      </c>
      <c r="B13" s="1">
        <v>5.0131000000000002E-2</v>
      </c>
      <c r="C13" s="1">
        <v>5.0391999999999999E-2</v>
      </c>
      <c r="D13" s="1">
        <v>4.6675000000000001E-2</v>
      </c>
    </row>
    <row r="14" spans="1:4" x14ac:dyDescent="0.35">
      <c r="A14" s="1">
        <v>0.3</v>
      </c>
      <c r="B14" s="1">
        <v>5.1790999999999997E-2</v>
      </c>
      <c r="C14" s="1">
        <v>5.1757999999999998E-2</v>
      </c>
      <c r="D14" s="1">
        <v>4.7962999999999999E-2</v>
      </c>
    </row>
    <row r="15" spans="1:4" x14ac:dyDescent="0.35">
      <c r="A15" s="1">
        <v>0.33</v>
      </c>
      <c r="B15" s="1">
        <v>5.3929999999999999E-2</v>
      </c>
      <c r="C15" s="1">
        <v>5.3691999999999997E-2</v>
      </c>
      <c r="D15" s="1">
        <v>5.0027000000000002E-2</v>
      </c>
    </row>
    <row r="16" spans="1:4" x14ac:dyDescent="0.35">
      <c r="A16" s="1">
        <v>0.36</v>
      </c>
      <c r="B16" s="1">
        <v>5.6781999999999999E-2</v>
      </c>
      <c r="C16" s="1">
        <v>5.6371999999999998E-2</v>
      </c>
      <c r="D16" s="1">
        <v>5.2904E-2</v>
      </c>
    </row>
    <row r="17" spans="1:4" x14ac:dyDescent="0.35">
      <c r="A17" s="1">
        <v>0.39</v>
      </c>
      <c r="B17" s="1">
        <v>5.9394000000000002E-2</v>
      </c>
      <c r="C17" s="1">
        <v>5.8872000000000001E-2</v>
      </c>
      <c r="D17" s="1">
        <v>5.5604000000000001E-2</v>
      </c>
    </row>
    <row r="18" spans="1:4" x14ac:dyDescent="0.35">
      <c r="A18" s="1">
        <v>0.42</v>
      </c>
      <c r="B18" s="1">
        <v>6.2545000000000003E-2</v>
      </c>
      <c r="C18" s="1">
        <v>6.148E-2</v>
      </c>
      <c r="D18" s="1">
        <v>5.8907000000000001E-2</v>
      </c>
    </row>
    <row r="19" spans="1:4" x14ac:dyDescent="0.35">
      <c r="A19" s="1">
        <v>0.45</v>
      </c>
      <c r="B19" s="1">
        <v>6.4836000000000005E-2</v>
      </c>
      <c r="C19" s="1">
        <v>6.4155000000000004E-2</v>
      </c>
      <c r="D19" s="1">
        <v>6.1814000000000001E-2</v>
      </c>
    </row>
    <row r="20" spans="1:4" x14ac:dyDescent="0.35">
      <c r="A20" s="1">
        <v>0.48</v>
      </c>
      <c r="B20" s="1">
        <v>6.7612000000000005E-2</v>
      </c>
      <c r="C20" s="1">
        <v>6.6864999999999994E-2</v>
      </c>
      <c r="D20" s="1">
        <v>6.4267000000000005E-2</v>
      </c>
    </row>
    <row r="21" spans="1:4" x14ac:dyDescent="0.35">
      <c r="A21" s="1">
        <v>0.51</v>
      </c>
      <c r="B21" s="1">
        <v>7.0874000000000006E-2</v>
      </c>
      <c r="C21" s="1">
        <v>7.0056999999999994E-2</v>
      </c>
      <c r="D21" s="1">
        <v>6.7729999999999999E-2</v>
      </c>
    </row>
    <row r="22" spans="1:4" x14ac:dyDescent="0.35">
      <c r="A22" s="1">
        <v>0.54</v>
      </c>
      <c r="B22" s="1">
        <v>7.3682999999999998E-2</v>
      </c>
      <c r="C22" s="1">
        <v>7.2805999999999996E-2</v>
      </c>
      <c r="D22" s="1">
        <v>7.0715E-2</v>
      </c>
    </row>
    <row r="23" spans="1:4" x14ac:dyDescent="0.35">
      <c r="A23" s="1">
        <v>0.56999999999999995</v>
      </c>
      <c r="B23" s="1">
        <v>7.6973E-2</v>
      </c>
      <c r="C23" s="1">
        <v>7.6022999999999993E-2</v>
      </c>
      <c r="D23" s="1">
        <v>7.4205999999999994E-2</v>
      </c>
    </row>
    <row r="24" spans="1:4" x14ac:dyDescent="0.35">
      <c r="A24" s="1">
        <v>0.6</v>
      </c>
      <c r="B24" s="1">
        <v>7.9799999999999996E-2</v>
      </c>
      <c r="C24" s="1">
        <v>7.8325000000000006E-2</v>
      </c>
      <c r="D24" s="1">
        <v>7.7213000000000004E-2</v>
      </c>
    </row>
    <row r="25" spans="1:4" x14ac:dyDescent="0.35">
      <c r="A25" s="1">
        <v>0.63</v>
      </c>
      <c r="B25" s="1">
        <v>8.2632999999999998E-2</v>
      </c>
      <c r="C25" s="1">
        <v>8.1559000000000006E-2</v>
      </c>
      <c r="D25" s="1">
        <v>8.0726999999999993E-2</v>
      </c>
    </row>
    <row r="26" spans="1:4" x14ac:dyDescent="0.35">
      <c r="A26" s="1">
        <v>0.66</v>
      </c>
      <c r="B26" s="1">
        <v>8.5472000000000006E-2</v>
      </c>
      <c r="C26" s="1">
        <v>8.4333000000000005E-2</v>
      </c>
      <c r="D26" s="1">
        <v>8.3241999999999997E-2</v>
      </c>
    </row>
    <row r="27" spans="1:4" x14ac:dyDescent="0.35">
      <c r="A27" s="1">
        <v>0.69</v>
      </c>
      <c r="B27" s="1">
        <v>8.8314000000000004E-2</v>
      </c>
      <c r="C27" s="1">
        <v>8.7096999999999994E-2</v>
      </c>
      <c r="D27" s="1">
        <v>8.6265999999999995E-2</v>
      </c>
    </row>
    <row r="28" spans="1:4" x14ac:dyDescent="0.35">
      <c r="A28" s="1">
        <v>0.72</v>
      </c>
      <c r="B28" s="1">
        <v>9.1634999999999994E-2</v>
      </c>
      <c r="C28" s="1">
        <v>9.0357999999999994E-2</v>
      </c>
      <c r="D28" s="1">
        <v>8.9810000000000001E-2</v>
      </c>
    </row>
    <row r="29" spans="1:4" x14ac:dyDescent="0.35">
      <c r="A29" s="1">
        <v>0.75</v>
      </c>
      <c r="B29" s="1">
        <v>9.4388E-2</v>
      </c>
      <c r="C29" s="1">
        <v>9.3201000000000006E-2</v>
      </c>
      <c r="D29" s="1">
        <v>9.2809000000000003E-2</v>
      </c>
    </row>
    <row r="30" spans="1:4" x14ac:dyDescent="0.35">
      <c r="A30" s="1">
        <v>0.78</v>
      </c>
      <c r="B30" s="1">
        <v>9.7087000000000007E-2</v>
      </c>
      <c r="C30" s="1">
        <v>9.5823000000000005E-2</v>
      </c>
      <c r="D30" s="1">
        <v>9.5923999999999995E-2</v>
      </c>
    </row>
    <row r="31" spans="1:4" x14ac:dyDescent="0.35">
      <c r="A31" s="1">
        <v>0.81</v>
      </c>
      <c r="B31" s="1">
        <v>9.8718E-2</v>
      </c>
      <c r="C31" s="1">
        <v>9.7861000000000004E-2</v>
      </c>
      <c r="D31" s="1">
        <v>9.7928000000000001E-2</v>
      </c>
    </row>
    <row r="32" spans="1:4" x14ac:dyDescent="0.35">
      <c r="A32" s="1">
        <v>0.84</v>
      </c>
      <c r="B32" s="1">
        <v>9.962E-2</v>
      </c>
      <c r="C32" s="1">
        <v>9.9228999999999998E-2</v>
      </c>
      <c r="D32" s="1">
        <v>9.9266999999999994E-2</v>
      </c>
    </row>
    <row r="33" spans="1:4" x14ac:dyDescent="0.35">
      <c r="A33" s="1">
        <v>0.87</v>
      </c>
      <c r="B33" s="1">
        <v>0.10037699999999999</v>
      </c>
      <c r="C33" s="1">
        <v>0.100165</v>
      </c>
      <c r="D33" s="1">
        <v>0.10008499999999999</v>
      </c>
    </row>
    <row r="34" spans="1:4" x14ac:dyDescent="0.35">
      <c r="A34" s="1">
        <v>0.9</v>
      </c>
      <c r="B34" s="1">
        <v>0.100727</v>
      </c>
      <c r="C34" s="1">
        <v>0.100605</v>
      </c>
      <c r="D34" s="1">
        <v>0.10055699999999999</v>
      </c>
    </row>
    <row r="35" spans="1:4" x14ac:dyDescent="0.35">
      <c r="A35" s="1">
        <v>0.93</v>
      </c>
      <c r="B35" s="1">
        <v>0.100947</v>
      </c>
      <c r="C35" s="1">
        <v>0.100882</v>
      </c>
      <c r="D35" s="1">
        <v>0.100854</v>
      </c>
    </row>
    <row r="36" spans="1:4" x14ac:dyDescent="0.35">
      <c r="A36" s="1">
        <v>0.96</v>
      </c>
      <c r="B36" s="1">
        <v>0.101048</v>
      </c>
      <c r="C36" s="1">
        <v>0.101009</v>
      </c>
      <c r="D36" s="1">
        <v>0.10099</v>
      </c>
    </row>
    <row r="37" spans="1:4" x14ac:dyDescent="0.35">
      <c r="A37" s="1">
        <v>0.99</v>
      </c>
      <c r="B37" s="1">
        <v>0.101108</v>
      </c>
      <c r="C37" s="1">
        <v>0.101072</v>
      </c>
      <c r="D37" s="1">
        <v>0.10106900000000001</v>
      </c>
    </row>
    <row r="38" spans="1:4" x14ac:dyDescent="0.35">
      <c r="A38" s="1">
        <v>1.02</v>
      </c>
      <c r="B38" s="1">
        <v>0.101145</v>
      </c>
      <c r="C38" s="1">
        <v>0.10112699999999999</v>
      </c>
      <c r="D38" s="1">
        <v>0.101123</v>
      </c>
    </row>
    <row r="39" spans="1:4" x14ac:dyDescent="0.35">
      <c r="A39" s="1">
        <v>1.05</v>
      </c>
      <c r="B39" s="1">
        <v>0.101169</v>
      </c>
      <c r="C39" s="1">
        <v>0.101156</v>
      </c>
      <c r="D39" s="1">
        <v>0.101146</v>
      </c>
    </row>
    <row r="40" spans="1:4" x14ac:dyDescent="0.35">
      <c r="A40" s="1">
        <v>1.08</v>
      </c>
      <c r="B40" s="1">
        <v>0.101188</v>
      </c>
      <c r="C40" s="1">
        <v>0.101178</v>
      </c>
      <c r="D40" s="1">
        <v>0.101169</v>
      </c>
    </row>
    <row r="41" spans="1:4" x14ac:dyDescent="0.35">
      <c r="A41" s="1">
        <v>1.1100000000000001</v>
      </c>
      <c r="B41" s="1">
        <v>0.1012</v>
      </c>
      <c r="C41" s="1">
        <v>0.101192</v>
      </c>
      <c r="D41" s="1">
        <v>0.101184</v>
      </c>
    </row>
    <row r="42" spans="1:4" x14ac:dyDescent="0.35">
      <c r="A42" s="1">
        <v>1.1399999999999999</v>
      </c>
      <c r="B42" s="1">
        <v>0.10120899999999999</v>
      </c>
      <c r="C42" s="1">
        <v>0.101204</v>
      </c>
      <c r="D42" s="1">
        <v>0.10119599999999999</v>
      </c>
    </row>
    <row r="43" spans="1:4" x14ac:dyDescent="0.35">
      <c r="A43" s="1">
        <v>1.17</v>
      </c>
      <c r="B43" s="1">
        <v>0.101218</v>
      </c>
      <c r="C43" s="1">
        <v>0.10120999999999999</v>
      </c>
      <c r="D43" s="1">
        <v>0.101204</v>
      </c>
    </row>
    <row r="44" spans="1:4" x14ac:dyDescent="0.35">
      <c r="A44" s="1">
        <v>1.2</v>
      </c>
      <c r="B44" s="1">
        <v>0.10122299999999999</v>
      </c>
      <c r="C44" s="1">
        <v>0.101217</v>
      </c>
      <c r="D44" s="1">
        <v>0.10120999999999999</v>
      </c>
    </row>
    <row r="45" spans="1:4" x14ac:dyDescent="0.35">
      <c r="A45" s="1">
        <v>1.23</v>
      </c>
      <c r="B45" s="1">
        <v>0.10123</v>
      </c>
      <c r="C45" s="1">
        <v>0.10122299999999999</v>
      </c>
      <c r="D45" s="1">
        <v>0.101216</v>
      </c>
    </row>
    <row r="46" spans="1:4" x14ac:dyDescent="0.35">
      <c r="A46" s="1">
        <v>1.26</v>
      </c>
      <c r="B46" s="1">
        <v>0.101233</v>
      </c>
      <c r="C46" s="1">
        <v>0.101228</v>
      </c>
      <c r="D46" s="1">
        <v>0.10122</v>
      </c>
    </row>
    <row r="47" spans="1:4" x14ac:dyDescent="0.35">
      <c r="A47" s="1">
        <v>1.29</v>
      </c>
      <c r="B47" s="1">
        <v>0.10123699999999999</v>
      </c>
      <c r="C47" s="1">
        <v>0.101233</v>
      </c>
      <c r="D47" s="1">
        <v>0.101225</v>
      </c>
    </row>
    <row r="48" spans="1:4" x14ac:dyDescent="0.35">
      <c r="A48" s="1">
        <v>1.32</v>
      </c>
      <c r="B48" s="1">
        <v>0.101241</v>
      </c>
      <c r="C48" s="1">
        <v>0.10123500000000001</v>
      </c>
      <c r="D48" s="1">
        <v>0.101229</v>
      </c>
    </row>
    <row r="49" spans="1:4" x14ac:dyDescent="0.35">
      <c r="A49" s="1">
        <v>1.35</v>
      </c>
      <c r="B49" s="1">
        <v>0.101244</v>
      </c>
      <c r="C49" s="1">
        <v>0.10123699999999999</v>
      </c>
      <c r="D49" s="1">
        <v>0.101232</v>
      </c>
    </row>
    <row r="50" spans="1:4" x14ac:dyDescent="0.35">
      <c r="A50" s="1">
        <v>1.38</v>
      </c>
      <c r="B50" s="1">
        <v>0.101247</v>
      </c>
      <c r="C50" s="1">
        <v>0.101241</v>
      </c>
      <c r="D50" s="1">
        <v>0.10123500000000001</v>
      </c>
    </row>
    <row r="51" spans="1:4" x14ac:dyDescent="0.35">
      <c r="A51" s="1">
        <v>1.41</v>
      </c>
      <c r="B51" s="1">
        <v>0.10124900000000001</v>
      </c>
      <c r="C51" s="1">
        <v>0.101244</v>
      </c>
      <c r="D51" s="1">
        <v>0.10123799999999999</v>
      </c>
    </row>
    <row r="52" spans="1:4" x14ac:dyDescent="0.35">
      <c r="A52" s="1">
        <v>1.44</v>
      </c>
      <c r="B52" s="1">
        <v>0.10125099999999999</v>
      </c>
      <c r="C52" s="1">
        <v>0.101247</v>
      </c>
      <c r="D52" s="1">
        <v>0.10124</v>
      </c>
    </row>
    <row r="53" spans="1:4" x14ac:dyDescent="0.35">
      <c r="A53" s="1">
        <v>1.47</v>
      </c>
      <c r="B53" s="1">
        <v>0.10125199999999999</v>
      </c>
      <c r="C53" s="1">
        <v>0.10124900000000001</v>
      </c>
      <c r="D53" s="1">
        <v>0.101243</v>
      </c>
    </row>
    <row r="54" spans="1:4" x14ac:dyDescent="0.35">
      <c r="A54" s="1">
        <v>1.5</v>
      </c>
      <c r="B54" s="1">
        <v>0.101254</v>
      </c>
      <c r="C54" s="1">
        <v>0.10125099999999999</v>
      </c>
      <c r="D54" s="1">
        <v>0.101245</v>
      </c>
    </row>
    <row r="55" spans="1:4" x14ac:dyDescent="0.35">
      <c r="A55" s="1">
        <v>1.53</v>
      </c>
      <c r="B55" s="1">
        <v>0.101257</v>
      </c>
      <c r="C55" s="1">
        <v>0.101253</v>
      </c>
      <c r="D55" s="1">
        <v>0.101246</v>
      </c>
    </row>
    <row r="56" spans="1:4" x14ac:dyDescent="0.35">
      <c r="A56" s="1">
        <v>1.56</v>
      </c>
      <c r="B56" s="1">
        <v>0.101259</v>
      </c>
      <c r="C56" s="1">
        <v>0.101253</v>
      </c>
      <c r="D56" s="1">
        <v>0.101247</v>
      </c>
    </row>
    <row r="57" spans="1:4" x14ac:dyDescent="0.35">
      <c r="A57" s="1">
        <v>1.56</v>
      </c>
      <c r="B57" s="1">
        <v>0.101259</v>
      </c>
      <c r="C57" s="1">
        <v>0.101255</v>
      </c>
      <c r="D57" s="1">
        <v>0.101247</v>
      </c>
    </row>
    <row r="58" spans="1:4" x14ac:dyDescent="0.35">
      <c r="A58" s="1">
        <v>1.59</v>
      </c>
      <c r="B58" s="1">
        <v>0.10126</v>
      </c>
      <c r="C58" s="1">
        <v>0.101256</v>
      </c>
      <c r="D58" s="1">
        <v>0.10124900000000001</v>
      </c>
    </row>
    <row r="59" spans="1:4" x14ac:dyDescent="0.35">
      <c r="A59" s="1">
        <v>1.62</v>
      </c>
      <c r="B59" s="1">
        <v>0.101261</v>
      </c>
      <c r="C59" s="1">
        <v>0.101257</v>
      </c>
      <c r="D59" s="1">
        <v>0.10125000000000001</v>
      </c>
    </row>
    <row r="60" spans="1:4" x14ac:dyDescent="0.35">
      <c r="A60" s="1">
        <v>1.65</v>
      </c>
      <c r="B60" s="1">
        <v>0.101261</v>
      </c>
      <c r="C60" s="1">
        <v>0.101258</v>
      </c>
      <c r="D60" s="1">
        <v>0.10125000000000001</v>
      </c>
    </row>
    <row r="61" spans="1:4" x14ac:dyDescent="0.35">
      <c r="A61" s="1">
        <v>1.68</v>
      </c>
      <c r="B61" s="1">
        <v>0.101262</v>
      </c>
      <c r="C61" s="1">
        <v>0.101259</v>
      </c>
      <c r="D61" s="1">
        <v>0.10125199999999999</v>
      </c>
    </row>
    <row r="62" spans="1:4" x14ac:dyDescent="0.35">
      <c r="A62" s="1">
        <v>1.71</v>
      </c>
      <c r="B62" s="1">
        <v>0.10126400000000001</v>
      </c>
      <c r="C62" s="1">
        <v>0.10126</v>
      </c>
      <c r="D62" s="1">
        <v>0.101253</v>
      </c>
    </row>
    <row r="63" spans="1:4" x14ac:dyDescent="0.35">
      <c r="A63" s="1">
        <v>1.74</v>
      </c>
      <c r="B63" s="1">
        <v>0.10126499999999999</v>
      </c>
      <c r="C63" s="1">
        <v>0.101261</v>
      </c>
      <c r="D63" s="1">
        <v>0.101256</v>
      </c>
    </row>
    <row r="64" spans="1:4" x14ac:dyDescent="0.35">
      <c r="A64" s="1">
        <v>1.77</v>
      </c>
      <c r="B64" s="1">
        <v>0.10126599999999999</v>
      </c>
      <c r="C64" s="1">
        <v>0.101262</v>
      </c>
      <c r="D64" s="1">
        <v>0.101257</v>
      </c>
    </row>
    <row r="65" spans="1:4" x14ac:dyDescent="0.35">
      <c r="A65" s="1">
        <v>1.8</v>
      </c>
      <c r="B65" s="1">
        <v>0.101267</v>
      </c>
      <c r="C65" s="1">
        <v>0.10126400000000001</v>
      </c>
      <c r="D65" s="1">
        <v>0.101258</v>
      </c>
    </row>
    <row r="66" spans="1:4" x14ac:dyDescent="0.35">
      <c r="A66" s="1">
        <v>1.83</v>
      </c>
      <c r="B66" s="1">
        <v>0.101268</v>
      </c>
      <c r="C66" s="1">
        <v>0.10126499999999999</v>
      </c>
      <c r="D66" s="1">
        <v>0.101259</v>
      </c>
    </row>
    <row r="67" spans="1:4" x14ac:dyDescent="0.35">
      <c r="A67" s="1">
        <v>1.86</v>
      </c>
      <c r="B67" s="1">
        <v>0.101269</v>
      </c>
      <c r="C67" s="1">
        <v>0.10126599999999999</v>
      </c>
      <c r="D67" s="1">
        <v>0.101259</v>
      </c>
    </row>
    <row r="68" spans="1:4" x14ac:dyDescent="0.35">
      <c r="A68" s="1">
        <v>1.89</v>
      </c>
      <c r="B68" s="1">
        <v>0.101271</v>
      </c>
      <c r="C68" s="1">
        <v>0.10126599999999999</v>
      </c>
      <c r="D68" s="1">
        <v>0.101259</v>
      </c>
    </row>
    <row r="69" spans="1:4" x14ac:dyDescent="0.35">
      <c r="A69" s="1">
        <v>1.92</v>
      </c>
      <c r="B69" s="1">
        <v>0.101272</v>
      </c>
      <c r="C69" s="1">
        <v>0.101267</v>
      </c>
      <c r="D69" s="1">
        <v>0.10126</v>
      </c>
    </row>
    <row r="70" spans="1:4" x14ac:dyDescent="0.35">
      <c r="A70" s="1">
        <v>1.95</v>
      </c>
      <c r="B70" s="1">
        <v>0.101272</v>
      </c>
      <c r="C70" s="1">
        <v>0.101269</v>
      </c>
      <c r="D70" s="1">
        <v>0.101261</v>
      </c>
    </row>
    <row r="71" spans="1:4" x14ac:dyDescent="0.35">
      <c r="A71" s="1">
        <v>1.98</v>
      </c>
      <c r="B71" s="1">
        <v>0.101273</v>
      </c>
      <c r="C71" s="1">
        <v>0.10127</v>
      </c>
      <c r="D71" s="1">
        <v>0.101262</v>
      </c>
    </row>
    <row r="72" spans="1:4" x14ac:dyDescent="0.35">
      <c r="A72" s="1">
        <v>2.0099999999999998</v>
      </c>
      <c r="B72" s="1">
        <v>0.101272</v>
      </c>
      <c r="C72" s="1">
        <v>0.101271</v>
      </c>
      <c r="D72" s="1">
        <v>0.10126300000000001</v>
      </c>
    </row>
    <row r="73" spans="1:4" x14ac:dyDescent="0.35">
      <c r="A73" s="1">
        <v>2.04</v>
      </c>
      <c r="B73" s="1">
        <v>0.101272</v>
      </c>
      <c r="C73" s="1">
        <v>0.101271</v>
      </c>
      <c r="D73" s="1">
        <v>0.10126300000000001</v>
      </c>
    </row>
    <row r="74" spans="1:4" x14ac:dyDescent="0.35">
      <c r="A74" s="1">
        <v>2.0699999999999998</v>
      </c>
      <c r="B74" s="1">
        <v>0.101272</v>
      </c>
      <c r="C74" s="1">
        <v>0.101271</v>
      </c>
      <c r="D74" s="1">
        <v>0.10126400000000001</v>
      </c>
    </row>
    <row r="75" spans="1:4" x14ac:dyDescent="0.35">
      <c r="A75" s="1">
        <v>2.1</v>
      </c>
      <c r="B75" s="1">
        <v>0.101274</v>
      </c>
      <c r="C75" s="1">
        <v>0.101271</v>
      </c>
      <c r="D75" s="1">
        <v>0.10126499999999999</v>
      </c>
    </row>
    <row r="76" spans="1:4" x14ac:dyDescent="0.35">
      <c r="A76" s="1">
        <v>2.13</v>
      </c>
      <c r="B76" s="1">
        <v>0.101275</v>
      </c>
      <c r="C76" s="1">
        <v>0.101272</v>
      </c>
      <c r="D76" s="1">
        <v>0.10126499999999999</v>
      </c>
    </row>
    <row r="77" spans="1:4" x14ac:dyDescent="0.35">
      <c r="A77" s="1">
        <v>2.16</v>
      </c>
      <c r="B77" s="1">
        <v>0.101275</v>
      </c>
      <c r="C77" s="1">
        <v>0.101272</v>
      </c>
      <c r="D77" s="1">
        <v>0.10126499999999999</v>
      </c>
    </row>
    <row r="78" spans="1:4" x14ac:dyDescent="0.35">
      <c r="A78" s="1">
        <v>2.19</v>
      </c>
      <c r="B78" s="1">
        <v>0.101276</v>
      </c>
      <c r="C78" s="1">
        <v>0.101274</v>
      </c>
      <c r="D78" s="1">
        <v>0.10126599999999999</v>
      </c>
    </row>
    <row r="79" spans="1:4" x14ac:dyDescent="0.35">
      <c r="A79" s="1">
        <v>2.2200000000000002</v>
      </c>
      <c r="B79" s="1">
        <v>0.10127700000000001</v>
      </c>
      <c r="C79" s="1">
        <v>0.101274</v>
      </c>
      <c r="D79" s="1">
        <v>0.10126599999999999</v>
      </c>
    </row>
    <row r="80" spans="1:4" x14ac:dyDescent="0.35">
      <c r="A80" s="1">
        <v>2.25</v>
      </c>
      <c r="B80" s="1">
        <v>0.10127700000000001</v>
      </c>
      <c r="C80" s="1">
        <v>0.101275</v>
      </c>
      <c r="D80" s="1">
        <v>0.101267</v>
      </c>
    </row>
    <row r="81" spans="1:4" x14ac:dyDescent="0.35">
      <c r="A81" s="1">
        <v>2.2799999999999998</v>
      </c>
      <c r="B81" s="1">
        <v>0.10127700000000001</v>
      </c>
      <c r="C81" s="1">
        <v>0.101275</v>
      </c>
      <c r="D81" s="1">
        <v>0.101268</v>
      </c>
    </row>
    <row r="82" spans="1:4" x14ac:dyDescent="0.35">
      <c r="A82" s="1">
        <v>2.31</v>
      </c>
      <c r="B82" s="1">
        <v>0.10127700000000001</v>
      </c>
      <c r="C82" s="1">
        <v>0.101275</v>
      </c>
      <c r="D82" s="1">
        <v>0.101269</v>
      </c>
    </row>
    <row r="83" spans="1:4" x14ac:dyDescent="0.35">
      <c r="A83" s="1">
        <v>2.34</v>
      </c>
      <c r="B83" s="1">
        <v>0.10127800000000001</v>
      </c>
      <c r="C83" s="1">
        <v>0.101276</v>
      </c>
      <c r="D83" s="1">
        <v>0.101269</v>
      </c>
    </row>
    <row r="84" spans="1:4" x14ac:dyDescent="0.35">
      <c r="A84" s="1">
        <v>2.37</v>
      </c>
      <c r="B84" s="1">
        <v>0.10127800000000001</v>
      </c>
      <c r="C84" s="1">
        <v>0.10127700000000001</v>
      </c>
      <c r="D84" s="1">
        <v>0.10127</v>
      </c>
    </row>
    <row r="85" spans="1:4" x14ac:dyDescent="0.35">
      <c r="A85" s="1">
        <v>2.4</v>
      </c>
      <c r="B85" s="1">
        <v>0.10127899999999999</v>
      </c>
      <c r="C85" s="1">
        <v>0.10127700000000001</v>
      </c>
      <c r="D85" s="1">
        <v>0.10127</v>
      </c>
    </row>
    <row r="86" spans="1:4" x14ac:dyDescent="0.35">
      <c r="A86" s="1">
        <v>2.4300000000000002</v>
      </c>
      <c r="B86" s="1">
        <v>0.10128</v>
      </c>
      <c r="C86" s="1">
        <v>0.10127700000000001</v>
      </c>
      <c r="D86" s="1">
        <v>0.101271</v>
      </c>
    </row>
    <row r="87" spans="1:4" x14ac:dyDescent="0.35">
      <c r="A87" s="1">
        <v>2.46</v>
      </c>
      <c r="B87" s="1">
        <v>0.101281</v>
      </c>
      <c r="C87" s="1">
        <v>0.10127700000000001</v>
      </c>
      <c r="D87" s="1">
        <v>0.10127</v>
      </c>
    </row>
    <row r="88" spans="1:4" x14ac:dyDescent="0.35">
      <c r="A88" s="1">
        <v>2.4900000000000002</v>
      </c>
      <c r="B88" s="1">
        <v>0.101282</v>
      </c>
      <c r="C88" s="1">
        <v>0.10127800000000001</v>
      </c>
      <c r="D88" s="1">
        <v>0.101269</v>
      </c>
    </row>
    <row r="89" spans="1:4" x14ac:dyDescent="0.35">
      <c r="A89" s="1">
        <v>2.52</v>
      </c>
      <c r="B89" s="1">
        <v>0.101281</v>
      </c>
      <c r="C89" s="1">
        <v>0.10127800000000001</v>
      </c>
      <c r="D89" s="1">
        <v>0.10127</v>
      </c>
    </row>
    <row r="90" spans="1:4" x14ac:dyDescent="0.35">
      <c r="A90" s="1">
        <v>2.5499999999999998</v>
      </c>
      <c r="B90" s="1">
        <v>0.101281</v>
      </c>
      <c r="C90" s="1">
        <v>0.10127800000000001</v>
      </c>
      <c r="D90" s="1">
        <v>0.101272</v>
      </c>
    </row>
    <row r="91" spans="1:4" x14ac:dyDescent="0.35">
      <c r="A91" s="1">
        <v>2.58</v>
      </c>
      <c r="B91" s="1">
        <v>0.101281</v>
      </c>
      <c r="C91" s="1">
        <v>0.10127800000000001</v>
      </c>
      <c r="D91" s="1">
        <v>0.101272</v>
      </c>
    </row>
    <row r="92" spans="1:4" x14ac:dyDescent="0.35">
      <c r="A92" s="1">
        <v>2.61</v>
      </c>
      <c r="B92" s="1">
        <v>0.101282</v>
      </c>
      <c r="C92" s="1">
        <v>0.10127899999999999</v>
      </c>
      <c r="D92" s="1">
        <v>0.101272</v>
      </c>
    </row>
    <row r="93" spans="1:4" x14ac:dyDescent="0.35">
      <c r="A93" s="1">
        <v>2.64</v>
      </c>
      <c r="B93" s="1">
        <v>0.101282</v>
      </c>
      <c r="C93" s="1">
        <v>0.10127899999999999</v>
      </c>
      <c r="D93" s="1">
        <v>0.101272</v>
      </c>
    </row>
    <row r="94" spans="1:4" x14ac:dyDescent="0.35">
      <c r="A94" s="1">
        <v>2.67</v>
      </c>
      <c r="B94" s="1">
        <v>0.101284</v>
      </c>
      <c r="C94" s="1">
        <v>0.10127899999999999</v>
      </c>
      <c r="D94" s="1">
        <v>0.101273</v>
      </c>
    </row>
    <row r="95" spans="1:4" x14ac:dyDescent="0.35">
      <c r="A95" s="1">
        <v>2.7</v>
      </c>
      <c r="B95" s="1">
        <v>0.101284</v>
      </c>
      <c r="C95" s="1">
        <v>0.10128</v>
      </c>
      <c r="D95" s="1">
        <v>0.101272</v>
      </c>
    </row>
    <row r="96" spans="1:4" x14ac:dyDescent="0.35">
      <c r="A96" s="1">
        <v>2.73</v>
      </c>
      <c r="B96" s="1">
        <v>0.101284</v>
      </c>
      <c r="C96" s="1">
        <v>0.10128</v>
      </c>
      <c r="D96" s="1">
        <v>0.101272</v>
      </c>
    </row>
    <row r="97" spans="1:4" x14ac:dyDescent="0.35">
      <c r="A97" s="1">
        <v>2.76</v>
      </c>
      <c r="B97" s="1">
        <v>0.101284</v>
      </c>
      <c r="C97" s="1">
        <v>0.101281</v>
      </c>
      <c r="D97" s="1">
        <v>0.101273</v>
      </c>
    </row>
    <row r="98" spans="1:4" x14ac:dyDescent="0.35">
      <c r="A98" s="1">
        <v>2.79</v>
      </c>
      <c r="B98" s="1">
        <v>0.101284</v>
      </c>
      <c r="C98" s="1">
        <v>0.101281</v>
      </c>
      <c r="D98" s="1">
        <v>0.101273</v>
      </c>
    </row>
    <row r="99" spans="1:4" x14ac:dyDescent="0.35">
      <c r="A99" s="1">
        <v>2.82</v>
      </c>
      <c r="B99" s="1">
        <v>0.101284</v>
      </c>
      <c r="C99" s="1">
        <v>0.101281</v>
      </c>
      <c r="D99" s="1">
        <v>0.101274</v>
      </c>
    </row>
    <row r="100" spans="1:4" x14ac:dyDescent="0.35">
      <c r="A100" s="1">
        <v>2.85</v>
      </c>
      <c r="B100" s="1">
        <v>0.101284</v>
      </c>
      <c r="C100" s="1">
        <v>0.101282</v>
      </c>
      <c r="D100" s="1">
        <v>0.101274</v>
      </c>
    </row>
    <row r="101" spans="1:4" x14ac:dyDescent="0.35">
      <c r="A101" s="1">
        <v>2.88</v>
      </c>
      <c r="B101" s="1">
        <v>0.101284</v>
      </c>
      <c r="C101" s="1">
        <v>0.101282</v>
      </c>
      <c r="D101" s="1">
        <v>0.101275</v>
      </c>
    </row>
    <row r="102" spans="1:4" x14ac:dyDescent="0.35">
      <c r="A102" s="1">
        <v>2.91</v>
      </c>
      <c r="B102" s="1">
        <v>0.101285</v>
      </c>
      <c r="C102" s="1">
        <v>0.101282</v>
      </c>
      <c r="D102" s="1">
        <v>0.101275</v>
      </c>
    </row>
    <row r="103" spans="1:4" x14ac:dyDescent="0.35">
      <c r="A103" s="1">
        <v>2.94</v>
      </c>
      <c r="B103" s="1">
        <v>0.101285</v>
      </c>
      <c r="C103" s="1">
        <v>0.101281</v>
      </c>
      <c r="D103" s="1">
        <v>0.101275</v>
      </c>
    </row>
    <row r="104" spans="1:4" x14ac:dyDescent="0.35">
      <c r="A104" s="1">
        <v>2.97</v>
      </c>
      <c r="B104" s="1">
        <v>0.101284</v>
      </c>
      <c r="C104" s="1">
        <v>0.101282</v>
      </c>
      <c r="D104" s="1">
        <v>0.101275</v>
      </c>
    </row>
    <row r="105" spans="1:4" x14ac:dyDescent="0.35">
      <c r="A105" s="1">
        <v>3</v>
      </c>
      <c r="B105" s="1">
        <v>0.101285</v>
      </c>
      <c r="C105" s="1">
        <v>0.101282</v>
      </c>
      <c r="D105" s="1">
        <v>0.101275</v>
      </c>
    </row>
    <row r="106" spans="1:4" x14ac:dyDescent="0.35">
      <c r="A106" s="1">
        <v>3.03</v>
      </c>
      <c r="B106" s="1">
        <v>0.101285</v>
      </c>
      <c r="C106" s="1">
        <v>0.101283</v>
      </c>
      <c r="D106" s="1">
        <v>0.101275</v>
      </c>
    </row>
    <row r="107" spans="1:4" x14ac:dyDescent="0.35">
      <c r="A107" s="1">
        <v>3.06</v>
      </c>
      <c r="B107" s="1">
        <v>0.101286</v>
      </c>
      <c r="C107" s="1">
        <v>0.101284</v>
      </c>
      <c r="D107" s="1">
        <v>0.101275</v>
      </c>
    </row>
    <row r="108" spans="1:4" x14ac:dyDescent="0.35">
      <c r="A108" s="1">
        <v>3.09</v>
      </c>
      <c r="B108" s="1">
        <v>0.101286</v>
      </c>
      <c r="C108" s="1">
        <v>0.101284</v>
      </c>
      <c r="D108" s="1">
        <v>0.101276</v>
      </c>
    </row>
    <row r="109" spans="1:4" x14ac:dyDescent="0.35">
      <c r="A109" s="1">
        <v>3.12</v>
      </c>
      <c r="B109" s="1">
        <v>0.101285</v>
      </c>
      <c r="C109" s="1">
        <v>0.101284</v>
      </c>
      <c r="D109" s="1">
        <v>0.10127700000000001</v>
      </c>
    </row>
    <row r="110" spans="1:4" x14ac:dyDescent="0.35">
      <c r="A110" s="1">
        <v>3.15</v>
      </c>
      <c r="B110" s="1">
        <v>0.101285</v>
      </c>
      <c r="C110" s="1">
        <v>0.101284</v>
      </c>
      <c r="D110" s="1">
        <v>0.10127800000000001</v>
      </c>
    </row>
    <row r="111" spans="1:4" x14ac:dyDescent="0.35">
      <c r="A111" s="1">
        <v>3.18</v>
      </c>
      <c r="B111" s="1">
        <v>0.101285</v>
      </c>
      <c r="C111" s="1">
        <v>0.101284</v>
      </c>
      <c r="D111" s="1">
        <v>0.10127800000000001</v>
      </c>
    </row>
    <row r="112" spans="1:4" x14ac:dyDescent="0.35">
      <c r="A112" s="1">
        <v>3.21</v>
      </c>
      <c r="B112" s="1">
        <v>0.101286</v>
      </c>
      <c r="C112" s="1">
        <v>0.101284</v>
      </c>
      <c r="D112" s="1">
        <v>0.10127899999999999</v>
      </c>
    </row>
    <row r="113" spans="1:4" x14ac:dyDescent="0.35">
      <c r="A113" s="1">
        <v>3.24</v>
      </c>
      <c r="B113" s="1">
        <v>0.101287</v>
      </c>
      <c r="C113" s="1">
        <v>0.101284</v>
      </c>
      <c r="D113" s="1">
        <v>0.10127800000000001</v>
      </c>
    </row>
    <row r="114" spans="1:4" x14ac:dyDescent="0.35">
      <c r="A114" s="1">
        <v>3.27</v>
      </c>
      <c r="B114" s="1">
        <v>0.101287</v>
      </c>
      <c r="C114" s="1">
        <v>0.101284</v>
      </c>
      <c r="D114" s="1">
        <v>0.10127800000000001</v>
      </c>
    </row>
    <row r="115" spans="1:4" x14ac:dyDescent="0.35">
      <c r="A115" s="1">
        <v>3.3</v>
      </c>
      <c r="B115" s="1">
        <v>0.101286</v>
      </c>
      <c r="C115" s="1">
        <v>0.101284</v>
      </c>
      <c r="D115" s="1">
        <v>0.10127800000000001</v>
      </c>
    </row>
    <row r="116" spans="1:4" x14ac:dyDescent="0.35">
      <c r="A116" s="1">
        <v>3.33</v>
      </c>
      <c r="B116" s="1">
        <v>0.101287</v>
      </c>
      <c r="C116" s="1">
        <v>0.101284</v>
      </c>
      <c r="D116" s="1">
        <v>0.10127700000000001</v>
      </c>
    </row>
    <row r="117" spans="1:4" x14ac:dyDescent="0.35">
      <c r="A117" s="1">
        <v>3.36</v>
      </c>
      <c r="B117" s="1">
        <v>0.101286</v>
      </c>
      <c r="C117" s="1">
        <v>0.101284</v>
      </c>
      <c r="D117" s="1">
        <v>0.10127700000000001</v>
      </c>
    </row>
    <row r="118" spans="1:4" x14ac:dyDescent="0.35">
      <c r="A118" s="1">
        <v>3.39</v>
      </c>
      <c r="B118" s="1">
        <v>0.101287</v>
      </c>
      <c r="C118" s="1">
        <v>0.101285</v>
      </c>
      <c r="D118" s="1">
        <v>0.10127700000000001</v>
      </c>
    </row>
    <row r="119" spans="1:4" x14ac:dyDescent="0.35">
      <c r="A119" s="1">
        <v>3.42</v>
      </c>
      <c r="B119" s="1">
        <v>0.101287</v>
      </c>
      <c r="C119" s="1">
        <v>0.101285</v>
      </c>
      <c r="D119" s="1">
        <v>0.10127700000000001</v>
      </c>
    </row>
    <row r="120" spans="1:4" x14ac:dyDescent="0.35">
      <c r="A120" s="1">
        <v>3.45</v>
      </c>
      <c r="B120" s="1">
        <v>0.101287</v>
      </c>
      <c r="C120" s="1">
        <v>0.101285</v>
      </c>
      <c r="D120" s="1">
        <v>0.10127800000000001</v>
      </c>
    </row>
    <row r="121" spans="1:4" x14ac:dyDescent="0.35">
      <c r="A121" s="1">
        <v>3.48</v>
      </c>
      <c r="B121" s="1">
        <v>0.101287</v>
      </c>
      <c r="C121" s="1">
        <v>0.101285</v>
      </c>
      <c r="D121" s="1">
        <v>0.10127800000000001</v>
      </c>
    </row>
    <row r="122" spans="1:4" x14ac:dyDescent="0.35">
      <c r="A122" s="1">
        <v>3.51</v>
      </c>
      <c r="B122" s="1">
        <v>0.101287</v>
      </c>
      <c r="C122" s="1">
        <v>0.101285</v>
      </c>
      <c r="D122" s="1">
        <v>0.10127899999999999</v>
      </c>
    </row>
    <row r="123" spans="1:4" x14ac:dyDescent="0.35">
      <c r="A123" s="1">
        <v>3.54</v>
      </c>
      <c r="B123" s="1">
        <v>0.101288</v>
      </c>
      <c r="C123" s="1">
        <v>0.101285</v>
      </c>
      <c r="D123" s="1">
        <v>0.10127899999999999</v>
      </c>
    </row>
    <row r="124" spans="1:4" x14ac:dyDescent="0.35">
      <c r="A124" s="1">
        <v>3.57</v>
      </c>
      <c r="B124" s="1">
        <v>0.101288</v>
      </c>
      <c r="C124" s="1">
        <v>0.101285</v>
      </c>
      <c r="D124" s="1">
        <v>0.10127899999999999</v>
      </c>
    </row>
    <row r="125" spans="1:4" x14ac:dyDescent="0.35">
      <c r="A125" s="1">
        <v>3.6</v>
      </c>
      <c r="B125" s="1">
        <v>0.101288</v>
      </c>
      <c r="C125" s="1">
        <v>0.101285</v>
      </c>
      <c r="D125" s="1">
        <v>0.10127899999999999</v>
      </c>
    </row>
    <row r="126" spans="1:4" x14ac:dyDescent="0.35">
      <c r="A126" s="1">
        <v>3.63</v>
      </c>
      <c r="B126" s="1">
        <v>0.101288</v>
      </c>
      <c r="C126" s="1">
        <v>0.101285</v>
      </c>
      <c r="D126" s="1">
        <v>0.10127899999999999</v>
      </c>
    </row>
    <row r="127" spans="1:4" x14ac:dyDescent="0.35">
      <c r="A127" s="1">
        <v>3.66</v>
      </c>
      <c r="B127" s="1">
        <v>0.101288</v>
      </c>
      <c r="C127" s="1">
        <v>0.101285</v>
      </c>
      <c r="D127" s="1">
        <v>0.10127899999999999</v>
      </c>
    </row>
    <row r="128" spans="1:4" x14ac:dyDescent="0.35">
      <c r="A128" s="1">
        <v>3.69</v>
      </c>
      <c r="B128" s="1">
        <v>0.101288</v>
      </c>
      <c r="C128" s="1">
        <v>0.101286</v>
      </c>
      <c r="D128" s="1">
        <v>0.10128</v>
      </c>
    </row>
    <row r="129" spans="1:4" x14ac:dyDescent="0.35">
      <c r="A129" s="1">
        <v>3.72</v>
      </c>
      <c r="B129" s="1">
        <v>0.101288</v>
      </c>
      <c r="C129" s="1">
        <v>0.101286</v>
      </c>
      <c r="D129" s="1">
        <v>0.101281</v>
      </c>
    </row>
    <row r="130" spans="1:4" x14ac:dyDescent="0.35">
      <c r="A130" s="1">
        <v>3.75</v>
      </c>
      <c r="B130" s="1">
        <v>0.101288</v>
      </c>
      <c r="C130" s="1">
        <v>0.101286</v>
      </c>
      <c r="D130" s="1">
        <v>0.10128</v>
      </c>
    </row>
    <row r="131" spans="1:4" x14ac:dyDescent="0.35">
      <c r="A131" s="1">
        <v>3.78</v>
      </c>
      <c r="B131" s="1">
        <v>0.101288</v>
      </c>
      <c r="C131" s="1">
        <v>0.101285</v>
      </c>
      <c r="D131" s="1">
        <v>0.10128</v>
      </c>
    </row>
    <row r="132" spans="1:4" x14ac:dyDescent="0.35">
      <c r="A132" s="1">
        <v>3.81</v>
      </c>
      <c r="B132" s="1">
        <v>0.101289</v>
      </c>
      <c r="C132" s="1">
        <v>0.101285</v>
      </c>
      <c r="D132" s="1">
        <v>0.10128</v>
      </c>
    </row>
    <row r="133" spans="1:4" x14ac:dyDescent="0.35">
      <c r="A133" s="1">
        <v>3.84</v>
      </c>
      <c r="B133" s="1">
        <v>0.101289</v>
      </c>
      <c r="C133" s="1">
        <v>0.101286</v>
      </c>
      <c r="D133" s="1">
        <v>0.10128</v>
      </c>
    </row>
    <row r="134" spans="1:4" x14ac:dyDescent="0.35">
      <c r="A134" s="1">
        <v>3.87</v>
      </c>
      <c r="B134" s="1">
        <v>0.101289</v>
      </c>
      <c r="C134" s="1">
        <v>0.101287</v>
      </c>
      <c r="D134" s="1">
        <v>0.10128</v>
      </c>
    </row>
    <row r="135" spans="1:4" x14ac:dyDescent="0.35">
      <c r="A135" s="1">
        <v>3.9</v>
      </c>
      <c r="B135" s="1">
        <v>0.10129000000000001</v>
      </c>
      <c r="C135" s="1">
        <v>0.101287</v>
      </c>
      <c r="D135" s="1">
        <v>0.101281</v>
      </c>
    </row>
    <row r="136" spans="1:4" x14ac:dyDescent="0.35">
      <c r="A136" s="1">
        <v>3.93</v>
      </c>
      <c r="B136" s="1">
        <v>0.10129000000000001</v>
      </c>
      <c r="C136" s="1">
        <v>0.101288</v>
      </c>
      <c r="D136" s="1">
        <v>0.101281</v>
      </c>
    </row>
    <row r="137" spans="1:4" x14ac:dyDescent="0.35">
      <c r="A137" s="1">
        <v>3.96</v>
      </c>
      <c r="B137" s="1">
        <v>0.10129000000000001</v>
      </c>
      <c r="C137" s="1">
        <v>0.101287</v>
      </c>
      <c r="D137" s="1">
        <v>0.101281</v>
      </c>
    </row>
    <row r="138" spans="1:4" x14ac:dyDescent="0.35">
      <c r="A138" s="1">
        <v>3.99</v>
      </c>
      <c r="B138" s="1">
        <v>0.10129000000000001</v>
      </c>
      <c r="C138" s="1">
        <v>0.101287</v>
      </c>
      <c r="D138" s="1">
        <v>0.101281</v>
      </c>
    </row>
    <row r="139" spans="1:4" x14ac:dyDescent="0.35">
      <c r="A139" s="1">
        <v>4.0199999999999996</v>
      </c>
      <c r="B139" s="1">
        <v>0.10129000000000001</v>
      </c>
      <c r="C139" s="1">
        <v>0.101287</v>
      </c>
      <c r="D139" s="1">
        <v>0.101281</v>
      </c>
    </row>
    <row r="140" spans="1:4" x14ac:dyDescent="0.35">
      <c r="A140" s="1">
        <v>4.05</v>
      </c>
      <c r="B140" s="1">
        <v>0.101289</v>
      </c>
      <c r="C140" s="1">
        <v>0.101287</v>
      </c>
      <c r="D140" s="1">
        <v>0.101282</v>
      </c>
    </row>
    <row r="141" spans="1:4" x14ac:dyDescent="0.35">
      <c r="A141" s="1">
        <v>4.08</v>
      </c>
      <c r="B141" s="1">
        <v>0.10129000000000001</v>
      </c>
      <c r="C141" s="1">
        <v>0.101287</v>
      </c>
      <c r="D141" s="1">
        <v>0.101282</v>
      </c>
    </row>
    <row r="142" spans="1:4" x14ac:dyDescent="0.35">
      <c r="A142" s="1">
        <v>4.1100000000000003</v>
      </c>
      <c r="B142" s="1">
        <v>0.10129100000000001</v>
      </c>
      <c r="C142" s="1">
        <v>0.101287</v>
      </c>
      <c r="D142" s="1">
        <v>0.101281</v>
      </c>
    </row>
    <row r="143" spans="1:4" x14ac:dyDescent="0.35">
      <c r="A143" s="1">
        <v>4.1399999999999997</v>
      </c>
      <c r="B143" s="1">
        <v>0.10129100000000001</v>
      </c>
      <c r="C143" s="1">
        <v>0.101287</v>
      </c>
      <c r="D143" s="1">
        <v>0.101282</v>
      </c>
    </row>
    <row r="144" spans="1:4" x14ac:dyDescent="0.35">
      <c r="A144" s="1">
        <v>4.17</v>
      </c>
      <c r="B144" s="1">
        <v>0.10129100000000001</v>
      </c>
      <c r="C144" s="1">
        <v>0.101287</v>
      </c>
      <c r="D144" s="1">
        <v>0.101281</v>
      </c>
    </row>
    <row r="145" spans="1:4" x14ac:dyDescent="0.35">
      <c r="A145" s="1">
        <v>4.2</v>
      </c>
      <c r="B145" s="1">
        <v>0.10129000000000001</v>
      </c>
      <c r="C145" s="1">
        <v>0.101288</v>
      </c>
      <c r="D145" s="1">
        <v>0.101281</v>
      </c>
    </row>
    <row r="146" spans="1:4" x14ac:dyDescent="0.35">
      <c r="A146" s="1">
        <v>4.2300000000000004</v>
      </c>
      <c r="B146" s="1">
        <v>0.10129100000000001</v>
      </c>
      <c r="C146" s="1">
        <v>0.101288</v>
      </c>
      <c r="D146" s="1">
        <v>0.101282</v>
      </c>
    </row>
    <row r="147" spans="1:4" x14ac:dyDescent="0.35">
      <c r="A147" s="1">
        <v>4.26</v>
      </c>
      <c r="B147" s="1">
        <v>0.10129100000000001</v>
      </c>
      <c r="C147" s="1">
        <v>0.101288</v>
      </c>
      <c r="D147" s="1">
        <v>0.101281</v>
      </c>
    </row>
    <row r="148" spans="1:4" x14ac:dyDescent="0.35">
      <c r="A148" s="1">
        <v>4.29</v>
      </c>
      <c r="B148" s="1">
        <v>0.10129000000000001</v>
      </c>
      <c r="C148" s="1">
        <v>0.101288</v>
      </c>
      <c r="D148" s="1">
        <v>0.101282</v>
      </c>
    </row>
    <row r="149" spans="1:4" x14ac:dyDescent="0.35">
      <c r="A149" s="1">
        <v>4.32</v>
      </c>
      <c r="B149" s="1">
        <v>0.10129000000000001</v>
      </c>
      <c r="C149" s="1">
        <v>0.101288</v>
      </c>
      <c r="D149" s="1">
        <v>0.101283</v>
      </c>
    </row>
    <row r="150" spans="1:4" x14ac:dyDescent="0.35">
      <c r="A150" s="1">
        <v>4.3499999999999996</v>
      </c>
      <c r="B150" s="1">
        <v>0.10129000000000001</v>
      </c>
      <c r="C150" s="1">
        <v>0.101288</v>
      </c>
      <c r="D150" s="1">
        <v>0.101283</v>
      </c>
    </row>
    <row r="151" spans="1:4" x14ac:dyDescent="0.35">
      <c r="A151" s="1">
        <v>4.38</v>
      </c>
      <c r="B151" s="1">
        <v>0.10129100000000001</v>
      </c>
      <c r="C151" s="1">
        <v>0.101288</v>
      </c>
      <c r="D151" s="1">
        <v>0.101284</v>
      </c>
    </row>
    <row r="152" spans="1:4" x14ac:dyDescent="0.35">
      <c r="A152" s="1">
        <v>4.41</v>
      </c>
      <c r="B152" s="1">
        <v>0.10129100000000001</v>
      </c>
      <c r="C152" s="1">
        <v>0.101288</v>
      </c>
      <c r="D152" s="1">
        <v>0.101284</v>
      </c>
    </row>
    <row r="153" spans="1:4" x14ac:dyDescent="0.35">
      <c r="A153" s="1">
        <v>4.4400000000000004</v>
      </c>
      <c r="B153" s="1">
        <v>0.10129100000000001</v>
      </c>
      <c r="C153" s="1">
        <v>0.101289</v>
      </c>
      <c r="D153" s="1">
        <v>0.101283</v>
      </c>
    </row>
    <row r="154" spans="1:4" x14ac:dyDescent="0.35">
      <c r="A154" s="1">
        <v>4.47</v>
      </c>
      <c r="B154" s="1">
        <v>0.10129199999999999</v>
      </c>
      <c r="C154" s="1">
        <v>0.101289</v>
      </c>
      <c r="D154" s="1">
        <v>0.101282</v>
      </c>
    </row>
    <row r="155" spans="1:4" x14ac:dyDescent="0.35">
      <c r="A155" s="1">
        <v>4.5</v>
      </c>
      <c r="B155" s="1">
        <v>0.10129199999999999</v>
      </c>
      <c r="C155" s="1">
        <v>0.10129000000000001</v>
      </c>
      <c r="D155" s="1">
        <v>0.101282</v>
      </c>
    </row>
    <row r="156" spans="1:4" x14ac:dyDescent="0.35">
      <c r="A156" s="1">
        <v>4.53</v>
      </c>
      <c r="B156" s="1">
        <v>0.10129199999999999</v>
      </c>
      <c r="C156" s="1">
        <v>0.10129000000000001</v>
      </c>
      <c r="D156" s="1">
        <v>0.101283</v>
      </c>
    </row>
    <row r="157" spans="1:4" x14ac:dyDescent="0.35">
      <c r="A157" s="1">
        <v>4.5599999999999996</v>
      </c>
      <c r="B157" s="1">
        <v>0.10129199999999999</v>
      </c>
      <c r="C157" s="1">
        <v>0.101289</v>
      </c>
      <c r="D157" s="1">
        <v>0.101283</v>
      </c>
    </row>
    <row r="158" spans="1:4" x14ac:dyDescent="0.35">
      <c r="A158" s="1">
        <v>4.59</v>
      </c>
      <c r="B158" s="1">
        <v>0.10129100000000001</v>
      </c>
      <c r="C158" s="1">
        <v>0.101288</v>
      </c>
      <c r="D158" s="1">
        <v>0.101283</v>
      </c>
    </row>
    <row r="159" spans="1:4" x14ac:dyDescent="0.35">
      <c r="A159" s="1">
        <v>4.62</v>
      </c>
      <c r="B159" s="1">
        <v>0.10129100000000001</v>
      </c>
      <c r="C159" s="1">
        <v>0.101289</v>
      </c>
      <c r="D159" s="1">
        <v>0.101284</v>
      </c>
    </row>
    <row r="160" spans="1:4" x14ac:dyDescent="0.35">
      <c r="A160" s="1">
        <v>4.6500000000000004</v>
      </c>
      <c r="B160" s="1">
        <v>0.10129100000000001</v>
      </c>
      <c r="C160" s="1">
        <v>0.101289</v>
      </c>
      <c r="D160" s="1">
        <v>0.101285</v>
      </c>
    </row>
    <row r="161" spans="1:4" x14ac:dyDescent="0.35">
      <c r="A161" s="1">
        <v>4.68</v>
      </c>
      <c r="B161" s="1">
        <v>0.10129100000000001</v>
      </c>
      <c r="C161" s="1">
        <v>0.101289</v>
      </c>
      <c r="D161" s="1">
        <v>0.101285</v>
      </c>
    </row>
    <row r="162" spans="1:4" x14ac:dyDescent="0.35">
      <c r="A162" s="1">
        <v>4.71</v>
      </c>
      <c r="B162" s="1">
        <v>0.10129199999999999</v>
      </c>
      <c r="C162" s="1">
        <v>0.101289</v>
      </c>
      <c r="D162" s="1">
        <v>0.101285</v>
      </c>
    </row>
    <row r="163" spans="1:4" x14ac:dyDescent="0.35">
      <c r="A163" s="1">
        <v>4.74</v>
      </c>
      <c r="B163" s="1">
        <v>0.10129299999999999</v>
      </c>
      <c r="C163" s="1">
        <v>0.10129000000000001</v>
      </c>
      <c r="D163" s="1">
        <v>0.101284</v>
      </c>
    </row>
    <row r="164" spans="1:4" x14ac:dyDescent="0.35">
      <c r="A164" s="1">
        <v>4.7699999999999996</v>
      </c>
      <c r="B164" s="1">
        <v>0.10129299999999999</v>
      </c>
      <c r="C164" s="1">
        <v>0.10129000000000001</v>
      </c>
      <c r="D164" s="1">
        <v>0.101284</v>
      </c>
    </row>
    <row r="165" spans="1:4" x14ac:dyDescent="0.35">
      <c r="A165" s="1">
        <v>4.8</v>
      </c>
      <c r="B165" s="1">
        <v>0.10129299999999999</v>
      </c>
      <c r="C165" s="1">
        <v>0.10129000000000001</v>
      </c>
      <c r="D165" s="1">
        <v>0.101284</v>
      </c>
    </row>
    <row r="166" spans="1:4" x14ac:dyDescent="0.35">
      <c r="A166" s="1">
        <v>4.83</v>
      </c>
      <c r="B166" s="1">
        <v>0.10129199999999999</v>
      </c>
      <c r="C166" s="1">
        <v>0.10129000000000001</v>
      </c>
      <c r="D166" s="1">
        <v>0.101284</v>
      </c>
    </row>
    <row r="167" spans="1:4" x14ac:dyDescent="0.35">
      <c r="A167" s="1">
        <v>4.8600000000000003</v>
      </c>
      <c r="B167" s="1">
        <v>0.10129199999999999</v>
      </c>
      <c r="C167" s="1">
        <v>0.101289</v>
      </c>
      <c r="D167" s="1">
        <v>0.101284</v>
      </c>
    </row>
    <row r="168" spans="1:4" x14ac:dyDescent="0.35">
      <c r="A168" s="1">
        <v>4.8899999999999997</v>
      </c>
      <c r="B168" s="1">
        <v>0.10129199999999999</v>
      </c>
      <c r="C168" s="1">
        <v>0.101289</v>
      </c>
      <c r="D168" s="1">
        <v>0.101284</v>
      </c>
    </row>
    <row r="169" spans="1:4" x14ac:dyDescent="0.35">
      <c r="A169" s="1">
        <v>4.92</v>
      </c>
      <c r="B169" s="1">
        <v>0.10129199999999999</v>
      </c>
      <c r="C169" s="1">
        <v>0.10129000000000001</v>
      </c>
      <c r="D169" s="1">
        <v>0.101284</v>
      </c>
    </row>
    <row r="170" spans="1:4" x14ac:dyDescent="0.35">
      <c r="A170" s="1">
        <v>4.95</v>
      </c>
      <c r="B170" s="1">
        <v>0.10129100000000001</v>
      </c>
      <c r="C170" s="1">
        <v>0.10129000000000001</v>
      </c>
      <c r="D170" s="1">
        <v>0.101285</v>
      </c>
    </row>
    <row r="171" spans="1:4" x14ac:dyDescent="0.35">
      <c r="A171" s="1">
        <v>4.9800000000000004</v>
      </c>
      <c r="B171" s="1">
        <v>0.10129100000000001</v>
      </c>
      <c r="C171" s="1">
        <v>0.10129000000000001</v>
      </c>
      <c r="D171" s="1">
        <v>0.101285</v>
      </c>
    </row>
    <row r="172" spans="1:4" x14ac:dyDescent="0.35">
      <c r="A172" s="1">
        <v>5.01</v>
      </c>
      <c r="B172" s="1">
        <v>0.10129199999999999</v>
      </c>
      <c r="C172" s="1">
        <v>0.10129000000000001</v>
      </c>
      <c r="D172" s="1">
        <v>0.101285</v>
      </c>
    </row>
    <row r="173" spans="1:4" x14ac:dyDescent="0.35">
      <c r="A173" s="1">
        <v>5.04</v>
      </c>
      <c r="B173" s="1">
        <v>0.10129299999999999</v>
      </c>
      <c r="C173" s="1">
        <v>0.10129000000000001</v>
      </c>
      <c r="D173" s="1">
        <v>0.101285</v>
      </c>
    </row>
    <row r="174" spans="1:4" x14ac:dyDescent="0.35">
      <c r="A174" s="1">
        <v>5.07</v>
      </c>
      <c r="B174" s="1">
        <v>0.101294</v>
      </c>
      <c r="C174" s="1">
        <v>0.10129000000000001</v>
      </c>
      <c r="D174" s="1">
        <v>0.101285</v>
      </c>
    </row>
    <row r="175" spans="1:4" x14ac:dyDescent="0.35">
      <c r="A175" s="1">
        <v>5.0999999999999996</v>
      </c>
      <c r="B175" s="1">
        <v>0.101294</v>
      </c>
      <c r="C175" s="1">
        <v>0.10129000000000001</v>
      </c>
      <c r="D175" s="1">
        <v>0.101285</v>
      </c>
    </row>
    <row r="176" spans="1:4" x14ac:dyDescent="0.35">
      <c r="A176" s="1">
        <v>5.13</v>
      </c>
      <c r="B176" s="1">
        <v>0.101294</v>
      </c>
      <c r="C176" s="1">
        <v>0.10129100000000001</v>
      </c>
      <c r="D176" s="1">
        <v>0.101285</v>
      </c>
    </row>
    <row r="177" spans="1:4" x14ac:dyDescent="0.35">
      <c r="A177" s="1">
        <v>5.16</v>
      </c>
      <c r="B177" s="1">
        <v>0.101294</v>
      </c>
      <c r="C177" s="1">
        <v>0.10129100000000001</v>
      </c>
      <c r="D177" s="1">
        <v>0.101285</v>
      </c>
    </row>
    <row r="178" spans="1:4" x14ac:dyDescent="0.35">
      <c r="A178" s="1">
        <v>5.19</v>
      </c>
      <c r="B178" s="1">
        <v>0.10129299999999999</v>
      </c>
      <c r="C178" s="1">
        <v>0.10129000000000001</v>
      </c>
      <c r="D178" s="1">
        <v>0.101284</v>
      </c>
    </row>
    <row r="179" spans="1:4" x14ac:dyDescent="0.35">
      <c r="A179" s="1">
        <v>5.22</v>
      </c>
      <c r="B179" s="1">
        <v>0.10129299999999999</v>
      </c>
      <c r="C179" s="1">
        <v>0.10129000000000001</v>
      </c>
      <c r="D179" s="1">
        <v>0.101284</v>
      </c>
    </row>
    <row r="180" spans="1:4" x14ac:dyDescent="0.35">
      <c r="A180" s="1">
        <v>5.25</v>
      </c>
      <c r="B180" s="1">
        <v>0.101294</v>
      </c>
      <c r="C180" s="1">
        <v>0.10129000000000001</v>
      </c>
      <c r="D180" s="1">
        <v>0.101284</v>
      </c>
    </row>
    <row r="181" spans="1:4" x14ac:dyDescent="0.35">
      <c r="A181" s="1">
        <v>5.28</v>
      </c>
      <c r="B181" s="1">
        <v>0.101294</v>
      </c>
      <c r="C181" s="1">
        <v>0.10129000000000001</v>
      </c>
      <c r="D181" s="1">
        <v>0.101285</v>
      </c>
    </row>
    <row r="182" spans="1:4" x14ac:dyDescent="0.35">
      <c r="A182" s="1">
        <v>5.31</v>
      </c>
      <c r="B182" s="1">
        <v>0.101294</v>
      </c>
      <c r="C182" s="1">
        <v>0.10129000000000001</v>
      </c>
      <c r="D182" s="1">
        <v>0.101285</v>
      </c>
    </row>
    <row r="183" spans="1:4" x14ac:dyDescent="0.35">
      <c r="A183" s="1">
        <v>5.34</v>
      </c>
      <c r="B183" s="1">
        <v>0.101294</v>
      </c>
      <c r="C183" s="1">
        <v>0.10129100000000001</v>
      </c>
      <c r="D183" s="1">
        <v>0.101285</v>
      </c>
    </row>
    <row r="184" spans="1:4" x14ac:dyDescent="0.35">
      <c r="A184" s="1">
        <v>5.37</v>
      </c>
      <c r="B184" s="1">
        <v>0.101294</v>
      </c>
      <c r="C184" s="1">
        <v>0.10129100000000001</v>
      </c>
      <c r="D184" s="1">
        <v>0.101285</v>
      </c>
    </row>
    <row r="185" spans="1:4" x14ac:dyDescent="0.35">
      <c r="A185" s="1">
        <v>5.4</v>
      </c>
      <c r="B185" s="1">
        <v>0.101294</v>
      </c>
      <c r="C185" s="1">
        <v>0.10129100000000001</v>
      </c>
      <c r="D185" s="1">
        <v>0.101285</v>
      </c>
    </row>
    <row r="186" spans="1:4" x14ac:dyDescent="0.35">
      <c r="A186" s="1">
        <v>5.43</v>
      </c>
      <c r="B186" s="1">
        <v>0.101294</v>
      </c>
      <c r="C186" s="1">
        <v>0.10129100000000001</v>
      </c>
      <c r="D186" s="1">
        <v>0.101285</v>
      </c>
    </row>
    <row r="187" spans="1:4" x14ac:dyDescent="0.35">
      <c r="A187" s="1">
        <v>5.46</v>
      </c>
      <c r="B187" s="1">
        <v>0.101294</v>
      </c>
      <c r="C187" s="1">
        <v>0.10129100000000001</v>
      </c>
      <c r="D187" s="1">
        <v>0.101285</v>
      </c>
    </row>
    <row r="188" spans="1:4" x14ac:dyDescent="0.35">
      <c r="A188" s="1">
        <v>5.49</v>
      </c>
      <c r="B188" s="1">
        <v>0.101295</v>
      </c>
      <c r="C188" s="1">
        <v>0.10129100000000001</v>
      </c>
      <c r="D188" s="1">
        <v>0.101285</v>
      </c>
    </row>
    <row r="189" spans="1:4" x14ac:dyDescent="0.35">
      <c r="A189" s="1">
        <v>5.52</v>
      </c>
      <c r="B189" s="1">
        <v>0.101294</v>
      </c>
      <c r="C189" s="1">
        <v>0.10129100000000001</v>
      </c>
      <c r="D189" s="1">
        <v>0.101285</v>
      </c>
    </row>
    <row r="190" spans="1:4" x14ac:dyDescent="0.35">
      <c r="A190" s="1">
        <v>5.55</v>
      </c>
      <c r="B190" s="1">
        <v>0.101294</v>
      </c>
      <c r="C190" s="1">
        <v>0.10129100000000001</v>
      </c>
      <c r="D190" s="1">
        <v>0.101285</v>
      </c>
    </row>
    <row r="191" spans="1:4" x14ac:dyDescent="0.35">
      <c r="A191" s="1">
        <v>5.58</v>
      </c>
      <c r="B191" s="1">
        <v>0.101295</v>
      </c>
      <c r="C191" s="1">
        <v>0.10129100000000001</v>
      </c>
      <c r="D191" s="1">
        <v>0.101285</v>
      </c>
    </row>
    <row r="192" spans="1:4" x14ac:dyDescent="0.35">
      <c r="A192" s="1">
        <v>5.61</v>
      </c>
      <c r="B192" s="1">
        <v>0.101295</v>
      </c>
      <c r="C192" s="1">
        <v>0.10129100000000001</v>
      </c>
      <c r="D192" s="1">
        <v>0.101285</v>
      </c>
    </row>
    <row r="193" spans="1:4" x14ac:dyDescent="0.35">
      <c r="A193" s="1">
        <v>5.64</v>
      </c>
      <c r="B193" s="1">
        <v>0.101295</v>
      </c>
      <c r="C193" s="1">
        <v>0.10129100000000001</v>
      </c>
      <c r="D193" s="1">
        <v>0.101285</v>
      </c>
    </row>
    <row r="194" spans="1:4" x14ac:dyDescent="0.35">
      <c r="A194" s="1">
        <v>5.67</v>
      </c>
      <c r="B194" s="1">
        <v>0.101295</v>
      </c>
      <c r="C194" s="1">
        <v>0.10129100000000001</v>
      </c>
      <c r="D194" s="1">
        <v>0.101285</v>
      </c>
    </row>
    <row r="195" spans="1:4" x14ac:dyDescent="0.35">
      <c r="A195" s="1">
        <v>5.7</v>
      </c>
      <c r="B195" s="1">
        <v>0.101294</v>
      </c>
      <c r="C195" s="1">
        <v>0.10129100000000001</v>
      </c>
      <c r="D195" s="1">
        <v>0.101285</v>
      </c>
    </row>
    <row r="196" spans="1:4" x14ac:dyDescent="0.35">
      <c r="A196" s="1">
        <v>5.73</v>
      </c>
      <c r="B196" s="1">
        <v>0.101294</v>
      </c>
      <c r="C196" s="1">
        <v>0.10129100000000001</v>
      </c>
      <c r="D196" s="1">
        <v>0.101285</v>
      </c>
    </row>
    <row r="197" spans="1:4" x14ac:dyDescent="0.35">
      <c r="A197" s="1">
        <v>5.76</v>
      </c>
      <c r="B197" s="1">
        <v>0.101294</v>
      </c>
      <c r="C197" s="1">
        <v>0.10129100000000001</v>
      </c>
      <c r="D197" s="1">
        <v>0.101286</v>
      </c>
    </row>
    <row r="198" spans="1:4" x14ac:dyDescent="0.35">
      <c r="A198" s="1">
        <v>5.79</v>
      </c>
      <c r="B198" s="1">
        <v>0.101294</v>
      </c>
      <c r="C198" s="1">
        <v>0.10129100000000001</v>
      </c>
      <c r="D198" s="1">
        <v>0.101286</v>
      </c>
    </row>
    <row r="199" spans="1:4" x14ac:dyDescent="0.35">
      <c r="A199" s="1">
        <v>5.82</v>
      </c>
      <c r="B199" s="1">
        <v>0.101295</v>
      </c>
      <c r="C199" s="1">
        <v>0.10129199999999999</v>
      </c>
      <c r="D199" s="1">
        <v>0.101285</v>
      </c>
    </row>
    <row r="200" spans="1:4" x14ac:dyDescent="0.35">
      <c r="A200" s="1">
        <v>5.85</v>
      </c>
      <c r="B200" s="1">
        <v>0.101295</v>
      </c>
      <c r="C200" s="1">
        <v>0.10129299999999999</v>
      </c>
      <c r="D200" s="1">
        <v>0.101286</v>
      </c>
    </row>
    <row r="201" spans="1:4" x14ac:dyDescent="0.35">
      <c r="A201" s="1">
        <v>5.88</v>
      </c>
      <c r="B201" s="1">
        <v>0.101295</v>
      </c>
      <c r="C201" s="1">
        <v>0.101294</v>
      </c>
      <c r="D201" s="1">
        <v>0.101285</v>
      </c>
    </row>
    <row r="202" spans="1:4" x14ac:dyDescent="0.35">
      <c r="A202" s="1">
        <v>5.91</v>
      </c>
      <c r="B202" s="1">
        <v>0.101296</v>
      </c>
      <c r="C202" s="1">
        <v>0.10129299999999999</v>
      </c>
      <c r="D202" s="1">
        <v>0.101285</v>
      </c>
    </row>
    <row r="203" spans="1:4" x14ac:dyDescent="0.35">
      <c r="A203" s="1">
        <v>5.94</v>
      </c>
      <c r="B203" s="1">
        <v>0.101295</v>
      </c>
      <c r="C203" s="1">
        <v>0.10129199999999999</v>
      </c>
      <c r="D203" s="1">
        <v>0.101285</v>
      </c>
    </row>
    <row r="204" spans="1:4" x14ac:dyDescent="0.35">
      <c r="A204" s="1">
        <v>5.97</v>
      </c>
      <c r="B204" s="1">
        <v>0.101294</v>
      </c>
      <c r="C204" s="1">
        <v>0.10129199999999999</v>
      </c>
      <c r="D204" s="1">
        <v>0.101285</v>
      </c>
    </row>
    <row r="205" spans="1:4" x14ac:dyDescent="0.35">
      <c r="A205" s="1">
        <v>6</v>
      </c>
      <c r="B205" s="1">
        <v>0.101294</v>
      </c>
      <c r="C205" s="1">
        <v>0.10129100000000001</v>
      </c>
      <c r="D205" s="1">
        <v>0.101285</v>
      </c>
    </row>
    <row r="206" spans="1:4" x14ac:dyDescent="0.35">
      <c r="A206" s="1">
        <v>6.03</v>
      </c>
      <c r="B206" s="1">
        <v>0.101294</v>
      </c>
      <c r="C206" s="1">
        <v>0.101283</v>
      </c>
      <c r="D206" s="1">
        <v>0.101285</v>
      </c>
    </row>
    <row r="207" spans="1:4" x14ac:dyDescent="0.35">
      <c r="A207" s="1">
        <v>6.06</v>
      </c>
      <c r="B207" s="1">
        <v>0.101294</v>
      </c>
      <c r="C207" s="1">
        <v>0.101242</v>
      </c>
      <c r="D207" s="1">
        <v>0.101285</v>
      </c>
    </row>
    <row r="208" spans="1:4" x14ac:dyDescent="0.35">
      <c r="A208" s="1">
        <v>6.09</v>
      </c>
      <c r="B208" s="1">
        <v>0.101294</v>
      </c>
      <c r="C208" s="1">
        <v>0.101169</v>
      </c>
      <c r="D208" s="1">
        <v>0.101285</v>
      </c>
    </row>
    <row r="209" spans="1:4" x14ac:dyDescent="0.35">
      <c r="A209" s="1">
        <v>6.12</v>
      </c>
      <c r="B209" s="1">
        <v>0.101295</v>
      </c>
      <c r="C209" s="1">
        <v>0.10105600000000001</v>
      </c>
      <c r="D209" s="1">
        <v>0.101286</v>
      </c>
    </row>
    <row r="210" spans="1:4" x14ac:dyDescent="0.35">
      <c r="A210" s="1">
        <v>6.15</v>
      </c>
      <c r="B210" s="1">
        <v>0.101295</v>
      </c>
      <c r="C210" s="1">
        <v>0.100886</v>
      </c>
      <c r="D210" s="1">
        <v>0.101286</v>
      </c>
    </row>
    <row r="211" spans="1:4" x14ac:dyDescent="0.35">
      <c r="A211" s="1">
        <v>6.18</v>
      </c>
      <c r="B211" s="1">
        <v>0.101295</v>
      </c>
      <c r="C211" s="1">
        <v>0.10065200000000001</v>
      </c>
      <c r="D211" s="1">
        <v>0.101286</v>
      </c>
    </row>
    <row r="212" spans="1:4" x14ac:dyDescent="0.35">
      <c r="A212" s="1">
        <v>6.21</v>
      </c>
      <c r="B212" s="1">
        <v>0.101295</v>
      </c>
      <c r="C212" s="1">
        <v>0.100309</v>
      </c>
      <c r="D212" s="1">
        <v>0.101287</v>
      </c>
    </row>
    <row r="213" spans="1:4" x14ac:dyDescent="0.35">
      <c r="A213" s="1">
        <v>6.24</v>
      </c>
      <c r="B213" s="1">
        <v>0.101295</v>
      </c>
      <c r="C213" s="1">
        <v>9.9973000000000006E-2</v>
      </c>
      <c r="D213" s="1">
        <v>0.101286</v>
      </c>
    </row>
    <row r="214" spans="1:4" x14ac:dyDescent="0.35">
      <c r="A214" s="1">
        <v>6.27</v>
      </c>
      <c r="B214" s="1">
        <v>0.101295</v>
      </c>
      <c r="C214" s="1">
        <v>9.9538000000000001E-2</v>
      </c>
      <c r="D214" s="1">
        <v>0.101286</v>
      </c>
    </row>
    <row r="215" spans="1:4" x14ac:dyDescent="0.35">
      <c r="A215" s="1">
        <v>6.3</v>
      </c>
      <c r="B215" s="1">
        <v>0.101295</v>
      </c>
      <c r="C215" s="1">
        <v>9.9117999999999998E-2</v>
      </c>
      <c r="D215" s="1">
        <v>0.101285</v>
      </c>
    </row>
    <row r="216" spans="1:4" x14ac:dyDescent="0.35">
      <c r="A216" s="1">
        <v>6.33</v>
      </c>
      <c r="B216" s="1">
        <v>0.101295</v>
      </c>
      <c r="C216" s="1">
        <v>9.8720000000000002E-2</v>
      </c>
      <c r="D216" s="1">
        <v>0.101285</v>
      </c>
    </row>
    <row r="217" spans="1:4" x14ac:dyDescent="0.35">
      <c r="A217" s="1">
        <v>6.36</v>
      </c>
      <c r="B217" s="1">
        <v>0.101295</v>
      </c>
      <c r="C217" s="1">
        <v>9.8067000000000001E-2</v>
      </c>
      <c r="D217" s="1">
        <v>0.101286</v>
      </c>
    </row>
    <row r="218" spans="1:4" x14ac:dyDescent="0.35">
      <c r="A218" s="1">
        <v>6.39</v>
      </c>
      <c r="B218" s="1">
        <v>0.101295</v>
      </c>
      <c r="C218" s="1">
        <v>9.7424999999999998E-2</v>
      </c>
      <c r="D218" s="1">
        <v>0.101285</v>
      </c>
    </row>
    <row r="219" spans="1:4" x14ac:dyDescent="0.35">
      <c r="A219" s="1">
        <v>6.42</v>
      </c>
      <c r="B219" s="1">
        <v>0.101296</v>
      </c>
      <c r="C219" s="1">
        <v>9.6615000000000006E-2</v>
      </c>
      <c r="D219" s="1">
        <v>0.101285</v>
      </c>
    </row>
    <row r="220" spans="1:4" x14ac:dyDescent="0.35">
      <c r="A220" s="1">
        <v>6.45</v>
      </c>
      <c r="B220" s="1">
        <v>0.101295</v>
      </c>
      <c r="C220" s="1">
        <v>9.5890000000000003E-2</v>
      </c>
      <c r="D220" s="1">
        <v>0.101283</v>
      </c>
    </row>
    <row r="221" spans="1:4" x14ac:dyDescent="0.35">
      <c r="A221" s="1">
        <v>6.48</v>
      </c>
      <c r="B221" s="1">
        <v>0.101295</v>
      </c>
      <c r="C221" s="1">
        <v>9.5009999999999997E-2</v>
      </c>
      <c r="D221" s="1">
        <v>0.101253</v>
      </c>
    </row>
    <row r="222" spans="1:4" x14ac:dyDescent="0.35">
      <c r="A222" s="1">
        <v>6.51</v>
      </c>
      <c r="B222" s="1">
        <v>0.101295</v>
      </c>
      <c r="C222" s="1">
        <v>9.4340999999999994E-2</v>
      </c>
      <c r="D222" s="1">
        <v>0.101184</v>
      </c>
    </row>
    <row r="223" spans="1:4" x14ac:dyDescent="0.35">
      <c r="A223" s="1">
        <v>6.54</v>
      </c>
      <c r="B223" s="1">
        <v>0.101296</v>
      </c>
      <c r="C223" s="1">
        <v>9.3483999999999998E-2</v>
      </c>
      <c r="D223" s="1">
        <v>0.101066</v>
      </c>
    </row>
    <row r="224" spans="1:4" x14ac:dyDescent="0.35">
      <c r="A224" s="1">
        <v>6.57</v>
      </c>
      <c r="B224" s="1">
        <v>0.101296</v>
      </c>
      <c r="C224" s="1">
        <v>9.2418E-2</v>
      </c>
      <c r="D224" s="1">
        <v>0.100898</v>
      </c>
    </row>
    <row r="225" spans="1:4" x14ac:dyDescent="0.35">
      <c r="A225" s="1">
        <v>6.6</v>
      </c>
      <c r="B225" s="1">
        <v>0.101296</v>
      </c>
      <c r="C225" s="1">
        <v>9.1479000000000005E-2</v>
      </c>
      <c r="D225" s="1">
        <v>0.100679</v>
      </c>
    </row>
    <row r="226" spans="1:4" x14ac:dyDescent="0.35">
      <c r="A226" s="1">
        <v>6.63</v>
      </c>
      <c r="B226" s="1">
        <v>0.10129299999999999</v>
      </c>
      <c r="C226" s="1">
        <v>9.0387999999999996E-2</v>
      </c>
      <c r="D226" s="1">
        <v>0.100351</v>
      </c>
    </row>
    <row r="227" spans="1:4" x14ac:dyDescent="0.35">
      <c r="A227" s="1">
        <v>6.66</v>
      </c>
      <c r="B227" s="1">
        <v>0.101275</v>
      </c>
      <c r="C227" s="1">
        <v>8.9480000000000004E-2</v>
      </c>
      <c r="D227" s="1">
        <v>9.9996000000000002E-2</v>
      </c>
    </row>
    <row r="228" spans="1:4" x14ac:dyDescent="0.35">
      <c r="A228" s="1">
        <v>6.69</v>
      </c>
      <c r="B228" s="1">
        <v>0.10122</v>
      </c>
      <c r="C228" s="1">
        <v>8.8745000000000004E-2</v>
      </c>
      <c r="D228" s="1">
        <v>9.9564E-2</v>
      </c>
    </row>
    <row r="229" spans="1:4" x14ac:dyDescent="0.35">
      <c r="A229" s="1">
        <v>6.72</v>
      </c>
      <c r="B229" s="1">
        <v>0.101078</v>
      </c>
      <c r="C229" s="1">
        <v>8.7715000000000001E-2</v>
      </c>
      <c r="D229" s="1">
        <v>9.8970000000000002E-2</v>
      </c>
    </row>
    <row r="230" spans="1:4" x14ac:dyDescent="0.35">
      <c r="A230" s="1">
        <v>6.75</v>
      </c>
      <c r="B230" s="1">
        <v>0.100926</v>
      </c>
      <c r="C230" s="1">
        <v>8.6800000000000002E-2</v>
      </c>
      <c r="D230" s="1">
        <v>9.8394999999999996E-2</v>
      </c>
    </row>
    <row r="231" spans="1:4" x14ac:dyDescent="0.35">
      <c r="A231" s="1">
        <v>6.78</v>
      </c>
      <c r="B231" s="1">
        <v>0.10066799999999999</v>
      </c>
      <c r="C231" s="1">
        <v>8.5694999999999993E-2</v>
      </c>
      <c r="D231" s="1">
        <v>9.7770999999999997E-2</v>
      </c>
    </row>
    <row r="232" spans="1:4" x14ac:dyDescent="0.35">
      <c r="A232" s="1">
        <v>6.81</v>
      </c>
      <c r="B232" s="1">
        <v>0.100411</v>
      </c>
      <c r="C232" s="1">
        <v>8.4737000000000007E-2</v>
      </c>
      <c r="D232" s="1">
        <v>9.7101000000000007E-2</v>
      </c>
    </row>
    <row r="233" spans="1:4" x14ac:dyDescent="0.35">
      <c r="A233" s="1">
        <v>6.84</v>
      </c>
      <c r="B233" s="1">
        <v>0.100121</v>
      </c>
      <c r="C233" s="1">
        <v>8.3799999999999999E-2</v>
      </c>
      <c r="D233" s="1">
        <v>9.6390000000000003E-2</v>
      </c>
    </row>
    <row r="234" spans="1:4" x14ac:dyDescent="0.35">
      <c r="A234" s="1">
        <v>6.87</v>
      </c>
      <c r="B234" s="1">
        <v>9.9724999999999994E-2</v>
      </c>
      <c r="C234" s="1">
        <v>8.2756999999999997E-2</v>
      </c>
      <c r="D234" s="1">
        <v>9.5500000000000002E-2</v>
      </c>
    </row>
    <row r="235" spans="1:4" x14ac:dyDescent="0.35">
      <c r="A235" s="1">
        <v>6.9</v>
      </c>
      <c r="B235" s="1">
        <v>9.9320000000000006E-2</v>
      </c>
      <c r="C235" s="1">
        <v>8.2040000000000002E-2</v>
      </c>
      <c r="D235" s="1">
        <v>9.4674999999999995E-2</v>
      </c>
    </row>
    <row r="236" spans="1:4" x14ac:dyDescent="0.35">
      <c r="A236" s="1">
        <v>6.93</v>
      </c>
      <c r="B236" s="1">
        <v>9.8849000000000006E-2</v>
      </c>
      <c r="C236" s="1">
        <v>8.1047999999999995E-2</v>
      </c>
      <c r="D236" s="1">
        <v>9.3632000000000007E-2</v>
      </c>
    </row>
    <row r="237" spans="1:4" x14ac:dyDescent="0.35">
      <c r="A237" s="1">
        <v>6.96</v>
      </c>
      <c r="B237" s="1">
        <v>9.8324999999999996E-2</v>
      </c>
      <c r="C237" s="1">
        <v>8.0182000000000003E-2</v>
      </c>
      <c r="D237" s="1">
        <v>9.2837000000000003E-2</v>
      </c>
    </row>
    <row r="238" spans="1:4" x14ac:dyDescent="0.35">
      <c r="A238" s="1">
        <v>6.99</v>
      </c>
      <c r="B238" s="1">
        <v>9.7753000000000007E-2</v>
      </c>
      <c r="C238" s="1">
        <v>7.9150999999999999E-2</v>
      </c>
      <c r="D238" s="1">
        <v>9.1671000000000002E-2</v>
      </c>
    </row>
    <row r="239" spans="1:4" x14ac:dyDescent="0.35">
      <c r="A239" s="1">
        <v>6.99</v>
      </c>
      <c r="B239" s="1">
        <v>9.7652000000000003E-2</v>
      </c>
      <c r="C239" s="1">
        <v>7.9002000000000003E-2</v>
      </c>
      <c r="D239" s="1">
        <v>9.1500999999999999E-2</v>
      </c>
    </row>
    <row r="240" spans="1:4" x14ac:dyDescent="0.35">
      <c r="A240" s="1">
        <v>7.02</v>
      </c>
      <c r="B240" s="1">
        <v>9.7017999999999993E-2</v>
      </c>
      <c r="C240" s="1">
        <v>7.8269000000000005E-2</v>
      </c>
      <c r="D240" s="1">
        <v>9.0645000000000003E-2</v>
      </c>
    </row>
    <row r="241" spans="1:4" x14ac:dyDescent="0.35">
      <c r="A241" s="1">
        <v>7.05</v>
      </c>
      <c r="B241" s="1">
        <v>9.6314999999999998E-2</v>
      </c>
      <c r="C241" s="1">
        <v>7.7415999999999999E-2</v>
      </c>
      <c r="D241" s="1">
        <v>8.9604000000000003E-2</v>
      </c>
    </row>
    <row r="242" spans="1:4" x14ac:dyDescent="0.35">
      <c r="A242" s="1">
        <v>7.08</v>
      </c>
      <c r="B242" s="1">
        <v>9.5384999999999998E-2</v>
      </c>
      <c r="C242" s="1">
        <v>7.6596999999999998E-2</v>
      </c>
      <c r="D242" s="1">
        <v>8.8374999999999995E-2</v>
      </c>
    </row>
    <row r="243" spans="1:4" x14ac:dyDescent="0.35">
      <c r="A243" s="1">
        <v>7.11</v>
      </c>
      <c r="B243" s="1">
        <v>9.4647999999999996E-2</v>
      </c>
      <c r="C243" s="1">
        <v>7.5795000000000001E-2</v>
      </c>
      <c r="D243" s="1">
        <v>8.7311E-2</v>
      </c>
    </row>
    <row r="244" spans="1:4" x14ac:dyDescent="0.35">
      <c r="A244" s="1">
        <v>7.14</v>
      </c>
      <c r="B244" s="1">
        <v>9.3534999999999993E-2</v>
      </c>
      <c r="C244" s="1">
        <v>7.4843999999999994E-2</v>
      </c>
      <c r="D244" s="1">
        <v>8.6234000000000005E-2</v>
      </c>
    </row>
    <row r="245" spans="1:4" x14ac:dyDescent="0.35">
      <c r="A245" s="1">
        <v>7.17</v>
      </c>
      <c r="B245" s="1">
        <v>9.2527999999999999E-2</v>
      </c>
      <c r="C245" s="1">
        <v>7.3996000000000006E-2</v>
      </c>
      <c r="D245" s="1">
        <v>8.5156999999999997E-2</v>
      </c>
    </row>
    <row r="246" spans="1:4" x14ac:dyDescent="0.35">
      <c r="A246" s="1">
        <v>7.2</v>
      </c>
      <c r="B246" s="1">
        <v>9.1497999999999996E-2</v>
      </c>
      <c r="C246" s="1">
        <v>7.3118000000000002E-2</v>
      </c>
      <c r="D246" s="1">
        <v>8.4098000000000006E-2</v>
      </c>
    </row>
    <row r="247" spans="1:4" x14ac:dyDescent="0.35">
      <c r="A247" s="1">
        <v>7.23</v>
      </c>
      <c r="B247" s="1">
        <v>9.0306999999999998E-2</v>
      </c>
      <c r="C247" s="1">
        <v>7.2098999999999996E-2</v>
      </c>
      <c r="D247" s="1">
        <v>8.2896999999999998E-2</v>
      </c>
    </row>
    <row r="248" spans="1:4" x14ac:dyDescent="0.35">
      <c r="A248" s="1">
        <v>7.26</v>
      </c>
      <c r="B248" s="1">
        <v>8.9304999999999995E-2</v>
      </c>
      <c r="C248" s="1">
        <v>7.1397000000000002E-2</v>
      </c>
      <c r="D248" s="1">
        <v>8.1887000000000001E-2</v>
      </c>
    </row>
    <row r="249" spans="1:4" x14ac:dyDescent="0.35">
      <c r="A249" s="1">
        <v>7.29</v>
      </c>
      <c r="B249" s="1">
        <v>8.8128999999999999E-2</v>
      </c>
      <c r="C249" s="1">
        <v>7.0442000000000005E-2</v>
      </c>
      <c r="D249" s="1">
        <v>8.0713999999999994E-2</v>
      </c>
    </row>
    <row r="250" spans="1:4" x14ac:dyDescent="0.35">
      <c r="A250" s="1">
        <v>7.32</v>
      </c>
      <c r="B250" s="1">
        <v>8.7276999999999993E-2</v>
      </c>
      <c r="C250" s="1">
        <v>6.9622000000000003E-2</v>
      </c>
      <c r="D250" s="1">
        <v>7.9709000000000002E-2</v>
      </c>
    </row>
    <row r="251" spans="1:4" x14ac:dyDescent="0.35">
      <c r="A251" s="1">
        <v>7.35</v>
      </c>
      <c r="B251" s="1">
        <v>8.6244000000000001E-2</v>
      </c>
      <c r="C251" s="1">
        <v>6.8782999999999997E-2</v>
      </c>
      <c r="D251" s="1">
        <v>7.8871999999999998E-2</v>
      </c>
    </row>
    <row r="252" spans="1:4" x14ac:dyDescent="0.35">
      <c r="A252" s="1">
        <v>7.38</v>
      </c>
      <c r="B252" s="1">
        <v>8.5037000000000001E-2</v>
      </c>
      <c r="C252" s="1">
        <v>6.7798999999999998E-2</v>
      </c>
      <c r="D252" s="1">
        <v>7.7712000000000003E-2</v>
      </c>
    </row>
    <row r="253" spans="1:4" x14ac:dyDescent="0.35">
      <c r="A253" s="1">
        <v>7.41</v>
      </c>
      <c r="B253" s="1">
        <v>8.4009E-2</v>
      </c>
      <c r="C253" s="1">
        <v>6.6980999999999999E-2</v>
      </c>
      <c r="D253" s="1">
        <v>7.6732999999999996E-2</v>
      </c>
    </row>
    <row r="254" spans="1:4" x14ac:dyDescent="0.35">
      <c r="A254" s="1">
        <v>7.44</v>
      </c>
      <c r="B254" s="1">
        <v>8.2822999999999994E-2</v>
      </c>
      <c r="C254" s="1">
        <v>6.6068000000000002E-2</v>
      </c>
      <c r="D254" s="1">
        <v>7.5618000000000005E-2</v>
      </c>
    </row>
    <row r="255" spans="1:4" x14ac:dyDescent="0.35">
      <c r="A255" s="1">
        <v>7.47</v>
      </c>
      <c r="B255" s="1">
        <v>8.1813999999999998E-2</v>
      </c>
      <c r="C255" s="1">
        <v>6.5445000000000003E-2</v>
      </c>
      <c r="D255" s="1">
        <v>7.4667999999999998E-2</v>
      </c>
    </row>
    <row r="256" spans="1:4" x14ac:dyDescent="0.35">
      <c r="A256" s="1">
        <v>7.5</v>
      </c>
      <c r="B256" s="1">
        <v>8.0975000000000005E-2</v>
      </c>
      <c r="C256" s="1">
        <v>6.4707000000000001E-2</v>
      </c>
      <c r="D256" s="1">
        <v>7.3707999999999996E-2</v>
      </c>
    </row>
    <row r="257" spans="1:4" x14ac:dyDescent="0.35">
      <c r="A257" s="1">
        <v>7.53</v>
      </c>
      <c r="B257" s="1">
        <v>7.9795000000000005E-2</v>
      </c>
      <c r="C257" s="1">
        <v>6.3827999999999996E-2</v>
      </c>
      <c r="D257" s="1">
        <v>7.2727E-2</v>
      </c>
    </row>
    <row r="258" spans="1:4" x14ac:dyDescent="0.35">
      <c r="A258" s="1">
        <v>7.56</v>
      </c>
      <c r="B258" s="1">
        <v>7.8785999999999995E-2</v>
      </c>
      <c r="C258" s="1">
        <v>6.3048000000000007E-2</v>
      </c>
      <c r="D258" s="1">
        <v>7.1728E-2</v>
      </c>
    </row>
    <row r="259" spans="1:4" x14ac:dyDescent="0.35">
      <c r="A259" s="1">
        <v>7.59</v>
      </c>
      <c r="B259" s="1">
        <v>7.7642000000000003E-2</v>
      </c>
      <c r="C259" s="1">
        <v>6.2121000000000003E-2</v>
      </c>
      <c r="D259" s="1">
        <v>7.0541999999999994E-2</v>
      </c>
    </row>
    <row r="260" spans="1:4" x14ac:dyDescent="0.35">
      <c r="A260" s="1">
        <v>7.62</v>
      </c>
      <c r="B260" s="1">
        <v>7.6696E-2</v>
      </c>
      <c r="C260" s="1">
        <v>6.1329000000000002E-2</v>
      </c>
      <c r="D260" s="1">
        <v>6.9514000000000006E-2</v>
      </c>
    </row>
    <row r="261" spans="1:4" x14ac:dyDescent="0.35">
      <c r="A261" s="1">
        <v>7.65</v>
      </c>
      <c r="B261" s="1">
        <v>7.5623999999999997E-2</v>
      </c>
      <c r="C261" s="1">
        <v>6.0554999999999998E-2</v>
      </c>
      <c r="D261" s="1">
        <v>6.8306000000000006E-2</v>
      </c>
    </row>
    <row r="262" spans="1:4" x14ac:dyDescent="0.35">
      <c r="A262" s="1">
        <v>7.68</v>
      </c>
      <c r="B262" s="1">
        <v>7.4864E-2</v>
      </c>
      <c r="C262" s="1">
        <v>5.9797999999999997E-2</v>
      </c>
      <c r="D262" s="1">
        <v>6.7270999999999997E-2</v>
      </c>
    </row>
    <row r="263" spans="1:4" x14ac:dyDescent="0.35">
      <c r="A263" s="1">
        <v>7.71</v>
      </c>
      <c r="B263" s="1">
        <v>7.3954000000000006E-2</v>
      </c>
      <c r="C263" s="1">
        <v>5.9049999999999998E-2</v>
      </c>
      <c r="D263" s="1">
        <v>6.6239000000000006E-2</v>
      </c>
    </row>
    <row r="264" spans="1:4" x14ac:dyDescent="0.35">
      <c r="A264" s="1">
        <v>7.74</v>
      </c>
      <c r="B264" s="1">
        <v>7.2895000000000001E-2</v>
      </c>
      <c r="C264" s="1">
        <v>5.8160999999999997E-2</v>
      </c>
      <c r="D264" s="1">
        <v>6.5214999999999995E-2</v>
      </c>
    </row>
    <row r="265" spans="1:4" x14ac:dyDescent="0.35">
      <c r="A265" s="1">
        <v>7.77</v>
      </c>
      <c r="B265" s="1">
        <v>7.1995000000000003E-2</v>
      </c>
      <c r="C265" s="1">
        <v>5.7356999999999998E-2</v>
      </c>
      <c r="D265" s="1">
        <v>6.4212000000000005E-2</v>
      </c>
    </row>
    <row r="266" spans="1:4" x14ac:dyDescent="0.35">
      <c r="A266" s="1">
        <v>7.8</v>
      </c>
      <c r="B266" s="1">
        <v>7.0968000000000003E-2</v>
      </c>
      <c r="C266" s="1">
        <v>5.636E-2</v>
      </c>
      <c r="D266" s="1">
        <v>6.3089000000000006E-2</v>
      </c>
    </row>
    <row r="267" spans="1:4" x14ac:dyDescent="0.35">
      <c r="A267" s="1">
        <v>7.83</v>
      </c>
      <c r="B267" s="1">
        <v>7.0108000000000004E-2</v>
      </c>
      <c r="C267" s="1">
        <v>5.5627999999999997E-2</v>
      </c>
      <c r="D267" s="1">
        <v>6.2171999999999998E-2</v>
      </c>
    </row>
    <row r="268" spans="1:4" x14ac:dyDescent="0.35">
      <c r="A268" s="1">
        <v>7.86</v>
      </c>
      <c r="B268" s="1">
        <v>6.9252999999999995E-2</v>
      </c>
      <c r="C268" s="1">
        <v>5.4741999999999999E-2</v>
      </c>
      <c r="D268" s="1">
        <v>6.1289000000000003E-2</v>
      </c>
    </row>
    <row r="269" spans="1:4" x14ac:dyDescent="0.35">
      <c r="A269" s="1">
        <v>7.89</v>
      </c>
      <c r="B269" s="1">
        <v>6.8385000000000001E-2</v>
      </c>
      <c r="C269" s="1">
        <v>5.3703000000000001E-2</v>
      </c>
      <c r="D269" s="1">
        <v>6.0289000000000002E-2</v>
      </c>
    </row>
    <row r="270" spans="1:4" x14ac:dyDescent="0.35">
      <c r="A270" s="1">
        <v>7.92</v>
      </c>
      <c r="B270" s="1">
        <v>6.7503999999999995E-2</v>
      </c>
      <c r="C270" s="1">
        <v>5.2797999999999998E-2</v>
      </c>
      <c r="D270" s="1">
        <v>5.9586E-2</v>
      </c>
    </row>
    <row r="271" spans="1:4" x14ac:dyDescent="0.35">
      <c r="A271" s="1">
        <v>7.95</v>
      </c>
      <c r="B271" s="1">
        <v>6.6475000000000006E-2</v>
      </c>
      <c r="C271" s="1">
        <v>5.1721000000000003E-2</v>
      </c>
      <c r="D271" s="1">
        <v>5.8620999999999999E-2</v>
      </c>
    </row>
    <row r="272" spans="1:4" x14ac:dyDescent="0.35">
      <c r="A272" s="1">
        <v>7.98</v>
      </c>
      <c r="B272" s="1">
        <v>6.5601999999999994E-2</v>
      </c>
      <c r="C272" s="1">
        <v>5.0771999999999998E-2</v>
      </c>
      <c r="D272" s="1">
        <v>5.7835999999999999E-2</v>
      </c>
    </row>
    <row r="273" spans="1:4" x14ac:dyDescent="0.35">
      <c r="A273" s="1">
        <v>8.01</v>
      </c>
      <c r="B273" s="1">
        <v>6.4741000000000007E-2</v>
      </c>
      <c r="C273" s="1">
        <v>4.9813999999999997E-2</v>
      </c>
      <c r="D273" s="1">
        <v>5.7109E-2</v>
      </c>
    </row>
    <row r="274" spans="1:4" x14ac:dyDescent="0.35">
      <c r="A274" s="1">
        <v>8.0399999999999991</v>
      </c>
      <c r="B274" s="1">
        <v>6.3752000000000003E-2</v>
      </c>
      <c r="C274" s="1">
        <v>4.8892999999999999E-2</v>
      </c>
      <c r="D274" s="1">
        <v>5.6341000000000002E-2</v>
      </c>
    </row>
    <row r="275" spans="1:4" x14ac:dyDescent="0.35">
      <c r="A275" s="1">
        <v>8.07</v>
      </c>
      <c r="B275" s="1">
        <v>6.3052999999999998E-2</v>
      </c>
      <c r="C275" s="1">
        <v>4.8039999999999999E-2</v>
      </c>
      <c r="D275" s="1">
        <v>5.5735E-2</v>
      </c>
    </row>
    <row r="276" spans="1:4" x14ac:dyDescent="0.35">
      <c r="A276" s="1">
        <v>8.1</v>
      </c>
      <c r="B276" s="1">
        <v>6.2078000000000001E-2</v>
      </c>
      <c r="C276" s="1">
        <v>4.7122999999999998E-2</v>
      </c>
      <c r="D276" s="1">
        <v>5.5161000000000002E-2</v>
      </c>
    </row>
    <row r="277" spans="1:4" x14ac:dyDescent="0.35">
      <c r="A277" s="1">
        <v>8.1300000000000008</v>
      </c>
      <c r="B277" s="1">
        <v>6.1248999999999998E-2</v>
      </c>
      <c r="C277" s="1">
        <v>4.6389E-2</v>
      </c>
      <c r="D277" s="1">
        <v>5.4616999999999999E-2</v>
      </c>
    </row>
    <row r="278" spans="1:4" x14ac:dyDescent="0.35">
      <c r="A278" s="1">
        <v>8.16</v>
      </c>
      <c r="B278" s="1">
        <v>6.0430999999999999E-2</v>
      </c>
      <c r="C278" s="1">
        <v>4.5575999999999998E-2</v>
      </c>
      <c r="D278" s="1">
        <v>5.4023000000000002E-2</v>
      </c>
    </row>
    <row r="279" spans="1:4" x14ac:dyDescent="0.35">
      <c r="A279" s="1">
        <v>8.19</v>
      </c>
      <c r="B279" s="1">
        <v>5.9492999999999997E-2</v>
      </c>
      <c r="C279" s="1">
        <v>4.4914999999999997E-2</v>
      </c>
      <c r="D279" s="1">
        <v>5.3552000000000002E-2</v>
      </c>
    </row>
    <row r="280" spans="1:4" x14ac:dyDescent="0.35">
      <c r="A280" s="1">
        <v>8.2200000000000006</v>
      </c>
      <c r="B280" s="1">
        <v>5.8699000000000001E-2</v>
      </c>
      <c r="C280" s="1">
        <v>4.4387000000000003E-2</v>
      </c>
      <c r="D280" s="1">
        <v>5.3109999999999997E-2</v>
      </c>
    </row>
    <row r="281" spans="1:4" x14ac:dyDescent="0.35">
      <c r="A281" s="1">
        <v>8.25</v>
      </c>
      <c r="B281" s="1">
        <v>5.7896999999999997E-2</v>
      </c>
      <c r="C281" s="1">
        <v>4.3700000000000003E-2</v>
      </c>
      <c r="D281" s="1">
        <v>5.2622000000000002E-2</v>
      </c>
    </row>
    <row r="282" spans="1:4" x14ac:dyDescent="0.35">
      <c r="A282" s="1">
        <v>8.2799999999999994</v>
      </c>
      <c r="B282" s="1">
        <v>5.7077000000000003E-2</v>
      </c>
      <c r="C282" s="1">
        <v>4.3187999999999997E-2</v>
      </c>
      <c r="D282" s="1">
        <v>5.2215999999999999E-2</v>
      </c>
    </row>
    <row r="283" spans="1:4" x14ac:dyDescent="0.35">
      <c r="A283" s="1">
        <v>8.31</v>
      </c>
      <c r="B283" s="1">
        <v>5.6084000000000002E-2</v>
      </c>
      <c r="C283" s="1">
        <v>4.2695999999999998E-2</v>
      </c>
      <c r="D283" s="1">
        <v>5.1808E-2</v>
      </c>
    </row>
    <row r="284" spans="1:4" x14ac:dyDescent="0.35">
      <c r="A284" s="1">
        <v>8.34</v>
      </c>
      <c r="B284" s="1">
        <v>5.5210000000000002E-2</v>
      </c>
      <c r="C284" s="1">
        <v>4.2366000000000001E-2</v>
      </c>
      <c r="D284" s="1">
        <v>5.1396999999999998E-2</v>
      </c>
    </row>
    <row r="285" spans="1:4" x14ac:dyDescent="0.35">
      <c r="A285" s="1">
        <v>8.3699999999999992</v>
      </c>
      <c r="B285" s="1">
        <v>5.4335000000000001E-2</v>
      </c>
      <c r="C285" s="1">
        <v>4.2099999999999999E-2</v>
      </c>
      <c r="D285" s="1">
        <v>5.0984000000000002E-2</v>
      </c>
    </row>
    <row r="286" spans="1:4" x14ac:dyDescent="0.35">
      <c r="A286" s="1">
        <v>8.4</v>
      </c>
      <c r="B286" s="1">
        <v>5.3324999999999997E-2</v>
      </c>
      <c r="C286" s="1">
        <v>4.1850999999999999E-2</v>
      </c>
      <c r="D286" s="1">
        <v>5.0505000000000001E-2</v>
      </c>
    </row>
    <row r="287" spans="1:4" x14ac:dyDescent="0.35">
      <c r="A287" s="1">
        <v>8.43</v>
      </c>
      <c r="B287" s="1">
        <v>5.2477000000000003E-2</v>
      </c>
      <c r="C287" s="1">
        <v>4.1709000000000003E-2</v>
      </c>
      <c r="D287" s="1">
        <v>5.0089000000000002E-2</v>
      </c>
    </row>
    <row r="288" spans="1:4" x14ac:dyDescent="0.35">
      <c r="A288" s="1">
        <v>8.4600000000000009</v>
      </c>
      <c r="B288" s="1">
        <v>5.1646999999999998E-2</v>
      </c>
      <c r="C288" s="1">
        <v>4.1549000000000003E-2</v>
      </c>
      <c r="D288" s="1">
        <v>4.9582000000000001E-2</v>
      </c>
    </row>
    <row r="289" spans="1:4" x14ac:dyDescent="0.35">
      <c r="A289" s="1">
        <v>8.49</v>
      </c>
      <c r="B289" s="1">
        <v>5.0847999999999997E-2</v>
      </c>
      <c r="C289" s="1">
        <v>4.1430000000000002E-2</v>
      </c>
      <c r="D289" s="1">
        <v>4.9201000000000002E-2</v>
      </c>
    </row>
    <row r="290" spans="1:4" x14ac:dyDescent="0.35">
      <c r="A290" s="1">
        <v>8.52</v>
      </c>
      <c r="B290" s="1">
        <v>5.0084999999999998E-2</v>
      </c>
      <c r="C290" s="1">
        <v>4.1324E-2</v>
      </c>
      <c r="D290" s="1">
        <v>4.8721E-2</v>
      </c>
    </row>
    <row r="291" spans="1:4" x14ac:dyDescent="0.35">
      <c r="A291" s="1">
        <v>8.5500000000000007</v>
      </c>
      <c r="B291" s="1">
        <v>4.9244000000000003E-2</v>
      </c>
      <c r="C291" s="1">
        <v>4.1193E-2</v>
      </c>
      <c r="D291" s="1">
        <v>4.8138E-2</v>
      </c>
    </row>
    <row r="292" spans="1:4" x14ac:dyDescent="0.35">
      <c r="A292" s="1">
        <v>8.58</v>
      </c>
      <c r="B292" s="1">
        <v>4.8572999999999998E-2</v>
      </c>
      <c r="C292" s="1">
        <v>4.1043000000000003E-2</v>
      </c>
      <c r="D292" s="1">
        <v>4.7633000000000002E-2</v>
      </c>
    </row>
    <row r="293" spans="1:4" x14ac:dyDescent="0.35">
      <c r="A293" s="1">
        <v>8.61</v>
      </c>
      <c r="B293" s="1">
        <v>4.7850999999999998E-2</v>
      </c>
      <c r="C293" s="1">
        <v>4.0851999999999999E-2</v>
      </c>
      <c r="D293" s="1">
        <v>4.7044000000000002E-2</v>
      </c>
    </row>
    <row r="294" spans="1:4" x14ac:dyDescent="0.35">
      <c r="A294" s="1">
        <v>8.64</v>
      </c>
      <c r="B294" s="1">
        <v>4.7366999999999999E-2</v>
      </c>
      <c r="C294" s="1">
        <v>4.0620999999999997E-2</v>
      </c>
      <c r="D294" s="1">
        <v>4.6549E-2</v>
      </c>
    </row>
    <row r="295" spans="1:4" x14ac:dyDescent="0.35">
      <c r="A295" s="1">
        <v>8.67</v>
      </c>
      <c r="B295" s="1">
        <v>4.6816999999999998E-2</v>
      </c>
      <c r="C295" s="1">
        <v>4.0356000000000003E-2</v>
      </c>
      <c r="D295" s="1">
        <v>4.6144999999999999E-2</v>
      </c>
    </row>
    <row r="296" spans="1:4" x14ac:dyDescent="0.35">
      <c r="A296" s="1">
        <v>8.6999999999999993</v>
      </c>
      <c r="B296" s="1">
        <v>4.6216E-2</v>
      </c>
      <c r="C296" s="1">
        <v>4.0010999999999998E-2</v>
      </c>
      <c r="D296" s="1">
        <v>4.5592000000000001E-2</v>
      </c>
    </row>
    <row r="297" spans="1:4" x14ac:dyDescent="0.35">
      <c r="A297" s="1">
        <v>8.73</v>
      </c>
      <c r="B297" s="1">
        <v>4.5735999999999999E-2</v>
      </c>
      <c r="C297" s="1">
        <v>3.9690999999999997E-2</v>
      </c>
      <c r="D297" s="1">
        <v>4.5130999999999998E-2</v>
      </c>
    </row>
    <row r="298" spans="1:4" x14ac:dyDescent="0.35">
      <c r="A298" s="1">
        <v>8.76</v>
      </c>
      <c r="B298" s="1">
        <v>4.5233000000000002E-2</v>
      </c>
      <c r="C298" s="1">
        <v>3.9302999999999998E-2</v>
      </c>
      <c r="D298" s="1">
        <v>4.4610999999999998E-2</v>
      </c>
    </row>
    <row r="299" spans="1:4" x14ac:dyDescent="0.35">
      <c r="A299" s="1">
        <v>8.7899999999999991</v>
      </c>
      <c r="B299" s="1">
        <v>4.4854999999999999E-2</v>
      </c>
      <c r="C299" s="1">
        <v>3.9025999999999998E-2</v>
      </c>
      <c r="D299" s="1">
        <v>4.4165000000000003E-2</v>
      </c>
    </row>
    <row r="300" spans="1:4" x14ac:dyDescent="0.35">
      <c r="A300" s="1">
        <v>8.82</v>
      </c>
      <c r="B300" s="1">
        <v>4.4519999999999997E-2</v>
      </c>
      <c r="C300" s="1">
        <v>3.8635000000000003E-2</v>
      </c>
      <c r="D300" s="1">
        <v>4.3637000000000002E-2</v>
      </c>
    </row>
    <row r="301" spans="1:4" x14ac:dyDescent="0.35">
      <c r="A301" s="1">
        <v>8.85</v>
      </c>
      <c r="B301" s="1">
        <v>4.4215999999999998E-2</v>
      </c>
      <c r="C301" s="1">
        <v>3.8285E-2</v>
      </c>
      <c r="D301" s="1">
        <v>4.3180000000000003E-2</v>
      </c>
    </row>
    <row r="302" spans="1:4" x14ac:dyDescent="0.35">
      <c r="A302" s="1">
        <v>8.8800000000000008</v>
      </c>
      <c r="B302" s="1">
        <v>4.3929000000000003E-2</v>
      </c>
      <c r="C302" s="1">
        <v>3.7914999999999997E-2</v>
      </c>
      <c r="D302" s="1">
        <v>4.2798999999999997E-2</v>
      </c>
    </row>
    <row r="303" spans="1:4" x14ac:dyDescent="0.35">
      <c r="A303" s="1">
        <v>8.91</v>
      </c>
      <c r="B303" s="1">
        <v>4.3615000000000001E-2</v>
      </c>
      <c r="C303" s="1">
        <v>3.7471999999999998E-2</v>
      </c>
      <c r="D303" s="1">
        <v>4.2271999999999997E-2</v>
      </c>
    </row>
    <row r="304" spans="1:4" x14ac:dyDescent="0.35">
      <c r="A304" s="1">
        <v>8.94</v>
      </c>
      <c r="B304" s="1">
        <v>4.3374000000000003E-2</v>
      </c>
      <c r="C304" s="1">
        <v>3.7093000000000001E-2</v>
      </c>
      <c r="D304" s="1">
        <v>4.1829999999999999E-2</v>
      </c>
    </row>
    <row r="305" spans="1:4" x14ac:dyDescent="0.35">
      <c r="A305" s="1">
        <v>8.9700000000000006</v>
      </c>
      <c r="B305" s="1">
        <v>4.3121E-2</v>
      </c>
      <c r="C305" s="1">
        <v>3.6657000000000002E-2</v>
      </c>
      <c r="D305" s="1">
        <v>4.1334999999999997E-2</v>
      </c>
    </row>
    <row r="306" spans="1:4" x14ac:dyDescent="0.35">
      <c r="A306" s="1">
        <v>9</v>
      </c>
      <c r="B306" s="1">
        <v>4.2904999999999999E-2</v>
      </c>
      <c r="C306" s="1">
        <v>3.6362999999999999E-2</v>
      </c>
      <c r="D306" s="1">
        <v>4.0926999999999998E-2</v>
      </c>
    </row>
    <row r="307" spans="1:4" x14ac:dyDescent="0.35">
      <c r="A307" s="1">
        <v>9.0299999999999994</v>
      </c>
      <c r="B307" s="1">
        <v>4.2708999999999997E-2</v>
      </c>
      <c r="C307" s="1">
        <v>3.6037E-2</v>
      </c>
      <c r="D307" s="1">
        <v>4.0529999999999997E-2</v>
      </c>
    </row>
    <row r="308" spans="1:4" x14ac:dyDescent="0.35">
      <c r="A308" s="1">
        <v>9.06</v>
      </c>
      <c r="B308" s="1">
        <v>4.2405999999999999E-2</v>
      </c>
      <c r="C308" s="1">
        <v>3.5682999999999999E-2</v>
      </c>
      <c r="D308" s="1">
        <v>4.0143999999999999E-2</v>
      </c>
    </row>
    <row r="309" spans="1:4" x14ac:dyDescent="0.35">
      <c r="A309" s="1">
        <v>9.09</v>
      </c>
      <c r="B309" s="1">
        <v>4.2125000000000003E-2</v>
      </c>
      <c r="C309" s="1">
        <v>3.5387000000000002E-2</v>
      </c>
      <c r="D309" s="1">
        <v>3.9773000000000003E-2</v>
      </c>
    </row>
    <row r="310" spans="1:4" x14ac:dyDescent="0.35">
      <c r="A310" s="1">
        <v>9.1199999999999992</v>
      </c>
      <c r="B310" s="1">
        <v>4.1779999999999998E-2</v>
      </c>
      <c r="C310" s="1">
        <v>3.5054000000000002E-2</v>
      </c>
      <c r="D310" s="1">
        <v>3.9359999999999999E-2</v>
      </c>
    </row>
    <row r="311" spans="1:4" x14ac:dyDescent="0.35">
      <c r="A311" s="1">
        <v>9.15</v>
      </c>
      <c r="B311" s="1">
        <v>4.1479000000000002E-2</v>
      </c>
      <c r="C311" s="1">
        <v>3.4780999999999999E-2</v>
      </c>
      <c r="D311" s="1">
        <v>3.9024000000000003E-2</v>
      </c>
    </row>
    <row r="312" spans="1:4" x14ac:dyDescent="0.35">
      <c r="A312" s="1">
        <v>9.18</v>
      </c>
      <c r="B312" s="1">
        <v>4.1169999999999998E-2</v>
      </c>
      <c r="C312" s="1">
        <v>3.4564999999999999E-2</v>
      </c>
      <c r="D312" s="1">
        <v>3.8698000000000003E-2</v>
      </c>
    </row>
    <row r="313" spans="1:4" x14ac:dyDescent="0.35">
      <c r="A313" s="1">
        <v>9.2100000000000009</v>
      </c>
      <c r="B313" s="1">
        <v>4.0851999999999999E-2</v>
      </c>
      <c r="C313" s="1">
        <v>3.4279999999999998E-2</v>
      </c>
      <c r="D313" s="1">
        <v>3.8322000000000002E-2</v>
      </c>
    </row>
    <row r="314" spans="1:4" x14ac:dyDescent="0.35">
      <c r="A314" s="1">
        <v>9.24</v>
      </c>
      <c r="B314" s="1">
        <v>4.0531999999999999E-2</v>
      </c>
      <c r="C314" s="1">
        <v>3.4042000000000003E-2</v>
      </c>
      <c r="D314" s="1">
        <v>3.8053999999999998E-2</v>
      </c>
    </row>
    <row r="315" spans="1:4" x14ac:dyDescent="0.35">
      <c r="A315" s="1">
        <v>9.27</v>
      </c>
      <c r="B315" s="1">
        <v>4.0156999999999998E-2</v>
      </c>
      <c r="C315" s="1">
        <v>3.3772999999999997E-2</v>
      </c>
      <c r="D315" s="1">
        <v>3.7685000000000003E-2</v>
      </c>
    </row>
    <row r="316" spans="1:4" x14ac:dyDescent="0.35">
      <c r="A316" s="1">
        <v>9.3000000000000007</v>
      </c>
      <c r="B316" s="1">
        <v>3.9834000000000001E-2</v>
      </c>
      <c r="C316" s="1">
        <v>3.3562000000000002E-2</v>
      </c>
      <c r="D316" s="1">
        <v>3.7383E-2</v>
      </c>
    </row>
    <row r="317" spans="1:4" x14ac:dyDescent="0.35">
      <c r="A317" s="1">
        <v>9.33</v>
      </c>
      <c r="B317" s="1">
        <v>3.9511999999999999E-2</v>
      </c>
      <c r="C317" s="1">
        <v>3.3339000000000001E-2</v>
      </c>
      <c r="D317" s="1">
        <v>3.7052000000000002E-2</v>
      </c>
    </row>
    <row r="318" spans="1:4" x14ac:dyDescent="0.35">
      <c r="A318" s="1">
        <v>9.36</v>
      </c>
      <c r="B318" s="1">
        <v>3.9142999999999997E-2</v>
      </c>
      <c r="C318" s="1">
        <v>3.3196999999999997E-2</v>
      </c>
      <c r="D318" s="1">
        <v>3.6776999999999997E-2</v>
      </c>
    </row>
    <row r="319" spans="1:4" x14ac:dyDescent="0.35">
      <c r="A319" s="1">
        <v>9.39</v>
      </c>
      <c r="B319" s="1">
        <v>3.8835000000000001E-2</v>
      </c>
      <c r="C319" s="1">
        <v>3.3044999999999998E-2</v>
      </c>
      <c r="D319" s="1">
        <v>3.6498999999999997E-2</v>
      </c>
    </row>
    <row r="320" spans="1:4" x14ac:dyDescent="0.35">
      <c r="A320" s="1">
        <v>9.42</v>
      </c>
      <c r="B320" s="1">
        <v>3.8531000000000003E-2</v>
      </c>
      <c r="C320" s="1">
        <v>3.2870000000000003E-2</v>
      </c>
      <c r="D320" s="1">
        <v>3.6165000000000003E-2</v>
      </c>
    </row>
    <row r="321" spans="1:4" x14ac:dyDescent="0.35">
      <c r="A321" s="1">
        <v>9.4499999999999993</v>
      </c>
      <c r="B321" s="1">
        <v>3.8227999999999998E-2</v>
      </c>
      <c r="C321" s="1">
        <v>3.27E-2</v>
      </c>
      <c r="D321" s="1">
        <v>3.5924999999999999E-2</v>
      </c>
    </row>
    <row r="322" spans="1:4" x14ac:dyDescent="0.35">
      <c r="A322" s="1">
        <v>9.48</v>
      </c>
      <c r="B322" s="1">
        <v>3.7879999999999997E-2</v>
      </c>
      <c r="C322" s="1">
        <v>3.2480000000000002E-2</v>
      </c>
      <c r="D322" s="1">
        <v>3.5591999999999999E-2</v>
      </c>
    </row>
    <row r="323" spans="1:4" x14ac:dyDescent="0.35">
      <c r="A323" s="1">
        <v>9.51</v>
      </c>
      <c r="B323" s="1">
        <v>3.7595000000000003E-2</v>
      </c>
      <c r="C323" s="1">
        <v>3.2275999999999999E-2</v>
      </c>
      <c r="D323" s="1">
        <v>3.5312999999999997E-2</v>
      </c>
    </row>
    <row r="324" spans="1:4" x14ac:dyDescent="0.35">
      <c r="A324" s="1">
        <v>9.5399999999999991</v>
      </c>
      <c r="B324" s="1">
        <v>3.7324000000000003E-2</v>
      </c>
      <c r="C324" s="1">
        <v>3.2056000000000001E-2</v>
      </c>
      <c r="D324" s="1">
        <v>3.5038E-2</v>
      </c>
    </row>
    <row r="325" spans="1:4" x14ac:dyDescent="0.35">
      <c r="A325" s="1">
        <v>9.57</v>
      </c>
      <c r="B325" s="1">
        <v>3.7014999999999999E-2</v>
      </c>
      <c r="C325" s="1">
        <v>3.1820000000000001E-2</v>
      </c>
      <c r="D325" s="1">
        <v>3.4713000000000001E-2</v>
      </c>
    </row>
    <row r="326" spans="1:4" x14ac:dyDescent="0.35">
      <c r="A326" s="1">
        <v>9.6</v>
      </c>
      <c r="B326" s="1">
        <v>3.6797000000000003E-2</v>
      </c>
      <c r="C326" s="1">
        <v>3.1573999999999998E-2</v>
      </c>
      <c r="D326" s="1">
        <v>3.4424999999999997E-2</v>
      </c>
    </row>
    <row r="327" spans="1:4" x14ac:dyDescent="0.35">
      <c r="A327" s="1">
        <v>9.6300000000000008</v>
      </c>
      <c r="B327" s="1">
        <v>3.6491999999999997E-2</v>
      </c>
      <c r="C327" s="1">
        <v>3.1276999999999999E-2</v>
      </c>
      <c r="D327" s="1">
        <v>3.4137000000000001E-2</v>
      </c>
    </row>
    <row r="328" spans="1:4" x14ac:dyDescent="0.35">
      <c r="A328" s="1">
        <v>9.66</v>
      </c>
      <c r="B328" s="1">
        <v>3.6233000000000001E-2</v>
      </c>
      <c r="C328" s="1">
        <v>3.1019999999999999E-2</v>
      </c>
      <c r="D328" s="1">
        <v>3.3856999999999998E-2</v>
      </c>
    </row>
    <row r="329" spans="1:4" x14ac:dyDescent="0.35">
      <c r="A329" s="1">
        <v>9.69</v>
      </c>
      <c r="B329" s="1">
        <v>3.5983000000000001E-2</v>
      </c>
      <c r="C329" s="1">
        <v>3.0772000000000001E-2</v>
      </c>
      <c r="D329" s="1">
        <v>3.3593999999999999E-2</v>
      </c>
    </row>
    <row r="330" spans="1:4" x14ac:dyDescent="0.35">
      <c r="A330" s="1">
        <v>9.7200000000000006</v>
      </c>
      <c r="B330" s="1">
        <v>3.5711E-2</v>
      </c>
      <c r="C330" s="1">
        <v>3.0492999999999999E-2</v>
      </c>
      <c r="D330" s="1">
        <v>3.3302999999999999E-2</v>
      </c>
    </row>
    <row r="331" spans="1:4" x14ac:dyDescent="0.35">
      <c r="A331" s="1">
        <v>9.75</v>
      </c>
      <c r="B331" s="1">
        <v>3.5485000000000003E-2</v>
      </c>
      <c r="C331" s="1">
        <v>3.0308000000000002E-2</v>
      </c>
      <c r="D331" s="1">
        <v>3.3063000000000002E-2</v>
      </c>
    </row>
    <row r="332" spans="1:4" x14ac:dyDescent="0.35">
      <c r="A332" s="1">
        <v>9.7799999999999994</v>
      </c>
      <c r="B332" s="1">
        <v>3.5255000000000002E-2</v>
      </c>
      <c r="C332" s="1">
        <v>3.0071000000000001E-2</v>
      </c>
      <c r="D332" s="1">
        <v>3.2785000000000002E-2</v>
      </c>
    </row>
    <row r="333" spans="1:4" x14ac:dyDescent="0.35">
      <c r="A333" s="1">
        <v>9.81</v>
      </c>
      <c r="B333" s="1">
        <v>3.5018000000000001E-2</v>
      </c>
      <c r="C333" s="1">
        <v>2.9866E-2</v>
      </c>
      <c r="D333" s="1">
        <v>3.2542000000000001E-2</v>
      </c>
    </row>
    <row r="334" spans="1:4" x14ac:dyDescent="0.35">
      <c r="A334" s="1">
        <v>9.84</v>
      </c>
      <c r="B334" s="1">
        <v>3.4772999999999998E-2</v>
      </c>
      <c r="C334" s="1">
        <v>2.9635999999999999E-2</v>
      </c>
      <c r="D334" s="1">
        <v>3.2335000000000003E-2</v>
      </c>
    </row>
    <row r="335" spans="1:4" x14ac:dyDescent="0.35">
      <c r="A335" s="1">
        <v>9.8699999999999992</v>
      </c>
      <c r="B335" s="1">
        <v>3.4484000000000001E-2</v>
      </c>
      <c r="C335" s="1">
        <v>2.9336000000000001E-2</v>
      </c>
      <c r="D335" s="1">
        <v>3.2049000000000001E-2</v>
      </c>
    </row>
    <row r="336" spans="1:4" x14ac:dyDescent="0.35">
      <c r="A336" s="1">
        <v>9.9</v>
      </c>
      <c r="B336" s="1">
        <v>3.4241000000000001E-2</v>
      </c>
      <c r="C336" s="1">
        <v>2.9068E-2</v>
      </c>
      <c r="D336" s="1">
        <v>3.1810999999999999E-2</v>
      </c>
    </row>
    <row r="337" spans="1:4" x14ac:dyDescent="0.35">
      <c r="A337" s="1">
        <v>9.93</v>
      </c>
      <c r="B337" s="1">
        <v>3.3963E-2</v>
      </c>
      <c r="C337" s="1">
        <v>2.8811E-2</v>
      </c>
      <c r="D337" s="1">
        <v>3.1548E-2</v>
      </c>
    </row>
    <row r="338" spans="1:4" x14ac:dyDescent="0.35">
      <c r="A338" s="1">
        <v>9.9600000000000009</v>
      </c>
      <c r="B338" s="1">
        <v>3.3721000000000001E-2</v>
      </c>
      <c r="C338" s="1">
        <v>2.8575E-2</v>
      </c>
      <c r="D338" s="1">
        <v>3.1327000000000001E-2</v>
      </c>
    </row>
    <row r="339" spans="1:4" x14ac:dyDescent="0.35">
      <c r="A339" s="1">
        <v>9.99</v>
      </c>
      <c r="B339" s="1">
        <v>3.3468999999999999E-2</v>
      </c>
      <c r="C339" s="1">
        <v>2.8320999999999999E-2</v>
      </c>
      <c r="D339" s="1">
        <v>3.1064999999999999E-2</v>
      </c>
    </row>
    <row r="340" spans="1:4" x14ac:dyDescent="0.35">
      <c r="A340" s="1">
        <v>10.02</v>
      </c>
      <c r="B340" s="1">
        <v>3.3212999999999999E-2</v>
      </c>
      <c r="C340" s="1">
        <v>2.8108000000000001E-2</v>
      </c>
      <c r="D340" s="1">
        <v>3.0873000000000001E-2</v>
      </c>
    </row>
    <row r="341" spans="1:4" x14ac:dyDescent="0.35">
      <c r="A341" s="1">
        <v>10.050000000000001</v>
      </c>
      <c r="B341" s="1">
        <v>3.2958000000000001E-2</v>
      </c>
      <c r="C341" s="1">
        <v>2.7893999999999999E-2</v>
      </c>
      <c r="D341" s="1">
        <v>3.0643E-2</v>
      </c>
    </row>
    <row r="342" spans="1:4" x14ac:dyDescent="0.35">
      <c r="A342" s="1">
        <v>10.08</v>
      </c>
      <c r="B342" s="1">
        <v>3.2675999999999997E-2</v>
      </c>
      <c r="C342" s="1">
        <v>2.7644999999999999E-2</v>
      </c>
      <c r="D342" s="1">
        <v>3.0380000000000001E-2</v>
      </c>
    </row>
    <row r="343" spans="1:4" x14ac:dyDescent="0.35">
      <c r="A343" s="1">
        <v>10.11</v>
      </c>
      <c r="B343" s="1">
        <v>3.2445000000000002E-2</v>
      </c>
      <c r="C343" s="1">
        <v>2.7439999999999999E-2</v>
      </c>
      <c r="D343" s="1">
        <v>3.0165999999999998E-2</v>
      </c>
    </row>
    <row r="344" spans="1:4" x14ac:dyDescent="0.35">
      <c r="A344" s="1">
        <v>10.14</v>
      </c>
      <c r="B344" s="1">
        <v>3.2169999999999997E-2</v>
      </c>
      <c r="C344" s="1">
        <v>2.7241000000000001E-2</v>
      </c>
      <c r="D344" s="1">
        <v>2.9925E-2</v>
      </c>
    </row>
    <row r="345" spans="1:4" x14ac:dyDescent="0.35">
      <c r="A345" s="1">
        <v>10.17</v>
      </c>
      <c r="B345" s="1">
        <v>3.1967000000000002E-2</v>
      </c>
      <c r="C345" s="1">
        <v>2.7046000000000001E-2</v>
      </c>
      <c r="D345" s="1">
        <v>2.9718999999999999E-2</v>
      </c>
    </row>
    <row r="346" spans="1:4" x14ac:dyDescent="0.35">
      <c r="A346" s="1">
        <v>10.199999999999999</v>
      </c>
      <c r="B346" s="1">
        <v>3.1718000000000003E-2</v>
      </c>
      <c r="C346" s="1">
        <v>2.6842999999999999E-2</v>
      </c>
      <c r="D346" s="1">
        <v>2.955E-2</v>
      </c>
    </row>
    <row r="347" spans="1:4" x14ac:dyDescent="0.35">
      <c r="A347" s="1">
        <v>10.23</v>
      </c>
      <c r="B347" s="1">
        <v>3.143E-2</v>
      </c>
      <c r="C347" s="1">
        <v>2.6592000000000001E-2</v>
      </c>
      <c r="D347" s="1">
        <v>2.9318E-2</v>
      </c>
    </row>
    <row r="348" spans="1:4" x14ac:dyDescent="0.35">
      <c r="A348" s="1">
        <v>10.26</v>
      </c>
      <c r="B348" s="1">
        <v>3.1189000000000001E-2</v>
      </c>
      <c r="C348" s="1">
        <v>2.6369E-2</v>
      </c>
      <c r="D348" s="1">
        <v>2.9131000000000001E-2</v>
      </c>
    </row>
    <row r="349" spans="1:4" x14ac:dyDescent="0.35">
      <c r="A349" s="1">
        <v>10.29</v>
      </c>
      <c r="B349" s="1">
        <v>3.0911000000000001E-2</v>
      </c>
      <c r="C349" s="1">
        <v>2.6105E-2</v>
      </c>
      <c r="D349" s="1">
        <v>2.8927000000000001E-2</v>
      </c>
    </row>
    <row r="350" spans="1:4" x14ac:dyDescent="0.35">
      <c r="A350" s="1">
        <v>10.32</v>
      </c>
      <c r="B350" s="1">
        <v>3.0672000000000001E-2</v>
      </c>
      <c r="C350" s="1">
        <v>2.5919000000000001E-2</v>
      </c>
      <c r="D350" s="1">
        <v>2.8754999999999999E-2</v>
      </c>
    </row>
    <row r="351" spans="1:4" x14ac:dyDescent="0.35">
      <c r="A351" s="1">
        <v>10.35</v>
      </c>
      <c r="B351" s="1">
        <v>3.0471999999999999E-2</v>
      </c>
      <c r="C351" s="1">
        <v>2.5700000000000001E-2</v>
      </c>
      <c r="D351" s="1">
        <v>2.8580000000000001E-2</v>
      </c>
    </row>
    <row r="352" spans="1:4" x14ac:dyDescent="0.35">
      <c r="A352" s="1">
        <v>10.38</v>
      </c>
      <c r="B352" s="1">
        <v>3.0188E-2</v>
      </c>
      <c r="C352" s="1">
        <v>2.5444999999999999E-2</v>
      </c>
      <c r="D352" s="1">
        <v>2.8368000000000001E-2</v>
      </c>
    </row>
    <row r="353" spans="1:4" x14ac:dyDescent="0.35">
      <c r="A353" s="1">
        <v>10.41</v>
      </c>
      <c r="B353" s="1">
        <v>2.9947999999999999E-2</v>
      </c>
      <c r="C353" s="1">
        <v>2.5222000000000001E-2</v>
      </c>
      <c r="D353" s="1">
        <v>2.8215E-2</v>
      </c>
    </row>
    <row r="354" spans="1:4" x14ac:dyDescent="0.35">
      <c r="A354" s="1">
        <v>10.44</v>
      </c>
      <c r="B354" s="1">
        <v>2.9675E-2</v>
      </c>
      <c r="C354" s="1">
        <v>2.4955000000000001E-2</v>
      </c>
      <c r="D354" s="1">
        <v>2.8006E-2</v>
      </c>
    </row>
    <row r="355" spans="1:4" x14ac:dyDescent="0.35">
      <c r="A355" s="1">
        <v>10.47</v>
      </c>
      <c r="B355" s="1">
        <v>2.9447999999999998E-2</v>
      </c>
      <c r="C355" s="1">
        <v>2.4718E-2</v>
      </c>
      <c r="D355" s="1">
        <v>2.7833E-2</v>
      </c>
    </row>
    <row r="356" spans="1:4" x14ac:dyDescent="0.35">
      <c r="A356" s="1">
        <v>10.5</v>
      </c>
      <c r="B356" s="1">
        <v>2.9228000000000001E-2</v>
      </c>
      <c r="C356" s="1">
        <v>2.4480999999999999E-2</v>
      </c>
      <c r="D356" s="1">
        <v>2.7636000000000001E-2</v>
      </c>
    </row>
    <row r="357" spans="1:4" x14ac:dyDescent="0.35">
      <c r="A357" s="1">
        <v>10.53</v>
      </c>
      <c r="B357" s="1">
        <v>2.8974E-2</v>
      </c>
      <c r="C357" s="1">
        <v>2.4242E-2</v>
      </c>
      <c r="D357" s="1">
        <v>2.7470000000000001E-2</v>
      </c>
    </row>
    <row r="358" spans="1:4" x14ac:dyDescent="0.35">
      <c r="A358" s="1">
        <v>10.56</v>
      </c>
      <c r="B358" s="1">
        <v>2.8795999999999999E-2</v>
      </c>
      <c r="C358" s="1">
        <v>2.4003E-2</v>
      </c>
      <c r="D358" s="1">
        <v>2.7303999999999998E-2</v>
      </c>
    </row>
    <row r="359" spans="1:4" x14ac:dyDescent="0.35">
      <c r="A359" s="1">
        <v>10.59</v>
      </c>
      <c r="B359" s="1">
        <v>2.8549000000000001E-2</v>
      </c>
      <c r="C359" s="1">
        <v>2.3727999999999999E-2</v>
      </c>
      <c r="D359" s="1">
        <v>2.7144000000000001E-2</v>
      </c>
    </row>
    <row r="360" spans="1:4" x14ac:dyDescent="0.35">
      <c r="A360" s="1">
        <v>10.62</v>
      </c>
      <c r="B360" s="1">
        <v>2.8337999999999999E-2</v>
      </c>
      <c r="C360" s="1">
        <v>2.3498000000000002E-2</v>
      </c>
      <c r="D360" s="1">
        <v>2.6995999999999999E-2</v>
      </c>
    </row>
    <row r="361" spans="1:4" x14ac:dyDescent="0.35">
      <c r="A361" s="1">
        <v>10.65</v>
      </c>
      <c r="B361" s="1">
        <v>2.8095999999999999E-2</v>
      </c>
      <c r="C361" s="1">
        <v>2.3247E-2</v>
      </c>
      <c r="D361" s="1">
        <v>2.6837E-2</v>
      </c>
    </row>
    <row r="362" spans="1:4" x14ac:dyDescent="0.35">
      <c r="A362" s="1">
        <v>10.68</v>
      </c>
      <c r="B362" s="1">
        <v>2.7897999999999999E-2</v>
      </c>
      <c r="C362" s="1">
        <v>2.3049E-2</v>
      </c>
      <c r="D362" s="1">
        <v>2.6707999999999999E-2</v>
      </c>
    </row>
    <row r="363" spans="1:4" x14ac:dyDescent="0.35">
      <c r="A363" s="1">
        <v>10.71</v>
      </c>
      <c r="B363" s="1">
        <v>2.7706999999999999E-2</v>
      </c>
      <c r="C363" s="1">
        <v>2.2903E-2</v>
      </c>
      <c r="D363" s="1">
        <v>2.6581E-2</v>
      </c>
    </row>
    <row r="364" spans="1:4" x14ac:dyDescent="0.35">
      <c r="A364" s="1">
        <v>10.74</v>
      </c>
      <c r="B364" s="1">
        <v>2.7515999999999999E-2</v>
      </c>
      <c r="C364" s="1">
        <v>2.2720000000000001E-2</v>
      </c>
      <c r="D364" s="1">
        <v>2.6422000000000001E-2</v>
      </c>
    </row>
    <row r="365" spans="1:4" x14ac:dyDescent="0.35">
      <c r="A365" s="1">
        <v>10.77</v>
      </c>
      <c r="B365" s="1">
        <v>2.7323E-2</v>
      </c>
      <c r="C365" s="1">
        <v>2.2574E-2</v>
      </c>
      <c r="D365" s="1">
        <v>2.6297999999999998E-2</v>
      </c>
    </row>
    <row r="366" spans="1:4" x14ac:dyDescent="0.35">
      <c r="A366" s="1">
        <v>10.8</v>
      </c>
      <c r="B366" s="1">
        <v>2.7099999999999999E-2</v>
      </c>
      <c r="C366" s="1">
        <v>2.2407E-2</v>
      </c>
      <c r="D366" s="1">
        <v>2.6113999999999998E-2</v>
      </c>
    </row>
    <row r="367" spans="1:4" x14ac:dyDescent="0.35">
      <c r="A367" s="1">
        <v>10.83</v>
      </c>
      <c r="B367" s="1">
        <v>2.6915999999999999E-2</v>
      </c>
      <c r="C367" s="1">
        <v>2.2262000000000001E-2</v>
      </c>
      <c r="D367" s="1">
        <v>2.5954000000000001E-2</v>
      </c>
    </row>
    <row r="368" spans="1:4" x14ac:dyDescent="0.35">
      <c r="A368" s="1">
        <v>10.86</v>
      </c>
      <c r="B368" s="1">
        <v>2.6738999999999999E-2</v>
      </c>
      <c r="C368" s="1">
        <v>2.2113000000000001E-2</v>
      </c>
      <c r="D368" s="1">
        <v>2.5804000000000001E-2</v>
      </c>
    </row>
    <row r="369" spans="1:4" x14ac:dyDescent="0.35">
      <c r="A369" s="1">
        <v>10.89</v>
      </c>
      <c r="B369" s="1">
        <v>2.6540999999999999E-2</v>
      </c>
      <c r="C369" s="1">
        <v>2.1965999999999999E-2</v>
      </c>
      <c r="D369" s="1">
        <v>2.5642000000000002E-2</v>
      </c>
    </row>
    <row r="370" spans="1:4" x14ac:dyDescent="0.35">
      <c r="A370" s="1">
        <v>10.92</v>
      </c>
      <c r="B370" s="1">
        <v>2.6405000000000001E-2</v>
      </c>
      <c r="C370" s="1">
        <v>2.1829000000000001E-2</v>
      </c>
      <c r="D370" s="1">
        <v>2.5510999999999999E-2</v>
      </c>
    </row>
    <row r="371" spans="1:4" x14ac:dyDescent="0.35">
      <c r="A371" s="1">
        <v>10.95</v>
      </c>
      <c r="B371" s="1">
        <v>2.6217000000000001E-2</v>
      </c>
      <c r="C371" s="1">
        <v>2.1686E-2</v>
      </c>
      <c r="D371" s="1">
        <v>2.5366E-2</v>
      </c>
    </row>
    <row r="372" spans="1:4" x14ac:dyDescent="0.35">
      <c r="A372" s="1">
        <v>10.98</v>
      </c>
      <c r="B372" s="1">
        <v>2.6062999999999999E-2</v>
      </c>
      <c r="C372" s="1">
        <v>2.1571E-2</v>
      </c>
      <c r="D372" s="1">
        <v>2.5263000000000001E-2</v>
      </c>
    </row>
    <row r="373" spans="1:4" x14ac:dyDescent="0.35">
      <c r="A373" s="1">
        <v>11.01</v>
      </c>
      <c r="B373" s="1">
        <v>2.5919999999999999E-2</v>
      </c>
      <c r="C373" s="1">
        <v>2.1454000000000001E-2</v>
      </c>
      <c r="D373" s="1">
        <v>2.5138000000000001E-2</v>
      </c>
    </row>
    <row r="374" spans="1:4" x14ac:dyDescent="0.35">
      <c r="A374" s="1">
        <v>11.04</v>
      </c>
      <c r="B374" s="1">
        <v>2.5770000000000001E-2</v>
      </c>
      <c r="C374" s="1">
        <v>2.1312000000000001E-2</v>
      </c>
      <c r="D374" s="1">
        <v>2.4989000000000001E-2</v>
      </c>
    </row>
    <row r="375" spans="1:4" x14ac:dyDescent="0.35">
      <c r="A375" s="1">
        <v>11.07</v>
      </c>
      <c r="B375" s="1">
        <v>2.5652000000000001E-2</v>
      </c>
      <c r="C375" s="1">
        <v>2.1189E-2</v>
      </c>
      <c r="D375" s="1">
        <v>2.4861000000000001E-2</v>
      </c>
    </row>
    <row r="376" spans="1:4" x14ac:dyDescent="0.35">
      <c r="A376" s="1">
        <v>11.1</v>
      </c>
      <c r="B376" s="1">
        <v>2.5514999999999999E-2</v>
      </c>
      <c r="C376" s="1">
        <v>2.1066000000000001E-2</v>
      </c>
      <c r="D376" s="1">
        <v>2.4712999999999999E-2</v>
      </c>
    </row>
    <row r="377" spans="1:4" x14ac:dyDescent="0.35">
      <c r="A377" s="1">
        <v>11.13</v>
      </c>
      <c r="B377" s="1">
        <v>2.5416999999999999E-2</v>
      </c>
      <c r="C377" s="1">
        <v>2.0944000000000001E-2</v>
      </c>
      <c r="D377" s="1">
        <v>2.4593E-2</v>
      </c>
    </row>
    <row r="378" spans="1:4" x14ac:dyDescent="0.35">
      <c r="A378" s="1">
        <v>11.16</v>
      </c>
      <c r="B378" s="1">
        <v>2.5278999999999999E-2</v>
      </c>
      <c r="C378" s="1">
        <v>2.0809000000000001E-2</v>
      </c>
      <c r="D378" s="1">
        <v>2.4475E-2</v>
      </c>
    </row>
    <row r="379" spans="1:4" x14ac:dyDescent="0.35">
      <c r="A379" s="1">
        <v>11.19</v>
      </c>
      <c r="B379" s="1">
        <v>2.5156000000000001E-2</v>
      </c>
      <c r="C379" s="1">
        <v>2.0697E-2</v>
      </c>
      <c r="D379" s="1">
        <v>2.4358999999999999E-2</v>
      </c>
    </row>
    <row r="380" spans="1:4" x14ac:dyDescent="0.35">
      <c r="A380" s="1">
        <v>11.22</v>
      </c>
      <c r="B380" s="1">
        <v>2.5035000000000002E-2</v>
      </c>
      <c r="C380" s="1">
        <v>2.0584000000000002E-2</v>
      </c>
      <c r="D380" s="1">
        <v>2.4249E-2</v>
      </c>
    </row>
    <row r="381" spans="1:4" x14ac:dyDescent="0.35">
      <c r="A381" s="1">
        <v>11.25</v>
      </c>
      <c r="B381" s="1">
        <v>2.4898E-2</v>
      </c>
      <c r="C381" s="1">
        <v>2.0452000000000001E-2</v>
      </c>
      <c r="D381" s="1">
        <v>2.4126000000000002E-2</v>
      </c>
    </row>
    <row r="382" spans="1:4" x14ac:dyDescent="0.35">
      <c r="A382" s="1">
        <v>11.28</v>
      </c>
      <c r="B382" s="1">
        <v>2.4788000000000001E-2</v>
      </c>
      <c r="C382" s="1">
        <v>2.0358999999999999E-2</v>
      </c>
      <c r="D382" s="1">
        <v>2.4025999999999999E-2</v>
      </c>
    </row>
    <row r="383" spans="1:4" x14ac:dyDescent="0.35">
      <c r="A383" s="1">
        <v>11.31</v>
      </c>
      <c r="B383" s="1">
        <v>2.4684999999999999E-2</v>
      </c>
      <c r="C383" s="1">
        <v>2.0239E-2</v>
      </c>
      <c r="D383" s="1">
        <v>2.3916E-2</v>
      </c>
    </row>
    <row r="384" spans="1:4" x14ac:dyDescent="0.35">
      <c r="A384" s="1">
        <v>11.34</v>
      </c>
      <c r="B384" s="1">
        <v>2.4586E-2</v>
      </c>
      <c r="C384" s="1">
        <v>2.0146000000000001E-2</v>
      </c>
      <c r="D384" s="1">
        <v>2.3844000000000001E-2</v>
      </c>
    </row>
    <row r="385" spans="1:4" x14ac:dyDescent="0.35">
      <c r="A385" s="1">
        <v>11.37</v>
      </c>
      <c r="B385" s="1">
        <v>2.4485E-2</v>
      </c>
      <c r="C385" s="1">
        <v>2.0063999999999999E-2</v>
      </c>
      <c r="D385" s="1">
        <v>2.3761000000000001E-2</v>
      </c>
    </row>
    <row r="386" spans="1:4" x14ac:dyDescent="0.35">
      <c r="A386" s="1">
        <v>11.4</v>
      </c>
      <c r="B386" s="1">
        <v>2.4364E-2</v>
      </c>
      <c r="C386" s="1">
        <v>1.9983000000000001E-2</v>
      </c>
      <c r="D386" s="1">
        <v>2.3675000000000002E-2</v>
      </c>
    </row>
    <row r="387" spans="1:4" x14ac:dyDescent="0.35">
      <c r="A387" s="1">
        <v>11.43</v>
      </c>
      <c r="B387" s="1">
        <v>2.426E-2</v>
      </c>
      <c r="C387" s="1">
        <v>1.9927E-2</v>
      </c>
      <c r="D387" s="1">
        <v>2.3612999999999999E-2</v>
      </c>
    </row>
    <row r="388" spans="1:4" x14ac:dyDescent="0.35">
      <c r="A388" s="1">
        <v>11.46</v>
      </c>
      <c r="B388" s="1">
        <v>2.4142E-2</v>
      </c>
      <c r="C388" s="1">
        <v>1.9879999999999998E-2</v>
      </c>
      <c r="D388" s="1">
        <v>2.3553000000000001E-2</v>
      </c>
    </row>
    <row r="389" spans="1:4" x14ac:dyDescent="0.35">
      <c r="A389" s="1">
        <v>11.49</v>
      </c>
      <c r="B389" s="1">
        <v>2.4041E-2</v>
      </c>
      <c r="C389" s="1">
        <v>1.9844000000000001E-2</v>
      </c>
      <c r="D389" s="1">
        <v>2.3508999999999999E-2</v>
      </c>
    </row>
    <row r="390" spans="1:4" x14ac:dyDescent="0.35">
      <c r="A390" s="1">
        <v>11.52</v>
      </c>
      <c r="B390" s="1">
        <v>2.3958E-2</v>
      </c>
      <c r="C390" s="1">
        <v>1.9813000000000001E-2</v>
      </c>
      <c r="D390" s="1">
        <v>2.3473999999999998E-2</v>
      </c>
    </row>
    <row r="391" spans="1:4" x14ac:dyDescent="0.35">
      <c r="A391" s="1">
        <v>11.55</v>
      </c>
      <c r="B391" s="1">
        <v>2.3841000000000001E-2</v>
      </c>
      <c r="C391" s="1">
        <v>1.9775999999999998E-2</v>
      </c>
      <c r="D391" s="1">
        <v>2.3449000000000001E-2</v>
      </c>
    </row>
    <row r="392" spans="1:4" x14ac:dyDescent="0.35">
      <c r="A392" s="1">
        <v>11.58</v>
      </c>
      <c r="B392" s="1">
        <v>2.3740000000000001E-2</v>
      </c>
      <c r="C392" s="1">
        <v>1.9739E-2</v>
      </c>
      <c r="D392" s="1">
        <v>2.3434E-2</v>
      </c>
    </row>
    <row r="393" spans="1:4" x14ac:dyDescent="0.35">
      <c r="A393" s="1">
        <v>11.61</v>
      </c>
      <c r="B393" s="1">
        <v>2.3633000000000001E-2</v>
      </c>
      <c r="C393" s="1">
        <v>1.9688000000000001E-2</v>
      </c>
      <c r="D393" s="1">
        <v>2.3421000000000001E-2</v>
      </c>
    </row>
    <row r="394" spans="1:4" x14ac:dyDescent="0.35">
      <c r="A394" s="1">
        <v>11.64</v>
      </c>
      <c r="B394" s="1">
        <v>2.3555E-2</v>
      </c>
      <c r="C394" s="1">
        <v>1.9639E-2</v>
      </c>
      <c r="D394" s="1">
        <v>2.3407000000000001E-2</v>
      </c>
    </row>
    <row r="395" spans="1:4" x14ac:dyDescent="0.35">
      <c r="A395" s="1">
        <v>11.67</v>
      </c>
      <c r="B395" s="1">
        <v>2.3488999999999999E-2</v>
      </c>
      <c r="C395" s="1">
        <v>1.959E-2</v>
      </c>
      <c r="D395" s="1">
        <v>2.3379E-2</v>
      </c>
    </row>
    <row r="396" spans="1:4" x14ac:dyDescent="0.35">
      <c r="A396" s="1">
        <v>11.7</v>
      </c>
      <c r="B396" s="1">
        <v>2.3435999999999998E-2</v>
      </c>
      <c r="C396" s="1">
        <v>1.9538E-2</v>
      </c>
      <c r="D396" s="1">
        <v>2.3347E-2</v>
      </c>
    </row>
    <row r="397" spans="1:4" x14ac:dyDescent="0.35">
      <c r="A397" s="1">
        <v>11.73</v>
      </c>
      <c r="B397" s="1">
        <v>2.3389E-2</v>
      </c>
      <c r="C397" s="1">
        <v>1.9474000000000002E-2</v>
      </c>
      <c r="D397" s="1">
        <v>2.3316E-2</v>
      </c>
    </row>
    <row r="398" spans="1:4" x14ac:dyDescent="0.35">
      <c r="A398" s="1">
        <v>11.76</v>
      </c>
      <c r="B398" s="1">
        <v>2.3334000000000001E-2</v>
      </c>
      <c r="C398" s="1">
        <v>1.9386E-2</v>
      </c>
      <c r="D398" s="1">
        <v>2.3275000000000001E-2</v>
      </c>
    </row>
    <row r="399" spans="1:4" x14ac:dyDescent="0.35">
      <c r="A399" s="1">
        <v>11.79</v>
      </c>
      <c r="B399" s="1">
        <v>2.3281E-2</v>
      </c>
      <c r="C399" s="1">
        <v>1.9309E-2</v>
      </c>
      <c r="D399" s="1">
        <v>2.3244999999999998E-2</v>
      </c>
    </row>
    <row r="400" spans="1:4" x14ac:dyDescent="0.35">
      <c r="A400" s="1">
        <v>11.82</v>
      </c>
      <c r="B400" s="1">
        <v>2.3213000000000001E-2</v>
      </c>
      <c r="C400" s="1">
        <v>1.9223000000000001E-2</v>
      </c>
      <c r="D400" s="1">
        <v>2.3217999999999999E-2</v>
      </c>
    </row>
    <row r="401" spans="1:4" x14ac:dyDescent="0.35">
      <c r="A401" s="1">
        <v>11.85</v>
      </c>
      <c r="B401" s="1">
        <v>2.3151000000000001E-2</v>
      </c>
      <c r="C401" s="1">
        <v>1.9164E-2</v>
      </c>
      <c r="D401" s="1">
        <v>2.3199999999999998E-2</v>
      </c>
    </row>
    <row r="402" spans="1:4" x14ac:dyDescent="0.35">
      <c r="A402" s="1">
        <v>11.88</v>
      </c>
      <c r="B402" s="1">
        <v>2.3095999999999998E-2</v>
      </c>
      <c r="C402" s="1">
        <v>1.9095000000000001E-2</v>
      </c>
      <c r="D402" s="1">
        <v>2.3185000000000001E-2</v>
      </c>
    </row>
    <row r="403" spans="1:4" x14ac:dyDescent="0.35">
      <c r="A403" s="1">
        <v>11.91</v>
      </c>
      <c r="B403" s="1">
        <v>2.3016000000000002E-2</v>
      </c>
      <c r="C403" s="1">
        <v>1.9011E-2</v>
      </c>
      <c r="D403" s="1">
        <v>2.3172000000000002E-2</v>
      </c>
    </row>
    <row r="404" spans="1:4" x14ac:dyDescent="0.35">
      <c r="A404" s="1">
        <v>11.94</v>
      </c>
      <c r="B404" s="1">
        <v>2.2943999999999999E-2</v>
      </c>
      <c r="C404" s="1">
        <v>1.8935E-2</v>
      </c>
      <c r="D404" s="1">
        <v>2.3157000000000001E-2</v>
      </c>
    </row>
    <row r="405" spans="1:4" x14ac:dyDescent="0.35">
      <c r="A405" s="1">
        <v>11.97</v>
      </c>
      <c r="B405" s="1">
        <v>2.2859000000000001E-2</v>
      </c>
      <c r="C405" s="1">
        <v>1.8846000000000002E-2</v>
      </c>
      <c r="D405" s="1">
        <v>2.3136E-2</v>
      </c>
    </row>
    <row r="406" spans="1:4" x14ac:dyDescent="0.35">
      <c r="A406" s="1">
        <v>12</v>
      </c>
      <c r="B406" s="1">
        <v>2.2787999999999999E-2</v>
      </c>
      <c r="C406" s="1">
        <v>1.8769999999999998E-2</v>
      </c>
      <c r="D406" s="1">
        <v>2.3113999999999999E-2</v>
      </c>
    </row>
    <row r="407" spans="1:4" x14ac:dyDescent="0.35">
      <c r="A407" s="1">
        <v>12.03</v>
      </c>
      <c r="B407" s="1">
        <v>2.2721000000000002E-2</v>
      </c>
      <c r="C407" s="1">
        <v>1.8696999999999998E-2</v>
      </c>
      <c r="D407" s="1">
        <v>2.3088000000000001E-2</v>
      </c>
    </row>
    <row r="408" spans="1:4" x14ac:dyDescent="0.35">
      <c r="A408" s="1">
        <v>12.06</v>
      </c>
      <c r="B408" s="1">
        <v>2.2637000000000001E-2</v>
      </c>
      <c r="C408" s="1">
        <v>1.8634999999999999E-2</v>
      </c>
      <c r="D408" s="1">
        <v>2.3056E-2</v>
      </c>
    </row>
    <row r="409" spans="1:4" x14ac:dyDescent="0.35">
      <c r="A409" s="1">
        <v>12.09</v>
      </c>
      <c r="B409" s="1">
        <v>2.2567E-2</v>
      </c>
      <c r="C409" s="1">
        <v>1.8585000000000001E-2</v>
      </c>
      <c r="D409" s="1">
        <v>2.3030999999999999E-2</v>
      </c>
    </row>
    <row r="410" spans="1:4" x14ac:dyDescent="0.35">
      <c r="A410" s="1">
        <v>12.12</v>
      </c>
      <c r="B410" s="1">
        <v>2.2452E-2</v>
      </c>
      <c r="C410" s="1">
        <v>1.8547000000000001E-2</v>
      </c>
      <c r="D410" s="1">
        <v>2.3012999999999999E-2</v>
      </c>
    </row>
    <row r="411" spans="1:4" x14ac:dyDescent="0.35">
      <c r="A411" s="1">
        <v>12.15</v>
      </c>
      <c r="B411" s="1">
        <v>2.2346000000000001E-2</v>
      </c>
      <c r="C411" s="1">
        <v>1.8532E-2</v>
      </c>
      <c r="D411" s="1">
        <v>2.3005999999999999E-2</v>
      </c>
    </row>
    <row r="412" spans="1:4" x14ac:dyDescent="0.35">
      <c r="A412" s="1">
        <v>12.18</v>
      </c>
      <c r="B412" s="1">
        <v>2.2237E-2</v>
      </c>
      <c r="C412" s="1">
        <v>1.8530999999999999E-2</v>
      </c>
      <c r="D412" s="1">
        <v>2.3016999999999999E-2</v>
      </c>
    </row>
    <row r="413" spans="1:4" x14ac:dyDescent="0.35">
      <c r="A413" s="1">
        <v>12.21</v>
      </c>
      <c r="B413" s="1">
        <v>2.2106000000000001E-2</v>
      </c>
      <c r="C413" s="1">
        <v>1.8544999999999999E-2</v>
      </c>
      <c r="D413" s="1">
        <v>2.3049E-2</v>
      </c>
    </row>
    <row r="414" spans="1:4" x14ac:dyDescent="0.35">
      <c r="A414" s="1">
        <v>12.24</v>
      </c>
      <c r="B414" s="1">
        <v>2.1991E-2</v>
      </c>
      <c r="C414" s="1">
        <v>1.8571000000000001E-2</v>
      </c>
      <c r="D414" s="1">
        <v>2.3087E-2</v>
      </c>
    </row>
    <row r="415" spans="1:4" x14ac:dyDescent="0.35">
      <c r="A415" s="1">
        <v>12.27</v>
      </c>
      <c r="B415" s="1">
        <v>2.1874000000000001E-2</v>
      </c>
      <c r="C415" s="1">
        <v>1.8629E-2</v>
      </c>
      <c r="D415" s="1">
        <v>2.3137000000000001E-2</v>
      </c>
    </row>
    <row r="416" spans="1:4" x14ac:dyDescent="0.35">
      <c r="A416" s="1">
        <v>12.3</v>
      </c>
      <c r="B416" s="1">
        <v>2.1762E-2</v>
      </c>
      <c r="C416" s="1">
        <v>1.8692E-2</v>
      </c>
      <c r="D416" s="1">
        <v>2.3179999999999999E-2</v>
      </c>
    </row>
    <row r="417" spans="1:4" x14ac:dyDescent="0.35">
      <c r="A417" s="1">
        <v>12.33</v>
      </c>
      <c r="B417" s="1">
        <v>2.1642000000000002E-2</v>
      </c>
      <c r="C417" s="1">
        <v>1.8773000000000001E-2</v>
      </c>
      <c r="D417" s="1">
        <v>2.3244999999999998E-2</v>
      </c>
    </row>
    <row r="418" spans="1:4" x14ac:dyDescent="0.35">
      <c r="A418" s="1">
        <v>12.36</v>
      </c>
      <c r="B418" s="1">
        <v>2.155E-2</v>
      </c>
      <c r="C418" s="1">
        <v>1.8845000000000001E-2</v>
      </c>
      <c r="D418" s="1">
        <v>2.3304999999999999E-2</v>
      </c>
    </row>
    <row r="419" spans="1:4" x14ac:dyDescent="0.35">
      <c r="A419" s="1">
        <v>12.39</v>
      </c>
      <c r="B419" s="1">
        <v>2.1467E-2</v>
      </c>
      <c r="C419" s="1">
        <v>1.8918000000000001E-2</v>
      </c>
      <c r="D419" s="1">
        <v>2.3368E-2</v>
      </c>
    </row>
    <row r="420" spans="1:4" x14ac:dyDescent="0.35">
      <c r="A420" s="1">
        <v>12.42</v>
      </c>
      <c r="B420" s="1">
        <v>2.1382999999999999E-2</v>
      </c>
      <c r="C420" s="1">
        <v>1.8998000000000001E-2</v>
      </c>
      <c r="D420" s="1">
        <v>2.3449999999999999E-2</v>
      </c>
    </row>
    <row r="421" spans="1:4" x14ac:dyDescent="0.35">
      <c r="A421" s="1">
        <v>12.42</v>
      </c>
      <c r="B421" s="1">
        <v>2.1371999999999999E-2</v>
      </c>
      <c r="C421" s="1">
        <v>1.9011E-2</v>
      </c>
      <c r="D421" s="1">
        <v>2.3462E-2</v>
      </c>
    </row>
    <row r="422" spans="1:4" x14ac:dyDescent="0.35">
      <c r="A422" s="1">
        <v>12.45</v>
      </c>
      <c r="B422" s="1">
        <v>2.1329999999999998E-2</v>
      </c>
      <c r="C422" s="1">
        <v>1.9081999999999998E-2</v>
      </c>
      <c r="D422" s="1">
        <v>2.3526999999999999E-2</v>
      </c>
    </row>
    <row r="423" spans="1:4" x14ac:dyDescent="0.35">
      <c r="A423" s="1">
        <v>12.48</v>
      </c>
      <c r="B423" s="1">
        <v>2.1259E-2</v>
      </c>
      <c r="C423" s="1">
        <v>1.9177E-2</v>
      </c>
      <c r="D423" s="1">
        <v>2.3612999999999999E-2</v>
      </c>
    </row>
    <row r="424" spans="1:4" x14ac:dyDescent="0.35">
      <c r="A424" s="1">
        <v>12.51</v>
      </c>
      <c r="B424" s="1">
        <v>2.1203E-2</v>
      </c>
      <c r="C424" s="1">
        <v>1.9254E-2</v>
      </c>
      <c r="D424" s="1">
        <v>2.3710999999999999E-2</v>
      </c>
    </row>
    <row r="425" spans="1:4" x14ac:dyDescent="0.35">
      <c r="A425" s="1">
        <v>12.54</v>
      </c>
      <c r="B425" s="1">
        <v>2.1153000000000002E-2</v>
      </c>
      <c r="C425" s="1">
        <v>1.9337E-2</v>
      </c>
      <c r="D425" s="1">
        <v>2.3821999999999999E-2</v>
      </c>
    </row>
    <row r="426" spans="1:4" x14ac:dyDescent="0.35">
      <c r="A426" s="1">
        <v>12.57</v>
      </c>
      <c r="B426" s="1">
        <v>2.1107000000000001E-2</v>
      </c>
      <c r="C426" s="1">
        <v>1.9439999999999999E-2</v>
      </c>
      <c r="D426" s="1">
        <v>2.3963000000000002E-2</v>
      </c>
    </row>
    <row r="427" spans="1:4" x14ac:dyDescent="0.35">
      <c r="A427" s="1">
        <v>12.6</v>
      </c>
      <c r="B427" s="1">
        <v>2.1080999999999999E-2</v>
      </c>
      <c r="C427" s="1">
        <v>1.9533999999999999E-2</v>
      </c>
      <c r="D427" s="1">
        <v>2.4091999999999999E-2</v>
      </c>
    </row>
    <row r="428" spans="1:4" x14ac:dyDescent="0.35">
      <c r="A428" s="1">
        <v>12.63</v>
      </c>
      <c r="B428" s="1">
        <v>2.1068E-2</v>
      </c>
      <c r="C428" s="1">
        <v>1.9633000000000001E-2</v>
      </c>
      <c r="D428" s="1">
        <v>2.4251999999999999E-2</v>
      </c>
    </row>
    <row r="429" spans="1:4" x14ac:dyDescent="0.35">
      <c r="A429" s="1">
        <v>12.66</v>
      </c>
      <c r="B429" s="1">
        <v>2.1066000000000001E-2</v>
      </c>
      <c r="C429" s="1">
        <v>1.9736E-2</v>
      </c>
      <c r="D429" s="1">
        <v>2.4396000000000001E-2</v>
      </c>
    </row>
    <row r="430" spans="1:4" x14ac:dyDescent="0.35">
      <c r="A430" s="1">
        <v>12.69</v>
      </c>
      <c r="B430" s="1">
        <v>2.1068E-2</v>
      </c>
      <c r="C430" s="1">
        <v>1.9841000000000001E-2</v>
      </c>
      <c r="D430" s="1">
        <v>2.452E-2</v>
      </c>
    </row>
    <row r="431" spans="1:4" x14ac:dyDescent="0.35">
      <c r="A431" s="1">
        <v>12.72</v>
      </c>
      <c r="B431" s="1">
        <v>2.1075E-2</v>
      </c>
      <c r="C431" s="1">
        <v>1.9966999999999999E-2</v>
      </c>
      <c r="D431" s="1">
        <v>2.4702999999999999E-2</v>
      </c>
    </row>
    <row r="432" spans="1:4" x14ac:dyDescent="0.35">
      <c r="A432" s="1">
        <v>12.75</v>
      </c>
      <c r="B432" s="1">
        <v>2.1086000000000001E-2</v>
      </c>
      <c r="C432" s="1">
        <v>2.0074999999999999E-2</v>
      </c>
      <c r="D432" s="1">
        <v>2.4871000000000001E-2</v>
      </c>
    </row>
    <row r="433" spans="1:4" x14ac:dyDescent="0.35">
      <c r="A433" s="1">
        <v>12.78</v>
      </c>
      <c r="B433" s="1">
        <v>2.1104000000000001E-2</v>
      </c>
      <c r="C433" s="1">
        <v>2.0206999999999999E-2</v>
      </c>
      <c r="D433" s="1">
        <v>2.5073999999999999E-2</v>
      </c>
    </row>
    <row r="434" spans="1:4" x14ac:dyDescent="0.35">
      <c r="A434" s="1">
        <v>12.81</v>
      </c>
      <c r="B434" s="1">
        <v>2.1117E-2</v>
      </c>
      <c r="C434" s="1">
        <v>2.0309000000000001E-2</v>
      </c>
      <c r="D434" s="1">
        <v>2.5256000000000001E-2</v>
      </c>
    </row>
    <row r="435" spans="1:4" x14ac:dyDescent="0.35">
      <c r="A435" s="1">
        <v>12.84</v>
      </c>
      <c r="B435" s="1">
        <v>2.1124E-2</v>
      </c>
      <c r="C435" s="1">
        <v>2.0435999999999999E-2</v>
      </c>
      <c r="D435" s="1">
        <v>2.5479999999999999E-2</v>
      </c>
    </row>
    <row r="436" spans="1:4" x14ac:dyDescent="0.35">
      <c r="A436" s="1">
        <v>12.87</v>
      </c>
      <c r="B436" s="1">
        <v>2.1128000000000001E-2</v>
      </c>
      <c r="C436" s="1">
        <v>2.0587999999999999E-2</v>
      </c>
      <c r="D436" s="1">
        <v>2.5648000000000001E-2</v>
      </c>
    </row>
    <row r="437" spans="1:4" x14ac:dyDescent="0.35">
      <c r="A437" s="1">
        <v>12.9</v>
      </c>
      <c r="B437" s="1">
        <v>2.1131E-2</v>
      </c>
      <c r="C437" s="1">
        <v>2.0719999999999999E-2</v>
      </c>
      <c r="D437" s="1">
        <v>2.5857999999999999E-2</v>
      </c>
    </row>
    <row r="438" spans="1:4" x14ac:dyDescent="0.35">
      <c r="A438" s="1">
        <v>12.93</v>
      </c>
      <c r="B438" s="1">
        <v>2.1142000000000001E-2</v>
      </c>
      <c r="C438" s="1">
        <v>2.0878000000000001E-2</v>
      </c>
      <c r="D438" s="1">
        <v>2.6113000000000001E-2</v>
      </c>
    </row>
    <row r="439" spans="1:4" x14ac:dyDescent="0.35">
      <c r="A439" s="1">
        <v>12.96</v>
      </c>
      <c r="B439" s="1">
        <v>2.1160999999999999E-2</v>
      </c>
      <c r="C439" s="1">
        <v>2.1023E-2</v>
      </c>
      <c r="D439" s="1">
        <v>2.6335999999999998E-2</v>
      </c>
    </row>
    <row r="440" spans="1:4" x14ac:dyDescent="0.35">
      <c r="A440" s="1">
        <v>12.99</v>
      </c>
      <c r="B440" s="1">
        <v>2.1194999999999999E-2</v>
      </c>
      <c r="C440" s="1">
        <v>2.1179E-2</v>
      </c>
      <c r="D440" s="1">
        <v>2.6603000000000002E-2</v>
      </c>
    </row>
    <row r="441" spans="1:4" x14ac:dyDescent="0.35">
      <c r="A441" s="1">
        <v>13.02</v>
      </c>
      <c r="B441" s="1">
        <v>2.1222999999999999E-2</v>
      </c>
      <c r="C441" s="1">
        <v>2.1346E-2</v>
      </c>
      <c r="D441" s="1">
        <v>2.6835999999999999E-2</v>
      </c>
    </row>
    <row r="442" spans="1:4" x14ac:dyDescent="0.35">
      <c r="A442" s="1">
        <v>13.05</v>
      </c>
      <c r="B442" s="1">
        <v>2.1257000000000002E-2</v>
      </c>
      <c r="C442" s="1">
        <v>2.1517000000000001E-2</v>
      </c>
      <c r="D442" s="1">
        <v>2.7074000000000001E-2</v>
      </c>
    </row>
    <row r="443" spans="1:4" x14ac:dyDescent="0.35">
      <c r="A443" s="1">
        <v>13.08</v>
      </c>
      <c r="B443" s="1">
        <v>2.1292999999999999E-2</v>
      </c>
      <c r="C443" s="1">
        <v>2.1725000000000001E-2</v>
      </c>
      <c r="D443" s="1">
        <v>2.7317000000000001E-2</v>
      </c>
    </row>
    <row r="444" spans="1:4" x14ac:dyDescent="0.35">
      <c r="A444" s="1">
        <v>13.11</v>
      </c>
      <c r="B444" s="1">
        <v>2.1326999999999999E-2</v>
      </c>
      <c r="C444" s="1">
        <v>2.1912999999999998E-2</v>
      </c>
      <c r="D444" s="1">
        <v>2.7567999999999999E-2</v>
      </c>
    </row>
    <row r="445" spans="1:4" x14ac:dyDescent="0.35">
      <c r="A445" s="1">
        <v>13.14</v>
      </c>
      <c r="B445" s="1">
        <v>2.1381000000000001E-2</v>
      </c>
      <c r="C445" s="1">
        <v>2.2138999999999999E-2</v>
      </c>
      <c r="D445" s="1">
        <v>2.7869999999999999E-2</v>
      </c>
    </row>
    <row r="446" spans="1:4" x14ac:dyDescent="0.35">
      <c r="A446" s="1">
        <v>13.17</v>
      </c>
      <c r="B446" s="1">
        <v>2.1440000000000001E-2</v>
      </c>
      <c r="C446" s="1">
        <v>2.2336000000000002E-2</v>
      </c>
      <c r="D446" s="1">
        <v>2.8135E-2</v>
      </c>
    </row>
    <row r="447" spans="1:4" x14ac:dyDescent="0.35">
      <c r="A447" s="1">
        <v>13.2</v>
      </c>
      <c r="B447" s="1">
        <v>2.1505E-2</v>
      </c>
      <c r="C447" s="1">
        <v>2.2506000000000002E-2</v>
      </c>
      <c r="D447" s="1">
        <v>2.8407999999999999E-2</v>
      </c>
    </row>
    <row r="448" spans="1:4" x14ac:dyDescent="0.35">
      <c r="A448" s="1">
        <v>13.23</v>
      </c>
      <c r="B448" s="1">
        <v>2.1569999999999999E-2</v>
      </c>
      <c r="C448" s="1">
        <v>2.2755000000000001E-2</v>
      </c>
      <c r="D448" s="1">
        <v>2.8735E-2</v>
      </c>
    </row>
    <row r="449" spans="1:4" x14ac:dyDescent="0.35">
      <c r="A449" s="1">
        <v>13.26</v>
      </c>
      <c r="B449" s="1">
        <v>2.1637E-2</v>
      </c>
      <c r="C449" s="1">
        <v>2.2974999999999999E-2</v>
      </c>
      <c r="D449" s="1">
        <v>2.8972999999999999E-2</v>
      </c>
    </row>
    <row r="450" spans="1:4" x14ac:dyDescent="0.35">
      <c r="A450" s="1">
        <v>13.29</v>
      </c>
      <c r="B450" s="1">
        <v>2.1722999999999999E-2</v>
      </c>
      <c r="C450" s="1">
        <v>2.3236E-2</v>
      </c>
      <c r="D450" s="1">
        <v>2.9316999999999999E-2</v>
      </c>
    </row>
    <row r="451" spans="1:4" x14ac:dyDescent="0.35">
      <c r="A451" s="1">
        <v>13.32</v>
      </c>
      <c r="B451" s="1">
        <v>2.1811000000000001E-2</v>
      </c>
      <c r="C451" s="1">
        <v>2.3465E-2</v>
      </c>
      <c r="D451" s="1">
        <v>2.962E-2</v>
      </c>
    </row>
    <row r="452" spans="1:4" x14ac:dyDescent="0.35">
      <c r="A452" s="1">
        <v>13.35</v>
      </c>
      <c r="B452" s="1">
        <v>2.1912999999999998E-2</v>
      </c>
      <c r="C452" s="1">
        <v>2.3699000000000001E-2</v>
      </c>
      <c r="D452" s="1">
        <v>2.9928E-2</v>
      </c>
    </row>
    <row r="453" spans="1:4" x14ac:dyDescent="0.35">
      <c r="A453" s="1">
        <v>13.38</v>
      </c>
      <c r="B453" s="1">
        <v>2.2047000000000001E-2</v>
      </c>
      <c r="C453" s="1">
        <v>2.3934E-2</v>
      </c>
      <c r="D453" s="1">
        <v>3.0294000000000001E-2</v>
      </c>
    </row>
    <row r="454" spans="1:4" x14ac:dyDescent="0.35">
      <c r="A454" s="1">
        <v>13.41</v>
      </c>
      <c r="B454" s="1">
        <v>2.2148000000000001E-2</v>
      </c>
      <c r="C454" s="1">
        <v>2.4171000000000002E-2</v>
      </c>
      <c r="D454" s="1">
        <v>3.0612E-2</v>
      </c>
    </row>
    <row r="455" spans="1:4" x14ac:dyDescent="0.35">
      <c r="A455" s="1">
        <v>13.44</v>
      </c>
      <c r="B455" s="1">
        <v>2.2294000000000001E-2</v>
      </c>
      <c r="C455" s="1">
        <v>2.4452999999999999E-2</v>
      </c>
      <c r="D455" s="1">
        <v>3.0934E-2</v>
      </c>
    </row>
    <row r="456" spans="1:4" x14ac:dyDescent="0.35">
      <c r="A456" s="1">
        <v>13.47</v>
      </c>
      <c r="B456" s="1">
        <v>2.2428E-2</v>
      </c>
      <c r="C456" s="1">
        <v>2.4702000000000002E-2</v>
      </c>
      <c r="D456" s="1">
        <v>3.1262999999999999E-2</v>
      </c>
    </row>
    <row r="457" spans="1:4" x14ac:dyDescent="0.35">
      <c r="A457" s="1">
        <v>13.5</v>
      </c>
      <c r="B457" s="1">
        <v>2.2592999999999999E-2</v>
      </c>
      <c r="C457" s="1">
        <v>2.5003000000000001E-2</v>
      </c>
      <c r="D457" s="1">
        <v>3.1654000000000002E-2</v>
      </c>
    </row>
    <row r="458" spans="1:4" x14ac:dyDescent="0.35">
      <c r="A458" s="1">
        <v>13.53</v>
      </c>
      <c r="B458" s="1">
        <v>2.2745999999999999E-2</v>
      </c>
      <c r="C458" s="1">
        <v>2.5266E-2</v>
      </c>
      <c r="D458" s="1">
        <v>3.1995999999999997E-2</v>
      </c>
    </row>
    <row r="459" spans="1:4" x14ac:dyDescent="0.35">
      <c r="A459" s="1">
        <v>13.56</v>
      </c>
      <c r="B459" s="1">
        <v>2.291E-2</v>
      </c>
      <c r="C459" s="1">
        <v>2.5491E-2</v>
      </c>
      <c r="D459" s="1">
        <v>3.2339E-2</v>
      </c>
    </row>
    <row r="460" spans="1:4" x14ac:dyDescent="0.35">
      <c r="A460" s="1">
        <v>13.59</v>
      </c>
      <c r="B460" s="1">
        <v>2.3081000000000001E-2</v>
      </c>
      <c r="C460" s="1">
        <v>2.581E-2</v>
      </c>
      <c r="D460" s="1">
        <v>3.2743000000000001E-2</v>
      </c>
    </row>
    <row r="461" spans="1:4" x14ac:dyDescent="0.35">
      <c r="A461" s="1">
        <v>13.62</v>
      </c>
      <c r="B461" s="1">
        <v>2.3259999999999999E-2</v>
      </c>
      <c r="C461" s="1">
        <v>2.6088E-2</v>
      </c>
      <c r="D461" s="1">
        <v>3.3089E-2</v>
      </c>
    </row>
    <row r="462" spans="1:4" x14ac:dyDescent="0.35">
      <c r="A462" s="1">
        <v>13.65</v>
      </c>
      <c r="B462" s="1">
        <v>2.3479E-2</v>
      </c>
      <c r="C462" s="1">
        <v>2.6414E-2</v>
      </c>
      <c r="D462" s="1">
        <v>3.3438000000000002E-2</v>
      </c>
    </row>
    <row r="463" spans="1:4" x14ac:dyDescent="0.35">
      <c r="A463" s="1">
        <v>13.68</v>
      </c>
      <c r="B463" s="1">
        <v>2.3675000000000002E-2</v>
      </c>
      <c r="C463" s="1">
        <v>2.6696000000000001E-2</v>
      </c>
      <c r="D463" s="1">
        <v>3.3790000000000001E-2</v>
      </c>
    </row>
    <row r="464" spans="1:4" x14ac:dyDescent="0.35">
      <c r="A464" s="1">
        <v>13.71</v>
      </c>
      <c r="B464" s="1">
        <v>2.3879000000000001E-2</v>
      </c>
      <c r="C464" s="1">
        <v>2.6981999999999999E-2</v>
      </c>
      <c r="D464" s="1">
        <v>3.4143E-2</v>
      </c>
    </row>
    <row r="465" spans="1:4" x14ac:dyDescent="0.35">
      <c r="A465" s="1">
        <v>13.74</v>
      </c>
      <c r="B465" s="1">
        <v>2.4124E-2</v>
      </c>
      <c r="C465" s="1">
        <v>2.7321999999999999E-2</v>
      </c>
      <c r="D465" s="1">
        <v>3.4554000000000001E-2</v>
      </c>
    </row>
    <row r="466" spans="1:4" x14ac:dyDescent="0.35">
      <c r="A466" s="1">
        <v>13.77</v>
      </c>
      <c r="B466" s="1">
        <v>2.4343E-2</v>
      </c>
      <c r="C466" s="1">
        <v>2.7570000000000001E-2</v>
      </c>
      <c r="D466" s="1">
        <v>3.4909999999999997E-2</v>
      </c>
    </row>
    <row r="467" spans="1:4" x14ac:dyDescent="0.35">
      <c r="A467" s="1">
        <v>13.8</v>
      </c>
      <c r="B467" s="1">
        <v>2.4572E-2</v>
      </c>
      <c r="C467" s="1">
        <v>2.7916E-2</v>
      </c>
      <c r="D467" s="1">
        <v>3.533E-2</v>
      </c>
    </row>
    <row r="468" spans="1:4" x14ac:dyDescent="0.35">
      <c r="A468" s="1">
        <v>13.83</v>
      </c>
      <c r="B468" s="1">
        <v>2.4812000000000001E-2</v>
      </c>
      <c r="C468" s="1">
        <v>2.8211E-2</v>
      </c>
      <c r="D468" s="1">
        <v>3.5630000000000002E-2</v>
      </c>
    </row>
    <row r="469" spans="1:4" x14ac:dyDescent="0.35">
      <c r="A469" s="1">
        <v>13.86</v>
      </c>
      <c r="B469" s="1">
        <v>2.5059999999999999E-2</v>
      </c>
      <c r="C469" s="1">
        <v>2.8507999999999999E-2</v>
      </c>
      <c r="D469" s="1">
        <v>3.5989E-2</v>
      </c>
    </row>
    <row r="470" spans="1:4" x14ac:dyDescent="0.35">
      <c r="A470" s="1">
        <v>13.89</v>
      </c>
      <c r="B470" s="1">
        <v>2.5357999999999999E-2</v>
      </c>
      <c r="C470" s="1">
        <v>2.8856E-2</v>
      </c>
      <c r="D470" s="1">
        <v>3.6408000000000003E-2</v>
      </c>
    </row>
    <row r="471" spans="1:4" x14ac:dyDescent="0.35">
      <c r="A471" s="1">
        <v>13.92</v>
      </c>
      <c r="B471" s="1">
        <v>2.5624000000000001E-2</v>
      </c>
      <c r="C471" s="1">
        <v>2.9158E-2</v>
      </c>
      <c r="D471" s="1">
        <v>3.6767000000000001E-2</v>
      </c>
    </row>
    <row r="472" spans="1:4" x14ac:dyDescent="0.35">
      <c r="A472" s="1">
        <v>13.95</v>
      </c>
      <c r="B472" s="1">
        <v>2.5949E-2</v>
      </c>
      <c r="C472" s="1">
        <v>2.9467E-2</v>
      </c>
      <c r="D472" s="1">
        <v>3.7183000000000001E-2</v>
      </c>
    </row>
    <row r="473" spans="1:4" x14ac:dyDescent="0.35">
      <c r="A473" s="1">
        <v>13.98</v>
      </c>
      <c r="B473" s="1">
        <v>2.6185E-2</v>
      </c>
      <c r="C473" s="1">
        <v>2.9777000000000001E-2</v>
      </c>
      <c r="D473" s="1">
        <v>3.7537000000000001E-2</v>
      </c>
    </row>
    <row r="474" spans="1:4" x14ac:dyDescent="0.35">
      <c r="A474" s="1">
        <v>14.01</v>
      </c>
      <c r="B474" s="1">
        <v>2.6467999999999998E-2</v>
      </c>
      <c r="C474" s="1">
        <v>3.0089999999999999E-2</v>
      </c>
      <c r="D474" s="1">
        <v>3.7886000000000003E-2</v>
      </c>
    </row>
    <row r="475" spans="1:4" x14ac:dyDescent="0.35">
      <c r="A475" s="1">
        <v>14.04</v>
      </c>
      <c r="B475" s="1">
        <v>2.6799E-2</v>
      </c>
      <c r="C475" s="1">
        <v>3.0460000000000001E-2</v>
      </c>
      <c r="D475" s="1">
        <v>3.8228999999999999E-2</v>
      </c>
    </row>
    <row r="476" spans="1:4" x14ac:dyDescent="0.35">
      <c r="A476" s="1">
        <v>14.07</v>
      </c>
      <c r="B476" s="1">
        <v>2.7087E-2</v>
      </c>
      <c r="C476" s="1">
        <v>3.0779999999999998E-2</v>
      </c>
      <c r="D476" s="1">
        <v>3.857E-2</v>
      </c>
    </row>
    <row r="477" spans="1:4" x14ac:dyDescent="0.35">
      <c r="A477" s="1">
        <v>14.1</v>
      </c>
      <c r="B477" s="1">
        <v>2.7435000000000001E-2</v>
      </c>
      <c r="C477" s="1">
        <v>3.1151000000000002E-2</v>
      </c>
      <c r="D477" s="1">
        <v>3.8962999999999998E-2</v>
      </c>
    </row>
    <row r="478" spans="1:4" x14ac:dyDescent="0.35">
      <c r="A478" s="1">
        <v>14.13</v>
      </c>
      <c r="B478" s="1">
        <v>2.7743E-2</v>
      </c>
      <c r="C478" s="1">
        <v>3.1414999999999998E-2</v>
      </c>
      <c r="D478" s="1">
        <v>3.9294000000000003E-2</v>
      </c>
    </row>
    <row r="479" spans="1:4" x14ac:dyDescent="0.35">
      <c r="A479" s="1">
        <v>14.16</v>
      </c>
      <c r="B479" s="1">
        <v>2.8056999999999999E-2</v>
      </c>
      <c r="C479" s="1">
        <v>3.1780000000000003E-2</v>
      </c>
      <c r="D479" s="1">
        <v>3.9671999999999999E-2</v>
      </c>
    </row>
    <row r="480" spans="1:4" x14ac:dyDescent="0.35">
      <c r="A480" s="1">
        <v>14.19</v>
      </c>
      <c r="B480" s="1">
        <v>2.8376999999999999E-2</v>
      </c>
      <c r="C480" s="1">
        <v>3.2086000000000003E-2</v>
      </c>
      <c r="D480" s="1">
        <v>3.9992E-2</v>
      </c>
    </row>
    <row r="481" spans="1:4" x14ac:dyDescent="0.35">
      <c r="A481" s="1">
        <v>14.22</v>
      </c>
      <c r="B481" s="1">
        <v>2.8701000000000001E-2</v>
      </c>
      <c r="C481" s="1">
        <v>3.2388E-2</v>
      </c>
      <c r="D481" s="1">
        <v>4.0256E-2</v>
      </c>
    </row>
    <row r="482" spans="1:4" x14ac:dyDescent="0.35">
      <c r="A482" s="1">
        <v>14.25</v>
      </c>
      <c r="B482" s="1">
        <v>2.9086000000000001E-2</v>
      </c>
      <c r="C482" s="1">
        <v>3.2733999999999999E-2</v>
      </c>
      <c r="D482" s="1">
        <v>4.0619000000000002E-2</v>
      </c>
    </row>
    <row r="483" spans="1:4" x14ac:dyDescent="0.35">
      <c r="A483" s="1">
        <v>14.28</v>
      </c>
      <c r="B483" s="1">
        <v>2.9418E-2</v>
      </c>
      <c r="C483" s="1">
        <v>3.3029000000000003E-2</v>
      </c>
      <c r="D483" s="1">
        <v>4.0923000000000001E-2</v>
      </c>
    </row>
    <row r="484" spans="1:4" x14ac:dyDescent="0.35">
      <c r="A484" s="1">
        <v>14.31</v>
      </c>
      <c r="B484" s="1">
        <v>2.981E-2</v>
      </c>
      <c r="C484" s="1">
        <v>3.3362000000000003E-2</v>
      </c>
      <c r="D484" s="1">
        <v>4.1265000000000003E-2</v>
      </c>
    </row>
    <row r="485" spans="1:4" x14ac:dyDescent="0.35">
      <c r="A485" s="1">
        <v>14.34</v>
      </c>
      <c r="B485" s="1">
        <v>3.0152999999999999E-2</v>
      </c>
      <c r="C485" s="1">
        <v>3.3592999999999998E-2</v>
      </c>
      <c r="D485" s="1">
        <v>4.1548000000000002E-2</v>
      </c>
    </row>
    <row r="486" spans="1:4" x14ac:dyDescent="0.35">
      <c r="A486" s="1">
        <v>14.37</v>
      </c>
      <c r="B486" s="1">
        <v>3.0443999999999999E-2</v>
      </c>
      <c r="C486" s="1">
        <v>3.3862000000000003E-2</v>
      </c>
      <c r="D486" s="1">
        <v>4.1826000000000002E-2</v>
      </c>
    </row>
    <row r="487" spans="1:4" x14ac:dyDescent="0.35">
      <c r="A487" s="1">
        <v>14.4</v>
      </c>
      <c r="B487" s="1">
        <v>3.0859000000000001E-2</v>
      </c>
      <c r="C487" s="1">
        <v>3.4166000000000002E-2</v>
      </c>
      <c r="D487" s="1">
        <v>4.2092999999999998E-2</v>
      </c>
    </row>
    <row r="488" spans="1:4" x14ac:dyDescent="0.35">
      <c r="A488" s="1">
        <v>14.43</v>
      </c>
      <c r="B488" s="1">
        <v>3.1220000000000001E-2</v>
      </c>
      <c r="C488" s="1">
        <v>3.4418999999999998E-2</v>
      </c>
      <c r="D488" s="1">
        <v>4.2346000000000002E-2</v>
      </c>
    </row>
    <row r="489" spans="1:4" x14ac:dyDescent="0.35">
      <c r="A489" s="1">
        <v>14.46</v>
      </c>
      <c r="B489" s="1">
        <v>3.1639E-2</v>
      </c>
      <c r="C489" s="1">
        <v>3.4705E-2</v>
      </c>
      <c r="D489" s="1">
        <v>4.2623000000000001E-2</v>
      </c>
    </row>
    <row r="490" spans="1:4" x14ac:dyDescent="0.35">
      <c r="A490" s="1">
        <v>14.49</v>
      </c>
      <c r="B490" s="1">
        <v>3.1995999999999997E-2</v>
      </c>
      <c r="C490" s="1">
        <v>3.4939999999999999E-2</v>
      </c>
      <c r="D490" s="1">
        <v>4.2849999999999999E-2</v>
      </c>
    </row>
    <row r="491" spans="1:4" x14ac:dyDescent="0.35">
      <c r="A491" s="1">
        <v>14.52</v>
      </c>
      <c r="B491" s="1">
        <v>3.2350999999999998E-2</v>
      </c>
      <c r="C491" s="1">
        <v>3.5125999999999998E-2</v>
      </c>
      <c r="D491" s="1">
        <v>4.3064999999999999E-2</v>
      </c>
    </row>
    <row r="492" spans="1:4" x14ac:dyDescent="0.35">
      <c r="A492" s="1">
        <v>14.55</v>
      </c>
      <c r="B492" s="1">
        <v>3.2710000000000003E-2</v>
      </c>
      <c r="C492" s="1">
        <v>3.5372000000000001E-2</v>
      </c>
      <c r="D492" s="1">
        <v>4.3299999999999998E-2</v>
      </c>
    </row>
    <row r="493" spans="1:4" x14ac:dyDescent="0.35">
      <c r="A493" s="1">
        <v>14.58</v>
      </c>
      <c r="B493" s="1">
        <v>3.3071999999999997E-2</v>
      </c>
      <c r="C493" s="1">
        <v>3.5566E-2</v>
      </c>
      <c r="D493" s="1">
        <v>4.3457999999999997E-2</v>
      </c>
    </row>
    <row r="494" spans="1:4" x14ac:dyDescent="0.35">
      <c r="A494" s="1">
        <v>14.61</v>
      </c>
      <c r="B494" s="1">
        <v>3.3494000000000003E-2</v>
      </c>
      <c r="C494" s="1">
        <v>3.5776000000000002E-2</v>
      </c>
      <c r="D494" s="1">
        <v>4.3665000000000002E-2</v>
      </c>
    </row>
    <row r="495" spans="1:4" x14ac:dyDescent="0.35">
      <c r="A495" s="1">
        <v>14.64</v>
      </c>
      <c r="B495" s="1">
        <v>3.3846000000000001E-2</v>
      </c>
      <c r="C495" s="1">
        <v>3.5942000000000002E-2</v>
      </c>
      <c r="D495" s="1">
        <v>4.3829E-2</v>
      </c>
    </row>
    <row r="496" spans="1:4" x14ac:dyDescent="0.35">
      <c r="A496" s="1">
        <v>14.67</v>
      </c>
      <c r="B496" s="1">
        <v>3.4251999999999998E-2</v>
      </c>
      <c r="C496" s="1">
        <v>3.6122000000000001E-2</v>
      </c>
      <c r="D496" s="1">
        <v>4.3999000000000003E-2</v>
      </c>
    </row>
    <row r="497" spans="1:4" x14ac:dyDescent="0.35">
      <c r="A497" s="1">
        <v>14.7</v>
      </c>
      <c r="B497" s="1">
        <v>3.4597999999999997E-2</v>
      </c>
      <c r="C497" s="1">
        <v>3.6242000000000003E-2</v>
      </c>
      <c r="D497" s="1">
        <v>4.4124999999999998E-2</v>
      </c>
    </row>
    <row r="498" spans="1:4" x14ac:dyDescent="0.35">
      <c r="A498" s="1">
        <v>14.73</v>
      </c>
      <c r="B498" s="1">
        <v>3.4938999999999998E-2</v>
      </c>
      <c r="C498" s="1">
        <v>3.6373999999999997E-2</v>
      </c>
      <c r="D498" s="1">
        <v>4.4234000000000002E-2</v>
      </c>
    </row>
    <row r="499" spans="1:4" x14ac:dyDescent="0.35">
      <c r="A499" s="1">
        <v>14.76</v>
      </c>
      <c r="B499" s="1">
        <v>3.5278999999999998E-2</v>
      </c>
      <c r="C499" s="1">
        <v>3.6509E-2</v>
      </c>
      <c r="D499" s="1">
        <v>4.4339999999999997E-2</v>
      </c>
    </row>
    <row r="500" spans="1:4" x14ac:dyDescent="0.35">
      <c r="A500" s="1">
        <v>14.79</v>
      </c>
      <c r="B500" s="1">
        <v>3.5616000000000002E-2</v>
      </c>
      <c r="C500" s="1">
        <v>3.6603999999999998E-2</v>
      </c>
      <c r="D500" s="1">
        <v>4.4402999999999998E-2</v>
      </c>
    </row>
    <row r="501" spans="1:4" x14ac:dyDescent="0.35">
      <c r="A501" s="1">
        <v>14.82</v>
      </c>
      <c r="B501" s="1">
        <v>3.6005000000000002E-2</v>
      </c>
      <c r="C501" s="1">
        <v>3.6699000000000002E-2</v>
      </c>
      <c r="D501" s="1">
        <v>4.4468000000000001E-2</v>
      </c>
    </row>
    <row r="502" spans="1:4" x14ac:dyDescent="0.35">
      <c r="A502" s="1">
        <v>14.85</v>
      </c>
      <c r="B502" s="1">
        <v>3.6332000000000003E-2</v>
      </c>
      <c r="C502" s="1">
        <v>3.6764999999999999E-2</v>
      </c>
      <c r="D502" s="1">
        <v>4.4502E-2</v>
      </c>
    </row>
    <row r="503" spans="1:4" x14ac:dyDescent="0.35">
      <c r="A503" s="1">
        <v>14.88</v>
      </c>
      <c r="B503" s="1">
        <v>3.6650000000000002E-2</v>
      </c>
      <c r="C503" s="1">
        <v>3.6817000000000003E-2</v>
      </c>
      <c r="D503" s="1">
        <v>4.4514999999999999E-2</v>
      </c>
    </row>
    <row r="504" spans="1:4" x14ac:dyDescent="0.35">
      <c r="A504" s="1">
        <v>14.91</v>
      </c>
      <c r="B504" s="1">
        <v>3.7009E-2</v>
      </c>
      <c r="C504" s="1">
        <v>3.6853999999999998E-2</v>
      </c>
      <c r="D504" s="1">
        <v>4.4505000000000003E-2</v>
      </c>
    </row>
    <row r="505" spans="1:4" x14ac:dyDescent="0.35">
      <c r="A505" s="1">
        <v>14.94</v>
      </c>
      <c r="B505" s="1">
        <v>3.7262000000000003E-2</v>
      </c>
      <c r="C505" s="1">
        <v>3.6873999999999997E-2</v>
      </c>
      <c r="D505" s="1">
        <v>4.4474E-2</v>
      </c>
    </row>
    <row r="506" spans="1:4" x14ac:dyDescent="0.35">
      <c r="A506" s="1">
        <v>14.97</v>
      </c>
      <c r="B506" s="1">
        <v>3.7608999999999997E-2</v>
      </c>
      <c r="C506" s="1">
        <v>3.687E-2</v>
      </c>
      <c r="D506" s="1">
        <v>4.4429000000000003E-2</v>
      </c>
    </row>
    <row r="507" spans="1:4" x14ac:dyDescent="0.35">
      <c r="A507" s="1">
        <v>15</v>
      </c>
      <c r="B507" s="1">
        <v>3.7900000000000003E-2</v>
      </c>
      <c r="C507" s="1">
        <v>3.6843000000000001E-2</v>
      </c>
      <c r="D507" s="1">
        <v>4.4366999999999997E-2</v>
      </c>
    </row>
    <row r="508" spans="1:4" x14ac:dyDescent="0.35">
      <c r="A508" s="1">
        <v>15.03</v>
      </c>
      <c r="B508" s="1">
        <v>3.8183000000000002E-2</v>
      </c>
      <c r="C508" s="1">
        <v>3.6798999999999998E-2</v>
      </c>
      <c r="D508" s="1">
        <v>4.4288000000000001E-2</v>
      </c>
    </row>
    <row r="509" spans="1:4" x14ac:dyDescent="0.35">
      <c r="A509" s="1">
        <v>15.06</v>
      </c>
      <c r="B509" s="1">
        <v>3.8502000000000002E-2</v>
      </c>
      <c r="C509" s="1">
        <v>3.6729999999999999E-2</v>
      </c>
      <c r="D509" s="1">
        <v>4.4172000000000003E-2</v>
      </c>
    </row>
    <row r="510" spans="1:4" x14ac:dyDescent="0.35">
      <c r="A510" s="1">
        <v>15.09</v>
      </c>
      <c r="B510" s="1">
        <v>3.8767999999999997E-2</v>
      </c>
      <c r="C510" s="1">
        <v>3.6670000000000001E-2</v>
      </c>
      <c r="D510" s="1">
        <v>4.4048999999999998E-2</v>
      </c>
    </row>
    <row r="511" spans="1:4" x14ac:dyDescent="0.35">
      <c r="A511" s="1">
        <v>15.12</v>
      </c>
      <c r="B511" s="1">
        <v>3.9021E-2</v>
      </c>
      <c r="C511" s="1">
        <v>3.6562999999999998E-2</v>
      </c>
      <c r="D511" s="1">
        <v>4.3878E-2</v>
      </c>
    </row>
    <row r="512" spans="1:4" x14ac:dyDescent="0.35">
      <c r="A512" s="1">
        <v>15.15</v>
      </c>
      <c r="B512" s="1">
        <v>3.9261999999999998E-2</v>
      </c>
      <c r="C512" s="1">
        <v>3.6448000000000001E-2</v>
      </c>
      <c r="D512" s="1">
        <v>4.3737999999999999E-2</v>
      </c>
    </row>
    <row r="513" spans="1:4" x14ac:dyDescent="0.35">
      <c r="A513" s="1">
        <v>15.18</v>
      </c>
      <c r="B513" s="1">
        <v>3.9489000000000003E-2</v>
      </c>
      <c r="C513" s="1">
        <v>3.6313999999999999E-2</v>
      </c>
      <c r="D513" s="1">
        <v>4.3520999999999997E-2</v>
      </c>
    </row>
    <row r="514" spans="1:4" x14ac:dyDescent="0.35">
      <c r="A514" s="1">
        <v>15.21</v>
      </c>
      <c r="B514" s="1">
        <v>3.9738999999999997E-2</v>
      </c>
      <c r="C514" s="1">
        <v>3.6135E-2</v>
      </c>
      <c r="D514" s="1">
        <v>4.3318000000000002E-2</v>
      </c>
    </row>
    <row r="515" spans="1:4" x14ac:dyDescent="0.35">
      <c r="A515" s="1">
        <v>15.24</v>
      </c>
      <c r="B515" s="1">
        <v>3.9941999999999998E-2</v>
      </c>
      <c r="C515" s="1">
        <v>3.5959999999999999E-2</v>
      </c>
      <c r="D515" s="1">
        <v>4.3096000000000002E-2</v>
      </c>
    </row>
    <row r="516" spans="1:4" x14ac:dyDescent="0.35">
      <c r="A516" s="1">
        <v>15.27</v>
      </c>
      <c r="B516" s="1">
        <v>4.0156999999999998E-2</v>
      </c>
      <c r="C516" s="1">
        <v>3.5770000000000003E-2</v>
      </c>
      <c r="D516" s="1">
        <v>4.2811000000000002E-2</v>
      </c>
    </row>
    <row r="517" spans="1:4" x14ac:dyDescent="0.35">
      <c r="A517" s="1">
        <v>15.3</v>
      </c>
      <c r="B517" s="1">
        <v>4.0322999999999998E-2</v>
      </c>
      <c r="C517" s="1">
        <v>3.5564999999999999E-2</v>
      </c>
      <c r="D517" s="1">
        <v>4.2544999999999999E-2</v>
      </c>
    </row>
    <row r="518" spans="1:4" x14ac:dyDescent="0.35">
      <c r="A518" s="1">
        <v>15.33</v>
      </c>
      <c r="B518" s="1">
        <v>4.0469999999999999E-2</v>
      </c>
      <c r="C518" s="1">
        <v>3.5309E-2</v>
      </c>
      <c r="D518" s="1">
        <v>4.2208000000000002E-2</v>
      </c>
    </row>
    <row r="519" spans="1:4" x14ac:dyDescent="0.35">
      <c r="A519" s="1">
        <v>15.36</v>
      </c>
      <c r="B519" s="1">
        <v>4.0599000000000003E-2</v>
      </c>
      <c r="C519" s="1">
        <v>3.5069000000000003E-2</v>
      </c>
      <c r="D519" s="1">
        <v>4.1954999999999999E-2</v>
      </c>
    </row>
    <row r="520" spans="1:4" x14ac:dyDescent="0.35">
      <c r="A520" s="1">
        <v>15.39</v>
      </c>
      <c r="B520" s="1">
        <v>4.0715000000000001E-2</v>
      </c>
      <c r="C520" s="1">
        <v>3.4811000000000002E-2</v>
      </c>
      <c r="D520" s="1">
        <v>4.1639000000000002E-2</v>
      </c>
    </row>
    <row r="521" spans="1:4" x14ac:dyDescent="0.35">
      <c r="A521" s="1">
        <v>15.42</v>
      </c>
      <c r="B521" s="1">
        <v>4.0828999999999997E-2</v>
      </c>
      <c r="C521" s="1">
        <v>3.4491000000000001E-2</v>
      </c>
      <c r="D521" s="1">
        <v>4.1256000000000001E-2</v>
      </c>
    </row>
    <row r="522" spans="1:4" x14ac:dyDescent="0.35">
      <c r="A522" s="1">
        <v>15.45</v>
      </c>
      <c r="B522" s="1">
        <v>4.0902000000000001E-2</v>
      </c>
      <c r="C522" s="1">
        <v>3.4202999999999997E-2</v>
      </c>
      <c r="D522" s="1">
        <v>4.0913999999999999E-2</v>
      </c>
    </row>
    <row r="523" spans="1:4" x14ac:dyDescent="0.35">
      <c r="A523" s="1">
        <v>15.48</v>
      </c>
      <c r="B523" s="1">
        <v>4.0953999999999997E-2</v>
      </c>
      <c r="C523" s="1">
        <v>3.3904999999999998E-2</v>
      </c>
      <c r="D523" s="1">
        <v>4.0495000000000003E-2</v>
      </c>
    </row>
    <row r="524" spans="1:4" x14ac:dyDescent="0.35">
      <c r="A524" s="1">
        <v>15.51</v>
      </c>
      <c r="B524" s="1">
        <v>4.0973000000000002E-2</v>
      </c>
      <c r="C524" s="1">
        <v>3.3596000000000001E-2</v>
      </c>
      <c r="D524" s="1">
        <v>4.0120000000000003E-2</v>
      </c>
    </row>
    <row r="525" spans="1:4" x14ac:dyDescent="0.35">
      <c r="A525" s="1">
        <v>15.54</v>
      </c>
      <c r="B525" s="1">
        <v>4.0978000000000001E-2</v>
      </c>
      <c r="C525" s="1">
        <v>3.3278000000000002E-2</v>
      </c>
      <c r="D525" s="1">
        <v>3.9795999999999998E-2</v>
      </c>
    </row>
    <row r="526" spans="1:4" x14ac:dyDescent="0.35">
      <c r="A526" s="1">
        <v>15.57</v>
      </c>
      <c r="B526" s="1">
        <v>4.0957E-2</v>
      </c>
      <c r="C526" s="1">
        <v>3.2889000000000002E-2</v>
      </c>
      <c r="D526" s="1">
        <v>3.9327000000000001E-2</v>
      </c>
    </row>
    <row r="527" spans="1:4" x14ac:dyDescent="0.35">
      <c r="A527" s="1">
        <v>15.6</v>
      </c>
      <c r="B527" s="1">
        <v>4.0913999999999999E-2</v>
      </c>
      <c r="C527" s="1">
        <v>3.2542000000000001E-2</v>
      </c>
      <c r="D527" s="1">
        <v>3.8917E-2</v>
      </c>
    </row>
    <row r="528" spans="1:4" x14ac:dyDescent="0.35">
      <c r="A528" s="1">
        <v>15.63</v>
      </c>
      <c r="B528" s="1">
        <v>4.0835999999999997E-2</v>
      </c>
      <c r="C528" s="1">
        <v>3.2124E-2</v>
      </c>
      <c r="D528" s="1">
        <v>3.8441999999999997E-2</v>
      </c>
    </row>
    <row r="529" spans="1:4" x14ac:dyDescent="0.35">
      <c r="A529" s="1">
        <v>15.66</v>
      </c>
      <c r="B529" s="1">
        <v>4.0746999999999998E-2</v>
      </c>
      <c r="C529" s="1">
        <v>3.1820000000000001E-2</v>
      </c>
      <c r="D529" s="1">
        <v>3.8031000000000002E-2</v>
      </c>
    </row>
    <row r="530" spans="1:4" x14ac:dyDescent="0.35">
      <c r="A530" s="1">
        <v>15.69</v>
      </c>
      <c r="B530" s="1">
        <v>4.0656999999999999E-2</v>
      </c>
      <c r="C530" s="1">
        <v>3.1453000000000002E-2</v>
      </c>
      <c r="D530" s="1">
        <v>3.7608999999999997E-2</v>
      </c>
    </row>
    <row r="531" spans="1:4" x14ac:dyDescent="0.35">
      <c r="A531" s="1">
        <v>15.72</v>
      </c>
      <c r="B531" s="1">
        <v>4.0504999999999999E-2</v>
      </c>
      <c r="C531" s="1">
        <v>3.1022000000000001E-2</v>
      </c>
      <c r="D531" s="1">
        <v>3.7101000000000002E-2</v>
      </c>
    </row>
    <row r="532" spans="1:4" x14ac:dyDescent="0.35">
      <c r="A532" s="1">
        <v>15.75</v>
      </c>
      <c r="B532" s="1">
        <v>4.0353E-2</v>
      </c>
      <c r="C532" s="1">
        <v>3.0647000000000001E-2</v>
      </c>
      <c r="D532" s="1">
        <v>3.6733000000000002E-2</v>
      </c>
    </row>
    <row r="533" spans="1:4" x14ac:dyDescent="0.35">
      <c r="A533" s="1">
        <v>15.78</v>
      </c>
      <c r="B533" s="1">
        <v>4.0150999999999999E-2</v>
      </c>
      <c r="C533" s="1">
        <v>3.0204000000000002E-2</v>
      </c>
      <c r="D533" s="1">
        <v>3.6213000000000002E-2</v>
      </c>
    </row>
    <row r="534" spans="1:4" x14ac:dyDescent="0.35">
      <c r="A534" s="1">
        <v>15.81</v>
      </c>
      <c r="B534" s="1">
        <v>3.9955999999999998E-2</v>
      </c>
      <c r="C534" s="1">
        <v>2.9818999999999998E-2</v>
      </c>
      <c r="D534" s="1">
        <v>3.5768000000000001E-2</v>
      </c>
    </row>
    <row r="535" spans="1:4" x14ac:dyDescent="0.35">
      <c r="A535" s="1">
        <v>15.84</v>
      </c>
      <c r="B535" s="1">
        <v>3.9704999999999997E-2</v>
      </c>
      <c r="C535" s="1">
        <v>2.9359E-2</v>
      </c>
      <c r="D535" s="1">
        <v>3.5246E-2</v>
      </c>
    </row>
    <row r="536" spans="1:4" x14ac:dyDescent="0.35">
      <c r="A536" s="1">
        <v>15.87</v>
      </c>
      <c r="B536" s="1">
        <v>3.9468000000000003E-2</v>
      </c>
      <c r="C536" s="1">
        <v>2.9031000000000001E-2</v>
      </c>
      <c r="D536" s="1">
        <v>3.4796000000000001E-2</v>
      </c>
    </row>
    <row r="537" spans="1:4" x14ac:dyDescent="0.35">
      <c r="A537" s="1">
        <v>15.9</v>
      </c>
      <c r="B537" s="1">
        <v>3.9253999999999997E-2</v>
      </c>
      <c r="C537" s="1">
        <v>2.8641E-2</v>
      </c>
      <c r="D537" s="1">
        <v>3.4344E-2</v>
      </c>
    </row>
    <row r="538" spans="1:4" x14ac:dyDescent="0.35">
      <c r="A538" s="1">
        <v>15.93</v>
      </c>
      <c r="B538" s="1">
        <v>3.8928999999999998E-2</v>
      </c>
      <c r="C538" s="1">
        <v>2.8188000000000001E-2</v>
      </c>
      <c r="D538" s="1">
        <v>3.3891999999999999E-2</v>
      </c>
    </row>
    <row r="539" spans="1:4" x14ac:dyDescent="0.35">
      <c r="A539" s="1">
        <v>15.96</v>
      </c>
      <c r="B539" s="1">
        <v>3.8628000000000003E-2</v>
      </c>
      <c r="C539" s="1">
        <v>2.7796999999999999E-2</v>
      </c>
      <c r="D539" s="1">
        <v>3.3445000000000003E-2</v>
      </c>
    </row>
    <row r="540" spans="1:4" x14ac:dyDescent="0.35">
      <c r="A540" s="1">
        <v>15.99</v>
      </c>
      <c r="B540" s="1">
        <v>3.8254999999999997E-2</v>
      </c>
      <c r="C540" s="1">
        <v>2.7337E-2</v>
      </c>
      <c r="D540" s="1">
        <v>3.2933999999999998E-2</v>
      </c>
    </row>
    <row r="541" spans="1:4" x14ac:dyDescent="0.35">
      <c r="A541" s="1">
        <v>16.02</v>
      </c>
      <c r="B541" s="1">
        <v>3.7923999999999999E-2</v>
      </c>
      <c r="C541" s="1">
        <v>2.6945E-2</v>
      </c>
      <c r="D541" s="1">
        <v>3.2502000000000003E-2</v>
      </c>
    </row>
    <row r="542" spans="1:4" x14ac:dyDescent="0.35">
      <c r="A542" s="1">
        <v>16.05</v>
      </c>
      <c r="B542" s="1">
        <v>3.7581000000000003E-2</v>
      </c>
      <c r="C542" s="1">
        <v>2.6627000000000001E-2</v>
      </c>
      <c r="D542" s="1">
        <v>3.2070000000000001E-2</v>
      </c>
    </row>
    <row r="543" spans="1:4" x14ac:dyDescent="0.35">
      <c r="A543" s="1">
        <v>16.079999999999998</v>
      </c>
      <c r="B543" s="1">
        <v>3.7225000000000001E-2</v>
      </c>
      <c r="C543" s="1">
        <v>2.6190000000000001E-2</v>
      </c>
      <c r="D543" s="1">
        <v>3.1567999999999999E-2</v>
      </c>
    </row>
    <row r="544" spans="1:4" x14ac:dyDescent="0.35">
      <c r="A544" s="1">
        <v>16.11</v>
      </c>
      <c r="B544" s="1">
        <v>3.6853999999999998E-2</v>
      </c>
      <c r="C544" s="1">
        <v>2.5821E-2</v>
      </c>
      <c r="D544" s="1">
        <v>3.1212E-2</v>
      </c>
    </row>
    <row r="545" spans="1:4" x14ac:dyDescent="0.35">
      <c r="A545" s="1">
        <v>16.14</v>
      </c>
      <c r="B545" s="1">
        <v>3.6405E-2</v>
      </c>
      <c r="C545" s="1">
        <v>2.5402000000000001E-2</v>
      </c>
      <c r="D545" s="1">
        <v>3.0714000000000002E-2</v>
      </c>
    </row>
    <row r="546" spans="1:4" x14ac:dyDescent="0.35">
      <c r="A546" s="1">
        <v>16.170000000000002</v>
      </c>
      <c r="B546" s="1">
        <v>3.6007999999999998E-2</v>
      </c>
      <c r="C546" s="1">
        <v>2.5051E-2</v>
      </c>
      <c r="D546" s="1">
        <v>3.0291999999999999E-2</v>
      </c>
    </row>
    <row r="547" spans="1:4" x14ac:dyDescent="0.35">
      <c r="A547" s="1">
        <v>16.2</v>
      </c>
      <c r="B547" s="1">
        <v>3.56E-2</v>
      </c>
      <c r="C547" s="1">
        <v>2.4698999999999999E-2</v>
      </c>
      <c r="D547" s="1">
        <v>2.9878999999999999E-2</v>
      </c>
    </row>
    <row r="548" spans="1:4" x14ac:dyDescent="0.35">
      <c r="A548" s="1">
        <v>16.23</v>
      </c>
      <c r="B548" s="1">
        <v>3.5111000000000003E-2</v>
      </c>
      <c r="C548" s="1">
        <v>2.4344999999999999E-2</v>
      </c>
      <c r="D548" s="1">
        <v>2.9409000000000001E-2</v>
      </c>
    </row>
    <row r="549" spans="1:4" x14ac:dyDescent="0.35">
      <c r="A549" s="1">
        <v>16.260000000000002</v>
      </c>
      <c r="B549" s="1">
        <v>3.4682999999999999E-2</v>
      </c>
      <c r="C549" s="1">
        <v>2.3993E-2</v>
      </c>
      <c r="D549" s="1">
        <v>2.9016E-2</v>
      </c>
    </row>
    <row r="550" spans="1:4" x14ac:dyDescent="0.35">
      <c r="A550" s="1">
        <v>16.29</v>
      </c>
      <c r="B550" s="1">
        <v>3.4244999999999998E-2</v>
      </c>
      <c r="C550" s="1">
        <v>2.3588000000000001E-2</v>
      </c>
      <c r="D550" s="1">
        <v>2.8565E-2</v>
      </c>
    </row>
    <row r="551" spans="1:4" x14ac:dyDescent="0.35">
      <c r="A551" s="1">
        <v>16.32</v>
      </c>
      <c r="B551" s="1">
        <v>3.3801999999999999E-2</v>
      </c>
      <c r="C551" s="1">
        <v>2.3248000000000001E-2</v>
      </c>
      <c r="D551" s="1">
        <v>2.8247999999999999E-2</v>
      </c>
    </row>
    <row r="552" spans="1:4" x14ac:dyDescent="0.35">
      <c r="A552" s="1">
        <v>16.350000000000001</v>
      </c>
      <c r="B552" s="1">
        <v>3.3357999999999999E-2</v>
      </c>
      <c r="C552" s="1">
        <v>2.2915999999999999E-2</v>
      </c>
      <c r="D552" s="1">
        <v>2.7814999999999999E-2</v>
      </c>
    </row>
    <row r="553" spans="1:4" x14ac:dyDescent="0.35">
      <c r="A553" s="1">
        <v>16.38</v>
      </c>
      <c r="B553" s="1">
        <v>3.2841000000000002E-2</v>
      </c>
      <c r="C553" s="1">
        <v>2.2536E-2</v>
      </c>
      <c r="D553" s="1">
        <v>2.7459000000000001E-2</v>
      </c>
    </row>
    <row r="554" spans="1:4" x14ac:dyDescent="0.35">
      <c r="A554" s="1">
        <v>16.41</v>
      </c>
      <c r="B554" s="1">
        <v>3.2398000000000003E-2</v>
      </c>
      <c r="C554" s="1">
        <v>2.2217000000000001E-2</v>
      </c>
      <c r="D554" s="1">
        <v>2.7113000000000002E-2</v>
      </c>
    </row>
    <row r="555" spans="1:4" x14ac:dyDescent="0.35">
      <c r="A555" s="1">
        <v>16.440000000000001</v>
      </c>
      <c r="B555" s="1">
        <v>3.1881E-2</v>
      </c>
      <c r="C555" s="1">
        <v>2.1909000000000001E-2</v>
      </c>
      <c r="D555" s="1">
        <v>2.6714999999999999E-2</v>
      </c>
    </row>
    <row r="556" spans="1:4" x14ac:dyDescent="0.35">
      <c r="A556" s="1">
        <v>16.47</v>
      </c>
      <c r="B556" s="1">
        <v>3.1512999999999999E-2</v>
      </c>
      <c r="C556" s="1">
        <v>2.1614000000000001E-2</v>
      </c>
      <c r="D556" s="1">
        <v>2.6374999999999999E-2</v>
      </c>
    </row>
    <row r="557" spans="1:4" x14ac:dyDescent="0.35">
      <c r="A557" s="1">
        <v>16.5</v>
      </c>
      <c r="B557" s="1">
        <v>3.1E-2</v>
      </c>
      <c r="C557" s="1">
        <v>2.1281000000000001E-2</v>
      </c>
      <c r="D557" s="1">
        <v>2.6034000000000002E-2</v>
      </c>
    </row>
    <row r="558" spans="1:4" x14ac:dyDescent="0.35">
      <c r="A558" s="1">
        <v>16.53</v>
      </c>
      <c r="B558" s="1">
        <v>3.0563E-2</v>
      </c>
      <c r="C558" s="1">
        <v>2.1003000000000001E-2</v>
      </c>
      <c r="D558" s="1">
        <v>2.5697999999999999E-2</v>
      </c>
    </row>
    <row r="559" spans="1:4" x14ac:dyDescent="0.35">
      <c r="A559" s="1">
        <v>16.559999999999999</v>
      </c>
      <c r="B559" s="1">
        <v>3.0124000000000001E-2</v>
      </c>
      <c r="C559" s="1">
        <v>2.0726999999999999E-2</v>
      </c>
      <c r="D559" s="1">
        <v>2.537E-2</v>
      </c>
    </row>
    <row r="560" spans="1:4" x14ac:dyDescent="0.35">
      <c r="A560" s="1">
        <v>16.59</v>
      </c>
      <c r="B560" s="1">
        <v>2.9614000000000001E-2</v>
      </c>
      <c r="C560" s="1">
        <v>2.0409E-2</v>
      </c>
      <c r="D560" s="1">
        <v>2.5006E-2</v>
      </c>
    </row>
    <row r="561" spans="1:4" x14ac:dyDescent="0.35">
      <c r="A561" s="1">
        <v>16.62</v>
      </c>
      <c r="B561" s="1">
        <v>2.9182E-2</v>
      </c>
      <c r="C561" s="1">
        <v>2.0185000000000002E-2</v>
      </c>
      <c r="D561" s="1">
        <v>2.4711E-2</v>
      </c>
    </row>
    <row r="562" spans="1:4" x14ac:dyDescent="0.35">
      <c r="A562" s="1">
        <v>16.649999999999999</v>
      </c>
      <c r="B562" s="1">
        <v>2.8757000000000001E-2</v>
      </c>
      <c r="C562" s="1">
        <v>1.9879000000000001E-2</v>
      </c>
      <c r="D562" s="1">
        <v>2.4375000000000001E-2</v>
      </c>
    </row>
    <row r="563" spans="1:4" x14ac:dyDescent="0.35">
      <c r="A563" s="1">
        <v>16.68</v>
      </c>
      <c r="B563" s="1">
        <v>2.8341000000000002E-2</v>
      </c>
      <c r="C563" s="1">
        <v>1.9623000000000002E-2</v>
      </c>
      <c r="D563" s="1">
        <v>2.4133999999999999E-2</v>
      </c>
    </row>
    <row r="564" spans="1:4" x14ac:dyDescent="0.35">
      <c r="A564" s="1">
        <v>16.71</v>
      </c>
      <c r="B564" s="1">
        <v>2.793E-2</v>
      </c>
      <c r="C564" s="1">
        <v>1.9376999999999998E-2</v>
      </c>
      <c r="D564" s="1">
        <v>2.3852000000000002E-2</v>
      </c>
    </row>
    <row r="565" spans="1:4" x14ac:dyDescent="0.35">
      <c r="A565" s="1">
        <v>16.739999999999998</v>
      </c>
      <c r="B565" s="1">
        <v>2.7460999999999999E-2</v>
      </c>
      <c r="C565" s="1">
        <v>1.9102000000000001E-2</v>
      </c>
      <c r="D565" s="1">
        <v>2.3524E-2</v>
      </c>
    </row>
    <row r="566" spans="1:4" x14ac:dyDescent="0.35">
      <c r="A566" s="1">
        <v>16.77</v>
      </c>
      <c r="B566" s="1">
        <v>2.7071999999999999E-2</v>
      </c>
      <c r="C566" s="1">
        <v>1.8876E-2</v>
      </c>
      <c r="D566" s="1">
        <v>2.3248999999999999E-2</v>
      </c>
    </row>
    <row r="567" spans="1:4" x14ac:dyDescent="0.35">
      <c r="A567" s="1">
        <v>16.8</v>
      </c>
      <c r="B567" s="1">
        <v>2.6637000000000001E-2</v>
      </c>
      <c r="C567" s="1">
        <v>1.8655999999999999E-2</v>
      </c>
      <c r="D567" s="1">
        <v>2.2939999999999999E-2</v>
      </c>
    </row>
    <row r="568" spans="1:4" x14ac:dyDescent="0.35">
      <c r="A568" s="1">
        <v>16.829999999999998</v>
      </c>
      <c r="B568" s="1">
        <v>2.6276000000000001E-2</v>
      </c>
      <c r="C568" s="1">
        <v>1.8443000000000001E-2</v>
      </c>
      <c r="D568" s="1">
        <v>2.2685E-2</v>
      </c>
    </row>
    <row r="569" spans="1:4" x14ac:dyDescent="0.35">
      <c r="A569" s="1">
        <v>16.86</v>
      </c>
      <c r="B569" s="1">
        <v>2.5982999999999999E-2</v>
      </c>
      <c r="C569" s="1">
        <v>1.8237E-2</v>
      </c>
      <c r="D569" s="1">
        <v>2.2442E-2</v>
      </c>
    </row>
    <row r="570" spans="1:4" x14ac:dyDescent="0.35">
      <c r="A570" s="1">
        <v>16.89</v>
      </c>
      <c r="B570" s="1">
        <v>2.5579999999999999E-2</v>
      </c>
      <c r="C570" s="1">
        <v>1.8005E-2</v>
      </c>
      <c r="D570" s="1">
        <v>2.2207000000000001E-2</v>
      </c>
    </row>
    <row r="571" spans="1:4" x14ac:dyDescent="0.35">
      <c r="A571" s="1">
        <v>16.920000000000002</v>
      </c>
      <c r="B571" s="1">
        <v>2.5233999999999999E-2</v>
      </c>
      <c r="C571" s="1">
        <v>1.7812000000000001E-2</v>
      </c>
      <c r="D571" s="1">
        <v>2.1975999999999999E-2</v>
      </c>
    </row>
    <row r="572" spans="1:4" x14ac:dyDescent="0.35">
      <c r="A572" s="1">
        <v>16.95</v>
      </c>
      <c r="B572" s="1">
        <v>2.4837000000000001E-2</v>
      </c>
      <c r="C572" s="1">
        <v>1.7592E-2</v>
      </c>
      <c r="D572" s="1">
        <v>2.1715000000000002E-2</v>
      </c>
    </row>
    <row r="573" spans="1:4" x14ac:dyDescent="0.35">
      <c r="A573" s="1">
        <v>16.98</v>
      </c>
      <c r="B573" s="1">
        <v>2.4509E-2</v>
      </c>
      <c r="C573" s="1">
        <v>1.7406999999999999E-2</v>
      </c>
      <c r="D573" s="1">
        <v>2.1499999999999998E-2</v>
      </c>
    </row>
    <row r="574" spans="1:4" x14ac:dyDescent="0.35">
      <c r="A574" s="1">
        <v>17.010000000000002</v>
      </c>
      <c r="B574" s="1">
        <v>2.4146000000000001E-2</v>
      </c>
      <c r="C574" s="1">
        <v>1.7229000000000001E-2</v>
      </c>
      <c r="D574" s="1">
        <v>2.1262E-2</v>
      </c>
    </row>
    <row r="575" spans="1:4" x14ac:dyDescent="0.35">
      <c r="A575" s="1">
        <v>17.04</v>
      </c>
      <c r="B575" s="1">
        <v>2.3897999999999999E-2</v>
      </c>
      <c r="C575" s="1">
        <v>1.7062000000000001E-2</v>
      </c>
      <c r="D575" s="1">
        <v>2.1066999999999999E-2</v>
      </c>
    </row>
    <row r="576" spans="1:4" x14ac:dyDescent="0.35">
      <c r="A576" s="1">
        <v>17.07</v>
      </c>
      <c r="B576" s="1">
        <v>2.3608000000000001E-2</v>
      </c>
      <c r="C576" s="1">
        <v>1.6903999999999999E-2</v>
      </c>
      <c r="D576" s="1">
        <v>2.0906000000000001E-2</v>
      </c>
    </row>
    <row r="577" spans="1:4" x14ac:dyDescent="0.35">
      <c r="A577" s="1">
        <v>17.100000000000001</v>
      </c>
      <c r="B577" s="1">
        <v>2.3279999999999999E-2</v>
      </c>
      <c r="C577" s="1">
        <v>1.6729000000000001E-2</v>
      </c>
      <c r="D577" s="1">
        <v>2.0681999999999999E-2</v>
      </c>
    </row>
    <row r="578" spans="1:4" x14ac:dyDescent="0.35">
      <c r="A578" s="1">
        <v>17.13</v>
      </c>
      <c r="B578" s="1">
        <v>2.3002000000000002E-2</v>
      </c>
      <c r="C578" s="1">
        <v>1.6584999999999999E-2</v>
      </c>
      <c r="D578" s="1">
        <v>2.0489E-2</v>
      </c>
    </row>
    <row r="579" spans="1:4" x14ac:dyDescent="0.35">
      <c r="A579" s="1">
        <v>17.16</v>
      </c>
      <c r="B579" s="1">
        <v>2.2683999999999999E-2</v>
      </c>
      <c r="C579" s="1">
        <v>1.6421999999999999E-2</v>
      </c>
      <c r="D579" s="1">
        <v>2.0265999999999999E-2</v>
      </c>
    </row>
    <row r="580" spans="1:4" x14ac:dyDescent="0.35">
      <c r="A580" s="1">
        <v>17.190000000000001</v>
      </c>
      <c r="B580" s="1">
        <v>2.2419000000000001E-2</v>
      </c>
      <c r="C580" s="1">
        <v>1.6306000000000001E-2</v>
      </c>
      <c r="D580" s="1">
        <v>2.0077999999999999E-2</v>
      </c>
    </row>
    <row r="581" spans="1:4" x14ac:dyDescent="0.35">
      <c r="A581" s="1">
        <v>17.22</v>
      </c>
      <c r="B581" s="1">
        <v>2.2207000000000001E-2</v>
      </c>
      <c r="C581" s="1">
        <v>1.617E-2</v>
      </c>
      <c r="D581" s="1">
        <v>1.9890999999999999E-2</v>
      </c>
    </row>
    <row r="582" spans="1:4" x14ac:dyDescent="0.35">
      <c r="A582" s="1">
        <v>17.25</v>
      </c>
      <c r="B582" s="1">
        <v>2.1916999999999999E-2</v>
      </c>
      <c r="C582" s="1">
        <v>1.6018000000000001E-2</v>
      </c>
      <c r="D582" s="1">
        <v>1.9706999999999999E-2</v>
      </c>
    </row>
    <row r="583" spans="1:4" x14ac:dyDescent="0.35">
      <c r="A583" s="1">
        <v>17.28</v>
      </c>
      <c r="B583" s="1">
        <v>2.1675E-2</v>
      </c>
      <c r="C583" s="1">
        <v>1.5889E-2</v>
      </c>
      <c r="D583" s="1">
        <v>1.9529999999999999E-2</v>
      </c>
    </row>
    <row r="584" spans="1:4" x14ac:dyDescent="0.35">
      <c r="A584" s="1">
        <v>17.309999999999999</v>
      </c>
      <c r="B584" s="1">
        <v>2.1398E-2</v>
      </c>
      <c r="C584" s="1">
        <v>1.5737000000000001E-2</v>
      </c>
      <c r="D584" s="1">
        <v>1.933E-2</v>
      </c>
    </row>
    <row r="585" spans="1:4" x14ac:dyDescent="0.35">
      <c r="A585" s="1">
        <v>17.34</v>
      </c>
      <c r="B585" s="1">
        <v>2.1170000000000001E-2</v>
      </c>
      <c r="C585" s="1">
        <v>1.5608E-2</v>
      </c>
      <c r="D585" s="1">
        <v>1.9161000000000001E-2</v>
      </c>
    </row>
    <row r="586" spans="1:4" x14ac:dyDescent="0.35">
      <c r="A586" s="1">
        <v>17.37</v>
      </c>
      <c r="B586" s="1">
        <v>2.095E-2</v>
      </c>
      <c r="C586" s="1">
        <v>1.5480000000000001E-2</v>
      </c>
      <c r="D586" s="1">
        <v>1.8991000000000001E-2</v>
      </c>
    </row>
    <row r="587" spans="1:4" x14ac:dyDescent="0.35">
      <c r="A587" s="1">
        <v>17.399999999999999</v>
      </c>
      <c r="B587" s="1">
        <v>2.0705000000000001E-2</v>
      </c>
      <c r="C587" s="1">
        <v>1.5361E-2</v>
      </c>
      <c r="D587" s="1">
        <v>1.8793000000000001E-2</v>
      </c>
    </row>
    <row r="588" spans="1:4" x14ac:dyDescent="0.35">
      <c r="A588" s="1">
        <v>17.43</v>
      </c>
      <c r="B588" s="1">
        <v>2.0539000000000002E-2</v>
      </c>
      <c r="C588" s="1">
        <v>1.5247999999999999E-2</v>
      </c>
      <c r="D588" s="1">
        <v>1.8626E-2</v>
      </c>
    </row>
    <row r="589" spans="1:4" x14ac:dyDescent="0.35">
      <c r="A589" s="1">
        <v>17.46</v>
      </c>
      <c r="B589" s="1">
        <v>2.0316000000000001E-2</v>
      </c>
      <c r="C589" s="1">
        <v>1.5117E-2</v>
      </c>
      <c r="D589" s="1">
        <v>1.8464000000000001E-2</v>
      </c>
    </row>
    <row r="590" spans="1:4" x14ac:dyDescent="0.35">
      <c r="A590" s="1">
        <v>17.489999999999998</v>
      </c>
      <c r="B590" s="1">
        <v>2.0135E-2</v>
      </c>
      <c r="C590" s="1">
        <v>1.5004E-2</v>
      </c>
      <c r="D590" s="1">
        <v>1.8305999999999999E-2</v>
      </c>
    </row>
    <row r="591" spans="1:4" x14ac:dyDescent="0.35">
      <c r="A591" s="1">
        <v>17.52</v>
      </c>
      <c r="B591" s="1">
        <v>1.9962000000000001E-2</v>
      </c>
      <c r="C591" s="1">
        <v>1.4891E-2</v>
      </c>
      <c r="D591" s="1">
        <v>1.8128999999999999E-2</v>
      </c>
    </row>
    <row r="592" spans="1:4" x14ac:dyDescent="0.35">
      <c r="A592" s="1">
        <v>17.55</v>
      </c>
      <c r="B592" s="1">
        <v>1.9765999999999999E-2</v>
      </c>
      <c r="C592" s="1">
        <v>1.4761E-2</v>
      </c>
      <c r="D592" s="1">
        <v>1.7985000000000001E-2</v>
      </c>
    </row>
    <row r="593" spans="1:4" x14ac:dyDescent="0.35">
      <c r="A593" s="1">
        <v>17.579999999999998</v>
      </c>
      <c r="B593" s="1">
        <v>1.9608E-2</v>
      </c>
      <c r="C593" s="1">
        <v>1.4670000000000001E-2</v>
      </c>
      <c r="D593" s="1">
        <v>1.7849E-2</v>
      </c>
    </row>
    <row r="594" spans="1:4" x14ac:dyDescent="0.35">
      <c r="A594" s="1">
        <v>17.61</v>
      </c>
      <c r="B594" s="1">
        <v>1.9456999999999999E-2</v>
      </c>
      <c r="C594" s="1">
        <v>1.4541E-2</v>
      </c>
      <c r="D594" s="1">
        <v>1.7701000000000001E-2</v>
      </c>
    </row>
    <row r="595" spans="1:4" x14ac:dyDescent="0.35">
      <c r="A595" s="1">
        <v>17.64</v>
      </c>
      <c r="B595" s="1">
        <v>1.9313E-2</v>
      </c>
      <c r="C595" s="1">
        <v>1.4432E-2</v>
      </c>
      <c r="D595" s="1">
        <v>1.7604000000000002E-2</v>
      </c>
    </row>
    <row r="596" spans="1:4" x14ac:dyDescent="0.35">
      <c r="A596" s="1">
        <v>17.670000000000002</v>
      </c>
      <c r="B596" s="1">
        <v>1.9151999999999999E-2</v>
      </c>
      <c r="C596" s="1">
        <v>1.4305E-2</v>
      </c>
      <c r="D596" s="1">
        <v>1.7478E-2</v>
      </c>
    </row>
    <row r="597" spans="1:4" x14ac:dyDescent="0.35">
      <c r="A597" s="1">
        <v>17.7</v>
      </c>
      <c r="B597" s="1">
        <v>1.9018E-2</v>
      </c>
      <c r="C597" s="1">
        <v>1.4199E-2</v>
      </c>
      <c r="D597" s="1">
        <v>1.738E-2</v>
      </c>
    </row>
    <row r="598" spans="1:4" x14ac:dyDescent="0.35">
      <c r="A598" s="1">
        <v>17.73</v>
      </c>
      <c r="B598" s="1">
        <v>1.8890000000000001E-2</v>
      </c>
      <c r="C598" s="1">
        <v>1.4099E-2</v>
      </c>
      <c r="D598" s="1">
        <v>1.729E-2</v>
      </c>
    </row>
    <row r="599" spans="1:4" x14ac:dyDescent="0.35">
      <c r="A599" s="1">
        <v>17.760000000000002</v>
      </c>
      <c r="B599" s="1">
        <v>1.8748000000000001E-2</v>
      </c>
      <c r="C599" s="1">
        <v>1.4004000000000001E-2</v>
      </c>
      <c r="D599" s="1">
        <v>1.7191000000000001E-2</v>
      </c>
    </row>
    <row r="600" spans="1:4" x14ac:dyDescent="0.35">
      <c r="A600" s="1">
        <v>17.79</v>
      </c>
      <c r="B600" s="1">
        <v>1.8651000000000001E-2</v>
      </c>
      <c r="C600" s="1">
        <v>1.3913999999999999E-2</v>
      </c>
      <c r="D600" s="1">
        <v>1.7106E-2</v>
      </c>
    </row>
    <row r="601" spans="1:4" x14ac:dyDescent="0.35">
      <c r="A601" s="1">
        <v>17.82</v>
      </c>
      <c r="B601" s="1">
        <v>1.8516000000000001E-2</v>
      </c>
      <c r="C601" s="1">
        <v>1.3816999999999999E-2</v>
      </c>
      <c r="D601" s="1">
        <v>1.7025999999999999E-2</v>
      </c>
    </row>
    <row r="602" spans="1:4" x14ac:dyDescent="0.35">
      <c r="A602" s="1">
        <v>17.850000000000001</v>
      </c>
      <c r="B602" s="1">
        <v>1.8395999999999999E-2</v>
      </c>
      <c r="C602" s="1">
        <v>1.3734E-2</v>
      </c>
      <c r="D602" s="1">
        <v>1.6954E-2</v>
      </c>
    </row>
    <row r="603" spans="1:4" x14ac:dyDescent="0.35">
      <c r="A603" s="1">
        <v>17.88</v>
      </c>
      <c r="B603" s="1">
        <v>1.8272E-2</v>
      </c>
      <c r="C603" s="1">
        <v>1.3651999999999999E-2</v>
      </c>
      <c r="D603" s="1">
        <v>1.6892000000000001E-2</v>
      </c>
    </row>
    <row r="604" spans="1:4" x14ac:dyDescent="0.35">
      <c r="A604" s="1">
        <v>17.88</v>
      </c>
      <c r="B604" s="1">
        <v>1.8252000000000001E-2</v>
      </c>
      <c r="C604" s="1">
        <v>1.3638000000000001E-2</v>
      </c>
      <c r="D604" s="1">
        <v>1.6882000000000001E-2</v>
      </c>
    </row>
    <row r="605" spans="1:4" x14ac:dyDescent="0.35">
      <c r="A605" s="1">
        <v>17.91</v>
      </c>
      <c r="B605" s="1">
        <v>1.8127999999999998E-2</v>
      </c>
      <c r="C605" s="1">
        <v>1.3559E-2</v>
      </c>
      <c r="D605" s="1">
        <v>1.6829E-2</v>
      </c>
    </row>
    <row r="606" spans="1:4" x14ac:dyDescent="0.35">
      <c r="A606" s="1">
        <v>17.940000000000001</v>
      </c>
      <c r="B606" s="1">
        <v>1.8005E-2</v>
      </c>
      <c r="C606" s="1">
        <v>1.3483999999999999E-2</v>
      </c>
      <c r="D606" s="1">
        <v>1.6777E-2</v>
      </c>
    </row>
    <row r="607" spans="1:4" x14ac:dyDescent="0.35">
      <c r="A607" s="1">
        <v>17.97</v>
      </c>
      <c r="B607" s="1">
        <v>1.7866E-2</v>
      </c>
      <c r="C607" s="1">
        <v>1.3417E-2</v>
      </c>
      <c r="D607" s="1">
        <v>1.6718E-2</v>
      </c>
    </row>
    <row r="608" spans="1:4" x14ac:dyDescent="0.35">
      <c r="A608" s="1">
        <v>18</v>
      </c>
      <c r="B608" s="1">
        <v>1.7763999999999999E-2</v>
      </c>
      <c r="C608" s="1">
        <v>1.3358999999999999E-2</v>
      </c>
      <c r="D608" s="1">
        <v>1.6666E-2</v>
      </c>
    </row>
    <row r="609" spans="1:4" x14ac:dyDescent="0.35">
      <c r="A609" s="1">
        <v>18.03</v>
      </c>
      <c r="B609" s="1">
        <v>1.7638999999999998E-2</v>
      </c>
      <c r="C609" s="1">
        <v>1.3301E-2</v>
      </c>
      <c r="D609" s="1">
        <v>1.6622999999999999E-2</v>
      </c>
    </row>
    <row r="610" spans="1:4" x14ac:dyDescent="0.35">
      <c r="A610" s="1">
        <v>18.059999999999999</v>
      </c>
      <c r="B610" s="1">
        <v>1.7493999999999999E-2</v>
      </c>
      <c r="C610" s="1">
        <v>1.3226999999999999E-2</v>
      </c>
      <c r="D610" s="1">
        <v>1.6563999999999999E-2</v>
      </c>
    </row>
    <row r="611" spans="1:4" x14ac:dyDescent="0.35">
      <c r="A611" s="1">
        <v>18.09</v>
      </c>
      <c r="B611" s="1">
        <v>1.7368999999999999E-2</v>
      </c>
      <c r="C611" s="1">
        <v>1.3159000000000001E-2</v>
      </c>
      <c r="D611" s="1">
        <v>1.6511999999999999E-2</v>
      </c>
    </row>
    <row r="612" spans="1:4" x14ac:dyDescent="0.35">
      <c r="A612" s="1">
        <v>18.12</v>
      </c>
      <c r="B612" s="1">
        <v>1.7224E-2</v>
      </c>
      <c r="C612" s="1">
        <v>1.3084999999999999E-2</v>
      </c>
      <c r="D612" s="1">
        <v>1.6444E-2</v>
      </c>
    </row>
    <row r="613" spans="1:4" x14ac:dyDescent="0.35">
      <c r="A613" s="1">
        <v>18.149999999999999</v>
      </c>
      <c r="B613" s="1">
        <v>1.7104000000000001E-2</v>
      </c>
      <c r="C613" s="1">
        <v>1.3035E-2</v>
      </c>
      <c r="D613" s="1">
        <v>1.6382000000000001E-2</v>
      </c>
    </row>
    <row r="614" spans="1:4" x14ac:dyDescent="0.35">
      <c r="A614" s="1">
        <v>18.18</v>
      </c>
      <c r="B614" s="1">
        <v>1.6989000000000001E-2</v>
      </c>
      <c r="C614" s="1">
        <v>1.2964E-2</v>
      </c>
      <c r="D614" s="1">
        <v>1.6303999999999999E-2</v>
      </c>
    </row>
    <row r="615" spans="1:4" x14ac:dyDescent="0.35">
      <c r="A615" s="1">
        <v>18.21</v>
      </c>
      <c r="B615" s="1">
        <v>1.6878000000000001E-2</v>
      </c>
      <c r="C615" s="1">
        <v>1.2902E-2</v>
      </c>
      <c r="D615" s="1">
        <v>1.6244999999999999E-2</v>
      </c>
    </row>
    <row r="616" spans="1:4" x14ac:dyDescent="0.35">
      <c r="A616" s="1">
        <v>18.239999999999998</v>
      </c>
      <c r="B616" s="1">
        <v>1.6773E-2</v>
      </c>
      <c r="C616" s="1">
        <v>1.2839E-2</v>
      </c>
      <c r="D616" s="1">
        <v>1.6174999999999998E-2</v>
      </c>
    </row>
    <row r="617" spans="1:4" x14ac:dyDescent="0.35">
      <c r="A617" s="1">
        <v>18.27</v>
      </c>
      <c r="B617" s="1">
        <v>1.6653999999999999E-2</v>
      </c>
      <c r="C617" s="1">
        <v>1.2763999999999999E-2</v>
      </c>
      <c r="D617" s="1">
        <v>1.6098999999999999E-2</v>
      </c>
    </row>
    <row r="618" spans="1:4" x14ac:dyDescent="0.35">
      <c r="A618" s="1">
        <v>18.3</v>
      </c>
      <c r="B618" s="1">
        <v>1.6560999999999999E-2</v>
      </c>
      <c r="C618" s="1">
        <v>1.2699E-2</v>
      </c>
      <c r="D618" s="1">
        <v>1.6038E-2</v>
      </c>
    </row>
    <row r="619" spans="1:4" x14ac:dyDescent="0.35">
      <c r="A619" s="1">
        <v>18.329999999999998</v>
      </c>
      <c r="B619" s="1">
        <v>1.6463999999999999E-2</v>
      </c>
      <c r="C619" s="1">
        <v>1.2636E-2</v>
      </c>
      <c r="D619" s="1">
        <v>1.5966999999999999E-2</v>
      </c>
    </row>
    <row r="620" spans="1:4" x14ac:dyDescent="0.35">
      <c r="A620" s="1">
        <v>18.36</v>
      </c>
      <c r="B620" s="1">
        <v>1.6388E-2</v>
      </c>
      <c r="C620" s="1">
        <v>1.2578000000000001E-2</v>
      </c>
      <c r="D620" s="1">
        <v>1.5900999999999998E-2</v>
      </c>
    </row>
    <row r="621" spans="1:4" x14ac:dyDescent="0.35">
      <c r="A621" s="1">
        <v>18.39</v>
      </c>
      <c r="B621" s="1">
        <v>1.6329E-2</v>
      </c>
      <c r="C621" s="1">
        <v>1.2529E-2</v>
      </c>
      <c r="D621" s="1">
        <v>1.5831999999999999E-2</v>
      </c>
    </row>
    <row r="622" spans="1:4" x14ac:dyDescent="0.35">
      <c r="A622" s="1">
        <v>18.420000000000002</v>
      </c>
      <c r="B622" s="1">
        <v>1.6251999999999999E-2</v>
      </c>
      <c r="C622" s="1">
        <v>1.2475999999999999E-2</v>
      </c>
      <c r="D622" s="1">
        <v>1.5762999999999999E-2</v>
      </c>
    </row>
    <row r="623" spans="1:4" x14ac:dyDescent="0.35">
      <c r="A623" s="1">
        <v>18.45</v>
      </c>
      <c r="B623" s="1">
        <v>1.619E-2</v>
      </c>
      <c r="C623" s="1">
        <v>1.2429000000000001E-2</v>
      </c>
      <c r="D623" s="1">
        <v>1.5699999999999999E-2</v>
      </c>
    </row>
    <row r="624" spans="1:4" x14ac:dyDescent="0.35">
      <c r="A624" s="1">
        <v>18.48</v>
      </c>
      <c r="B624" s="1">
        <v>1.6122000000000001E-2</v>
      </c>
      <c r="C624" s="1">
        <v>1.2368000000000001E-2</v>
      </c>
      <c r="D624" s="1">
        <v>1.5635E-2</v>
      </c>
    </row>
    <row r="625" spans="1:4" x14ac:dyDescent="0.35">
      <c r="A625" s="1">
        <v>18.510000000000002</v>
      </c>
      <c r="B625" s="1">
        <v>1.6067999999999999E-2</v>
      </c>
      <c r="C625" s="1">
        <v>1.2315E-2</v>
      </c>
      <c r="D625" s="1">
        <v>1.5585E-2</v>
      </c>
    </row>
    <row r="626" spans="1:4" x14ac:dyDescent="0.35">
      <c r="A626" s="1">
        <v>18.54</v>
      </c>
      <c r="B626" s="1">
        <v>1.6015999999999999E-2</v>
      </c>
      <c r="C626" s="1">
        <v>1.2277E-2</v>
      </c>
      <c r="D626" s="1">
        <v>1.5533999999999999E-2</v>
      </c>
    </row>
    <row r="627" spans="1:4" x14ac:dyDescent="0.35">
      <c r="A627" s="1">
        <v>18.57</v>
      </c>
      <c r="B627" s="1">
        <v>1.5960999999999999E-2</v>
      </c>
      <c r="C627" s="1">
        <v>1.2232E-2</v>
      </c>
      <c r="D627" s="1">
        <v>1.5474E-2</v>
      </c>
    </row>
    <row r="628" spans="1:4" x14ac:dyDescent="0.35">
      <c r="A628" s="1">
        <v>18.600000000000001</v>
      </c>
      <c r="B628" s="1">
        <v>1.5901999999999999E-2</v>
      </c>
      <c r="C628" s="1">
        <v>1.2201E-2</v>
      </c>
      <c r="D628" s="1">
        <v>1.5433000000000001E-2</v>
      </c>
    </row>
    <row r="629" spans="1:4" x14ac:dyDescent="0.35">
      <c r="A629" s="1">
        <v>18.63</v>
      </c>
      <c r="B629" s="1">
        <v>1.5834000000000001E-2</v>
      </c>
      <c r="C629" s="1">
        <v>1.2163E-2</v>
      </c>
      <c r="D629" s="1">
        <v>1.5377E-2</v>
      </c>
    </row>
    <row r="630" spans="1:4" x14ac:dyDescent="0.35">
      <c r="A630" s="1">
        <v>18.66</v>
      </c>
      <c r="B630" s="1">
        <v>1.5778E-2</v>
      </c>
      <c r="C630" s="1">
        <v>1.2127000000000001E-2</v>
      </c>
      <c r="D630" s="1">
        <v>1.5332999999999999E-2</v>
      </c>
    </row>
    <row r="631" spans="1:4" x14ac:dyDescent="0.35">
      <c r="A631" s="1">
        <v>18.690000000000001</v>
      </c>
      <c r="B631" s="1">
        <v>1.5723999999999998E-2</v>
      </c>
      <c r="C631" s="1">
        <v>1.2094000000000001E-2</v>
      </c>
      <c r="D631" s="1">
        <v>1.5291000000000001E-2</v>
      </c>
    </row>
    <row r="632" spans="1:4" x14ac:dyDescent="0.35">
      <c r="A632" s="1">
        <v>18.72</v>
      </c>
      <c r="B632" s="1">
        <v>1.5664000000000001E-2</v>
      </c>
      <c r="C632" s="1">
        <v>1.2067E-2</v>
      </c>
      <c r="D632" s="1">
        <v>1.5259999999999999E-2</v>
      </c>
    </row>
    <row r="633" spans="1:4" x14ac:dyDescent="0.35">
      <c r="A633" s="1">
        <v>18.75</v>
      </c>
      <c r="B633" s="1">
        <v>1.5625E-2</v>
      </c>
      <c r="C633" s="1">
        <v>1.2049000000000001E-2</v>
      </c>
      <c r="D633" s="1">
        <v>1.5233999999999999E-2</v>
      </c>
    </row>
    <row r="634" spans="1:4" x14ac:dyDescent="0.35">
      <c r="A634" s="1">
        <v>18.78</v>
      </c>
      <c r="B634" s="1">
        <v>1.5572000000000001E-2</v>
      </c>
      <c r="C634" s="1">
        <v>1.2033E-2</v>
      </c>
      <c r="D634" s="1">
        <v>1.521E-2</v>
      </c>
    </row>
    <row r="635" spans="1:4" x14ac:dyDescent="0.35">
      <c r="A635" s="1">
        <v>18.809999999999999</v>
      </c>
      <c r="B635" s="1">
        <v>1.5523E-2</v>
      </c>
      <c r="C635" s="1">
        <v>1.2017999999999999E-2</v>
      </c>
      <c r="D635" s="1">
        <v>1.5187000000000001E-2</v>
      </c>
    </row>
    <row r="636" spans="1:4" x14ac:dyDescent="0.35">
      <c r="A636" s="1">
        <v>18.84</v>
      </c>
      <c r="B636" s="1">
        <v>1.5461000000000001E-2</v>
      </c>
      <c r="C636" s="1">
        <v>1.2001E-2</v>
      </c>
      <c r="D636" s="1">
        <v>1.5167E-2</v>
      </c>
    </row>
    <row r="637" spans="1:4" x14ac:dyDescent="0.35">
      <c r="A637" s="1">
        <v>18.87</v>
      </c>
      <c r="B637" s="1">
        <v>1.5406E-2</v>
      </c>
      <c r="C637" s="1">
        <v>1.1986999999999999E-2</v>
      </c>
      <c r="D637" s="1">
        <v>1.5157E-2</v>
      </c>
    </row>
    <row r="638" spans="1:4" x14ac:dyDescent="0.35">
      <c r="A638" s="1">
        <v>18.899999999999999</v>
      </c>
      <c r="B638" s="1">
        <v>1.5354E-2</v>
      </c>
      <c r="C638" s="1">
        <v>1.1977E-2</v>
      </c>
      <c r="D638" s="1">
        <v>1.5154000000000001E-2</v>
      </c>
    </row>
    <row r="639" spans="1:4" x14ac:dyDescent="0.35">
      <c r="A639" s="1">
        <v>18.93</v>
      </c>
      <c r="B639" s="1">
        <v>1.5299999999999999E-2</v>
      </c>
      <c r="C639" s="1">
        <v>1.1963E-2</v>
      </c>
      <c r="D639" s="1">
        <v>1.5158E-2</v>
      </c>
    </row>
    <row r="640" spans="1:4" x14ac:dyDescent="0.35">
      <c r="A640" s="1">
        <v>18.96</v>
      </c>
      <c r="B640" s="1">
        <v>1.5259999999999999E-2</v>
      </c>
      <c r="C640" s="1">
        <v>1.1951E-2</v>
      </c>
      <c r="D640" s="1">
        <v>1.5162E-2</v>
      </c>
    </row>
    <row r="641" spans="1:4" x14ac:dyDescent="0.35">
      <c r="A641" s="1">
        <v>18.989999999999998</v>
      </c>
      <c r="B641" s="1">
        <v>1.5204000000000001E-2</v>
      </c>
      <c r="C641" s="1">
        <v>1.1938000000000001E-2</v>
      </c>
      <c r="D641" s="1">
        <v>1.5167E-2</v>
      </c>
    </row>
    <row r="642" spans="1:4" x14ac:dyDescent="0.35">
      <c r="A642" s="1">
        <v>19.02</v>
      </c>
      <c r="B642" s="1">
        <v>1.5159000000000001E-2</v>
      </c>
      <c r="C642" s="1">
        <v>1.1931000000000001E-2</v>
      </c>
      <c r="D642" s="1">
        <v>1.5177E-2</v>
      </c>
    </row>
    <row r="643" spans="1:4" x14ac:dyDescent="0.35">
      <c r="A643" s="1">
        <v>19.05</v>
      </c>
      <c r="B643" s="1">
        <v>1.5119E-2</v>
      </c>
      <c r="C643" s="1">
        <v>1.1922E-2</v>
      </c>
      <c r="D643" s="1">
        <v>1.5193E-2</v>
      </c>
    </row>
    <row r="644" spans="1:4" x14ac:dyDescent="0.35">
      <c r="A644" s="1">
        <v>19.079999999999998</v>
      </c>
      <c r="B644" s="1">
        <v>1.5075E-2</v>
      </c>
      <c r="C644" s="1">
        <v>1.1912000000000001E-2</v>
      </c>
      <c r="D644" s="1">
        <v>1.5223E-2</v>
      </c>
    </row>
    <row r="645" spans="1:4" x14ac:dyDescent="0.35">
      <c r="A645" s="1">
        <v>19.11</v>
      </c>
      <c r="B645" s="1">
        <v>1.504E-2</v>
      </c>
      <c r="C645" s="1">
        <v>1.1906999999999999E-2</v>
      </c>
      <c r="D645" s="1">
        <v>1.5258000000000001E-2</v>
      </c>
    </row>
    <row r="646" spans="1:4" x14ac:dyDescent="0.35">
      <c r="A646" s="1">
        <v>19.14</v>
      </c>
      <c r="B646" s="1">
        <v>1.5004999999999999E-2</v>
      </c>
      <c r="C646" s="1">
        <v>1.1905000000000001E-2</v>
      </c>
      <c r="D646" s="1">
        <v>1.5309E-2</v>
      </c>
    </row>
    <row r="647" spans="1:4" x14ac:dyDescent="0.35">
      <c r="A647" s="1">
        <v>19.170000000000002</v>
      </c>
      <c r="B647" s="1">
        <v>1.4971E-2</v>
      </c>
      <c r="C647" s="1">
        <v>1.1912000000000001E-2</v>
      </c>
      <c r="D647" s="1">
        <v>1.5349E-2</v>
      </c>
    </row>
    <row r="648" spans="1:4" x14ac:dyDescent="0.35">
      <c r="A648" s="1">
        <v>19.2</v>
      </c>
      <c r="B648" s="1">
        <v>1.4938E-2</v>
      </c>
      <c r="C648" s="1">
        <v>1.1922E-2</v>
      </c>
      <c r="D648" s="1">
        <v>1.5405E-2</v>
      </c>
    </row>
    <row r="649" spans="1:4" x14ac:dyDescent="0.35">
      <c r="A649" s="1">
        <v>19.23</v>
      </c>
      <c r="B649" s="1">
        <v>1.4899000000000001E-2</v>
      </c>
      <c r="C649" s="1">
        <v>1.1932999999999999E-2</v>
      </c>
      <c r="D649" s="1">
        <v>1.5484E-2</v>
      </c>
    </row>
    <row r="650" spans="1:4" x14ac:dyDescent="0.35">
      <c r="A650" s="1">
        <v>19.260000000000002</v>
      </c>
      <c r="B650" s="1">
        <v>1.4867999999999999E-2</v>
      </c>
      <c r="C650" s="1">
        <v>1.1939999999999999E-2</v>
      </c>
      <c r="D650" s="1">
        <v>1.5564E-2</v>
      </c>
    </row>
    <row r="651" spans="1:4" x14ac:dyDescent="0.35">
      <c r="A651" s="1">
        <v>19.29</v>
      </c>
      <c r="B651" s="1">
        <v>1.4836E-2</v>
      </c>
      <c r="C651" s="1">
        <v>1.1950000000000001E-2</v>
      </c>
      <c r="D651" s="1">
        <v>1.5671999999999998E-2</v>
      </c>
    </row>
    <row r="652" spans="1:4" x14ac:dyDescent="0.35">
      <c r="A652" s="1">
        <v>19.32</v>
      </c>
      <c r="B652" s="1">
        <v>1.4815E-2</v>
      </c>
      <c r="C652" s="1">
        <v>1.197E-2</v>
      </c>
      <c r="D652" s="1">
        <v>1.5775999999999998E-2</v>
      </c>
    </row>
    <row r="653" spans="1:4" x14ac:dyDescent="0.35">
      <c r="A653" s="1">
        <v>19.350000000000001</v>
      </c>
      <c r="B653" s="1">
        <v>1.4788000000000001E-2</v>
      </c>
      <c r="C653" s="1">
        <v>1.2005E-2</v>
      </c>
      <c r="D653" s="1">
        <v>1.5890999999999999E-2</v>
      </c>
    </row>
    <row r="654" spans="1:4" x14ac:dyDescent="0.35">
      <c r="A654" s="1">
        <v>19.38</v>
      </c>
      <c r="B654" s="1">
        <v>1.4763999999999999E-2</v>
      </c>
      <c r="C654" s="1">
        <v>1.2045999999999999E-2</v>
      </c>
      <c r="D654" s="1">
        <v>1.6014E-2</v>
      </c>
    </row>
    <row r="655" spans="1:4" x14ac:dyDescent="0.35">
      <c r="A655" s="1">
        <v>19.41</v>
      </c>
      <c r="B655" s="1">
        <v>1.4737E-2</v>
      </c>
      <c r="C655" s="1">
        <v>1.2092E-2</v>
      </c>
      <c r="D655" s="1">
        <v>1.6149E-2</v>
      </c>
    </row>
    <row r="656" spans="1:4" x14ac:dyDescent="0.35">
      <c r="A656" s="1">
        <v>19.440000000000001</v>
      </c>
      <c r="B656" s="1">
        <v>1.4704E-2</v>
      </c>
      <c r="C656" s="1">
        <v>1.2147E-2</v>
      </c>
      <c r="D656" s="1">
        <v>1.6326E-2</v>
      </c>
    </row>
    <row r="657" spans="1:4" x14ac:dyDescent="0.35">
      <c r="A657" s="1">
        <v>19.47</v>
      </c>
      <c r="B657" s="1">
        <v>1.4677000000000001E-2</v>
      </c>
      <c r="C657" s="1">
        <v>1.2199E-2</v>
      </c>
      <c r="D657" s="1">
        <v>1.6493000000000001E-2</v>
      </c>
    </row>
    <row r="658" spans="1:4" x14ac:dyDescent="0.35">
      <c r="A658" s="1">
        <v>19.5</v>
      </c>
      <c r="B658" s="1">
        <v>1.4651000000000001E-2</v>
      </c>
      <c r="C658" s="1">
        <v>1.2259000000000001E-2</v>
      </c>
      <c r="D658" s="1">
        <v>1.6705000000000001E-2</v>
      </c>
    </row>
    <row r="659" spans="1:4" x14ac:dyDescent="0.35">
      <c r="A659" s="1">
        <v>19.53</v>
      </c>
      <c r="B659" s="1">
        <v>1.4637000000000001E-2</v>
      </c>
      <c r="C659" s="1">
        <v>1.2329E-2</v>
      </c>
      <c r="D659" s="1">
        <v>1.6899000000000001E-2</v>
      </c>
    </row>
    <row r="660" spans="1:4" x14ac:dyDescent="0.35">
      <c r="A660" s="1">
        <v>19.559999999999999</v>
      </c>
      <c r="B660" s="1">
        <v>1.4619E-2</v>
      </c>
      <c r="C660" s="1">
        <v>1.2409999999999999E-2</v>
      </c>
      <c r="D660" s="1">
        <v>1.7069000000000001E-2</v>
      </c>
    </row>
    <row r="661" spans="1:4" x14ac:dyDescent="0.35">
      <c r="A661" s="1">
        <v>19.59</v>
      </c>
      <c r="B661" s="1">
        <v>1.4597000000000001E-2</v>
      </c>
      <c r="C661" s="1">
        <v>1.252E-2</v>
      </c>
      <c r="D661" s="1">
        <v>1.7323999999999999E-2</v>
      </c>
    </row>
    <row r="662" spans="1:4" x14ac:dyDescent="0.35">
      <c r="A662" s="1">
        <v>19.62</v>
      </c>
      <c r="B662" s="1">
        <v>1.4579E-2</v>
      </c>
      <c r="C662" s="1">
        <v>1.2628E-2</v>
      </c>
      <c r="D662" s="1">
        <v>1.7559000000000002E-2</v>
      </c>
    </row>
    <row r="663" spans="1:4" x14ac:dyDescent="0.35">
      <c r="A663" s="1">
        <v>19.649999999999999</v>
      </c>
      <c r="B663" s="1">
        <v>1.4565E-2</v>
      </c>
      <c r="C663" s="1">
        <v>1.2766E-2</v>
      </c>
      <c r="D663" s="1">
        <v>1.7857000000000001E-2</v>
      </c>
    </row>
    <row r="664" spans="1:4" x14ac:dyDescent="0.35">
      <c r="A664" s="1">
        <v>19.68</v>
      </c>
      <c r="B664" s="1">
        <v>1.4563E-2</v>
      </c>
      <c r="C664" s="1">
        <v>1.2871E-2</v>
      </c>
      <c r="D664" s="1">
        <v>1.8134000000000001E-2</v>
      </c>
    </row>
    <row r="665" spans="1:4" x14ac:dyDescent="0.35">
      <c r="A665" s="1">
        <v>19.71</v>
      </c>
      <c r="B665" s="1">
        <v>1.4565E-2</v>
      </c>
      <c r="C665" s="1">
        <v>1.3008E-2</v>
      </c>
      <c r="D665" s="1">
        <v>1.8429999999999998E-2</v>
      </c>
    </row>
    <row r="666" spans="1:4" x14ac:dyDescent="0.35">
      <c r="A666" s="1">
        <v>19.739999999999998</v>
      </c>
      <c r="B666" s="1">
        <v>1.4567E-2</v>
      </c>
      <c r="C666" s="1">
        <v>1.3188999999999999E-2</v>
      </c>
      <c r="D666" s="1">
        <v>1.8738999999999999E-2</v>
      </c>
    </row>
    <row r="667" spans="1:4" x14ac:dyDescent="0.35">
      <c r="A667" s="1">
        <v>19.77</v>
      </c>
      <c r="B667" s="1">
        <v>1.4567999999999999E-2</v>
      </c>
      <c r="C667" s="1">
        <v>1.3361E-2</v>
      </c>
      <c r="D667" s="1">
        <v>1.9064999999999999E-2</v>
      </c>
    </row>
    <row r="668" spans="1:4" x14ac:dyDescent="0.35">
      <c r="A668" s="1">
        <v>19.8</v>
      </c>
      <c r="B668" s="1">
        <v>1.4569E-2</v>
      </c>
      <c r="C668" s="1">
        <v>1.3575E-2</v>
      </c>
      <c r="D668" s="1">
        <v>1.9465E-2</v>
      </c>
    </row>
    <row r="669" spans="1:4" x14ac:dyDescent="0.35">
      <c r="A669" s="1">
        <v>19.829999999999998</v>
      </c>
      <c r="B669" s="1">
        <v>1.4572999999999999E-2</v>
      </c>
      <c r="C669" s="1">
        <v>1.3771E-2</v>
      </c>
      <c r="D669" s="1">
        <v>1.9826E-2</v>
      </c>
    </row>
    <row r="670" spans="1:4" x14ac:dyDescent="0.35">
      <c r="A670" s="1">
        <v>19.86</v>
      </c>
      <c r="B670" s="1">
        <v>1.4583E-2</v>
      </c>
      <c r="C670" s="1">
        <v>1.3944E-2</v>
      </c>
      <c r="D670" s="1">
        <v>2.0271000000000001E-2</v>
      </c>
    </row>
    <row r="671" spans="1:4" x14ac:dyDescent="0.35">
      <c r="A671" s="1">
        <v>19.89</v>
      </c>
      <c r="B671" s="1">
        <v>1.4598E-2</v>
      </c>
      <c r="C671" s="1">
        <v>1.4197E-2</v>
      </c>
      <c r="D671" s="1">
        <v>2.0671999999999999E-2</v>
      </c>
    </row>
    <row r="672" spans="1:4" x14ac:dyDescent="0.35">
      <c r="A672" s="1">
        <v>19.920000000000002</v>
      </c>
      <c r="B672" s="1">
        <v>1.4619999999999999E-2</v>
      </c>
      <c r="C672" s="1">
        <v>1.4430999999999999E-2</v>
      </c>
      <c r="D672" s="1">
        <v>2.1021999999999999E-2</v>
      </c>
    </row>
    <row r="673" spans="1:4" x14ac:dyDescent="0.35">
      <c r="A673" s="1">
        <v>19.95</v>
      </c>
      <c r="B673" s="1">
        <v>1.4657E-2</v>
      </c>
      <c r="C673" s="1">
        <v>1.4727000000000001E-2</v>
      </c>
      <c r="D673" s="1">
        <v>2.1526E-2</v>
      </c>
    </row>
    <row r="674" spans="1:4" x14ac:dyDescent="0.35">
      <c r="A674" s="1">
        <v>19.98</v>
      </c>
      <c r="B674" s="1">
        <v>1.4694E-2</v>
      </c>
      <c r="C674" s="1">
        <v>1.4999E-2</v>
      </c>
      <c r="D674" s="1">
        <v>2.1972999999999999E-2</v>
      </c>
    </row>
    <row r="675" spans="1:4" x14ac:dyDescent="0.35">
      <c r="A675" s="1">
        <v>20.010000000000002</v>
      </c>
      <c r="B675" s="1">
        <v>1.4742999999999999E-2</v>
      </c>
      <c r="C675" s="1">
        <v>1.5334E-2</v>
      </c>
      <c r="D675" s="1">
        <v>2.2516999999999999E-2</v>
      </c>
    </row>
    <row r="676" spans="1:4" x14ac:dyDescent="0.35">
      <c r="A676" s="1">
        <v>20.04</v>
      </c>
      <c r="B676" s="1">
        <v>1.4791E-2</v>
      </c>
      <c r="C676" s="1">
        <v>1.5635E-2</v>
      </c>
      <c r="D676" s="1">
        <v>2.3002999999999999E-2</v>
      </c>
    </row>
    <row r="677" spans="1:4" x14ac:dyDescent="0.35">
      <c r="A677" s="1">
        <v>20.07</v>
      </c>
      <c r="B677" s="1">
        <v>1.4848999999999999E-2</v>
      </c>
      <c r="C677" s="1">
        <v>1.5893000000000001E-2</v>
      </c>
      <c r="D677" s="1">
        <v>2.3505999999999999E-2</v>
      </c>
    </row>
    <row r="678" spans="1:4" x14ac:dyDescent="0.35">
      <c r="A678" s="1">
        <v>20.100000000000001</v>
      </c>
      <c r="B678" s="1">
        <v>1.4917E-2</v>
      </c>
      <c r="C678" s="1">
        <v>1.6272999999999999E-2</v>
      </c>
      <c r="D678" s="1">
        <v>2.4112000000000001E-2</v>
      </c>
    </row>
    <row r="679" spans="1:4" x14ac:dyDescent="0.35">
      <c r="A679" s="1">
        <v>20.13</v>
      </c>
      <c r="B679" s="1">
        <v>1.4995E-2</v>
      </c>
      <c r="C679" s="1">
        <v>1.6618999999999998E-2</v>
      </c>
      <c r="D679" s="1">
        <v>2.4559000000000001E-2</v>
      </c>
    </row>
    <row r="680" spans="1:4" x14ac:dyDescent="0.35">
      <c r="A680" s="1">
        <v>20.16</v>
      </c>
      <c r="B680" s="1">
        <v>1.5096E-2</v>
      </c>
      <c r="C680" s="1">
        <v>1.7042999999999999E-2</v>
      </c>
      <c r="D680" s="1">
        <v>2.5196E-2</v>
      </c>
    </row>
    <row r="681" spans="1:4" x14ac:dyDescent="0.35">
      <c r="A681" s="1">
        <v>20.190000000000001</v>
      </c>
      <c r="B681" s="1">
        <v>1.519E-2</v>
      </c>
      <c r="C681" s="1">
        <v>1.7422E-2</v>
      </c>
      <c r="D681" s="1">
        <v>2.5753000000000002E-2</v>
      </c>
    </row>
    <row r="682" spans="1:4" x14ac:dyDescent="0.35">
      <c r="A682" s="1">
        <v>20.22</v>
      </c>
      <c r="B682" s="1">
        <v>1.5294E-2</v>
      </c>
      <c r="C682" s="1">
        <v>1.7815999999999999E-2</v>
      </c>
      <c r="D682" s="1">
        <v>2.6324E-2</v>
      </c>
    </row>
    <row r="683" spans="1:4" x14ac:dyDescent="0.35">
      <c r="A683" s="1">
        <v>20.25</v>
      </c>
      <c r="B683" s="1">
        <v>1.5428000000000001E-2</v>
      </c>
      <c r="C683" s="1">
        <v>1.8221000000000001E-2</v>
      </c>
      <c r="D683" s="1">
        <v>2.7005999999999999E-2</v>
      </c>
    </row>
    <row r="684" spans="1:4" x14ac:dyDescent="0.35">
      <c r="A684" s="1">
        <v>20.28</v>
      </c>
      <c r="B684" s="1">
        <v>1.5533E-2</v>
      </c>
      <c r="C684" s="1">
        <v>1.8636E-2</v>
      </c>
      <c r="D684" s="1">
        <v>2.7602000000000002E-2</v>
      </c>
    </row>
    <row r="685" spans="1:4" x14ac:dyDescent="0.35">
      <c r="A685" s="1">
        <v>20.309999999999999</v>
      </c>
      <c r="B685" s="1">
        <v>1.5698E-2</v>
      </c>
      <c r="C685" s="1">
        <v>1.9134000000000002E-2</v>
      </c>
      <c r="D685" s="1">
        <v>2.8205999999999998E-2</v>
      </c>
    </row>
    <row r="686" spans="1:4" x14ac:dyDescent="0.35">
      <c r="A686" s="1">
        <v>20.34</v>
      </c>
      <c r="B686" s="1">
        <v>1.5852999999999999E-2</v>
      </c>
      <c r="C686" s="1">
        <v>1.9578999999999999E-2</v>
      </c>
      <c r="D686" s="1">
        <v>2.8822E-2</v>
      </c>
    </row>
    <row r="687" spans="1:4" x14ac:dyDescent="0.35">
      <c r="A687" s="1">
        <v>20.37</v>
      </c>
      <c r="B687" s="1">
        <v>1.6018999999999999E-2</v>
      </c>
      <c r="C687" s="1">
        <v>2.0036999999999999E-2</v>
      </c>
      <c r="D687" s="1">
        <v>2.9447999999999998E-2</v>
      </c>
    </row>
    <row r="688" spans="1:4" x14ac:dyDescent="0.35">
      <c r="A688" s="1">
        <v>20.399999999999999</v>
      </c>
      <c r="B688" s="1">
        <v>1.6230000000000001E-2</v>
      </c>
      <c r="C688" s="1">
        <v>2.0582E-2</v>
      </c>
      <c r="D688" s="1">
        <v>3.0188E-2</v>
      </c>
    </row>
    <row r="689" spans="1:4" x14ac:dyDescent="0.35">
      <c r="A689" s="1">
        <v>20.43</v>
      </c>
      <c r="B689" s="1">
        <v>1.6421999999999999E-2</v>
      </c>
      <c r="C689" s="1">
        <v>2.0976999999999999E-2</v>
      </c>
      <c r="D689" s="1">
        <v>3.0831000000000001E-2</v>
      </c>
    </row>
    <row r="690" spans="1:4" x14ac:dyDescent="0.35">
      <c r="A690" s="1">
        <v>20.46</v>
      </c>
      <c r="B690" s="1">
        <v>1.6628E-2</v>
      </c>
      <c r="C690" s="1">
        <v>2.1541999999999999E-2</v>
      </c>
      <c r="D690" s="1">
        <v>3.1586999999999997E-2</v>
      </c>
    </row>
    <row r="691" spans="1:4" x14ac:dyDescent="0.35">
      <c r="A691" s="1">
        <v>20.49</v>
      </c>
      <c r="B691" s="1">
        <v>1.6854000000000001E-2</v>
      </c>
      <c r="C691" s="1">
        <v>2.2034999999999999E-2</v>
      </c>
      <c r="D691" s="1">
        <v>3.2236000000000001E-2</v>
      </c>
    </row>
    <row r="692" spans="1:4" x14ac:dyDescent="0.35">
      <c r="A692" s="1">
        <v>20.52</v>
      </c>
      <c r="B692" s="1">
        <v>1.7144E-2</v>
      </c>
      <c r="C692" s="1">
        <v>2.2627000000000001E-2</v>
      </c>
      <c r="D692" s="1">
        <v>3.2888000000000001E-2</v>
      </c>
    </row>
    <row r="693" spans="1:4" x14ac:dyDescent="0.35">
      <c r="A693" s="1">
        <v>20.55</v>
      </c>
      <c r="B693" s="1">
        <v>1.7406999999999999E-2</v>
      </c>
      <c r="C693" s="1">
        <v>2.3143E-2</v>
      </c>
      <c r="D693" s="1">
        <v>3.3543999999999997E-2</v>
      </c>
    </row>
    <row r="694" spans="1:4" x14ac:dyDescent="0.35">
      <c r="A694" s="1">
        <v>20.58</v>
      </c>
      <c r="B694" s="1">
        <v>1.7682E-2</v>
      </c>
      <c r="C694" s="1">
        <v>2.3666E-2</v>
      </c>
      <c r="D694" s="1">
        <v>3.4201000000000002E-2</v>
      </c>
    </row>
    <row r="695" spans="1:4" x14ac:dyDescent="0.35">
      <c r="A695" s="1">
        <v>20.61</v>
      </c>
      <c r="B695" s="1">
        <v>1.8019E-2</v>
      </c>
      <c r="C695" s="1">
        <v>2.4279999999999999E-2</v>
      </c>
      <c r="D695" s="1">
        <v>3.4965999999999997E-2</v>
      </c>
    </row>
    <row r="696" spans="1:4" x14ac:dyDescent="0.35">
      <c r="A696" s="1">
        <v>20.64</v>
      </c>
      <c r="B696" s="1">
        <v>1.8322000000000001E-2</v>
      </c>
      <c r="C696" s="1">
        <v>2.4719999999999999E-2</v>
      </c>
      <c r="D696" s="1">
        <v>3.5623000000000002E-2</v>
      </c>
    </row>
    <row r="697" spans="1:4" x14ac:dyDescent="0.35">
      <c r="A697" s="1">
        <v>20.67</v>
      </c>
      <c r="B697" s="1">
        <v>1.8637999999999998E-2</v>
      </c>
      <c r="C697" s="1">
        <v>2.5337999999999999E-2</v>
      </c>
      <c r="D697" s="1">
        <v>3.6389999999999999E-2</v>
      </c>
    </row>
    <row r="698" spans="1:4" x14ac:dyDescent="0.35">
      <c r="A698" s="1">
        <v>20.7</v>
      </c>
      <c r="B698" s="1">
        <v>1.8971999999999999E-2</v>
      </c>
      <c r="C698" s="1">
        <v>2.5866E-2</v>
      </c>
      <c r="D698" s="1">
        <v>3.6935999999999997E-2</v>
      </c>
    </row>
    <row r="699" spans="1:4" x14ac:dyDescent="0.35">
      <c r="A699" s="1">
        <v>20.73</v>
      </c>
      <c r="B699" s="1">
        <v>1.9324999999999998E-2</v>
      </c>
      <c r="C699" s="1">
        <v>2.6398000000000001E-2</v>
      </c>
      <c r="D699" s="1">
        <v>3.7587000000000002E-2</v>
      </c>
    </row>
    <row r="700" spans="1:4" x14ac:dyDescent="0.35">
      <c r="A700" s="1">
        <v>20.76</v>
      </c>
      <c r="B700" s="1">
        <v>1.9757E-2</v>
      </c>
      <c r="C700" s="1">
        <v>2.7028E-2</v>
      </c>
      <c r="D700" s="1">
        <v>3.8342000000000001E-2</v>
      </c>
    </row>
    <row r="701" spans="1:4" x14ac:dyDescent="0.35">
      <c r="A701" s="1">
        <v>20.79</v>
      </c>
      <c r="B701" s="1">
        <v>2.0143000000000001E-2</v>
      </c>
      <c r="C701" s="1">
        <v>2.7570000000000001E-2</v>
      </c>
      <c r="D701" s="1">
        <v>3.8986E-2</v>
      </c>
    </row>
    <row r="702" spans="1:4" x14ac:dyDescent="0.35">
      <c r="A702" s="1">
        <v>20.82</v>
      </c>
      <c r="B702" s="1">
        <v>2.0611999999999998E-2</v>
      </c>
      <c r="C702" s="1">
        <v>2.811E-2</v>
      </c>
      <c r="D702" s="1">
        <v>3.9730000000000001E-2</v>
      </c>
    </row>
    <row r="703" spans="1:4" x14ac:dyDescent="0.35">
      <c r="A703" s="1">
        <v>20.85</v>
      </c>
      <c r="B703" s="1">
        <v>2.0959999999999999E-2</v>
      </c>
      <c r="C703" s="1">
        <v>2.8642999999999998E-2</v>
      </c>
      <c r="D703" s="1">
        <v>4.0356999999999997E-2</v>
      </c>
    </row>
    <row r="704" spans="1:4" x14ac:dyDescent="0.35">
      <c r="A704" s="1">
        <v>20.88</v>
      </c>
      <c r="B704" s="1">
        <v>2.1392000000000001E-2</v>
      </c>
      <c r="C704" s="1">
        <v>2.9170999999999999E-2</v>
      </c>
      <c r="D704" s="1">
        <v>4.0874000000000001E-2</v>
      </c>
    </row>
    <row r="705" spans="1:4" x14ac:dyDescent="0.35">
      <c r="A705" s="1">
        <v>20.91</v>
      </c>
      <c r="B705" s="1">
        <v>2.1911E-2</v>
      </c>
      <c r="C705" s="1">
        <v>2.9787000000000001E-2</v>
      </c>
      <c r="D705" s="1">
        <v>4.1583000000000002E-2</v>
      </c>
    </row>
    <row r="706" spans="1:4" x14ac:dyDescent="0.35">
      <c r="A706" s="1">
        <v>20.94</v>
      </c>
      <c r="B706" s="1">
        <v>2.2367999999999999E-2</v>
      </c>
      <c r="C706" s="1">
        <v>3.0315999999999999E-2</v>
      </c>
      <c r="D706" s="1">
        <v>4.2178E-2</v>
      </c>
    </row>
    <row r="707" spans="1:4" x14ac:dyDescent="0.35">
      <c r="A707" s="1">
        <v>20.97</v>
      </c>
      <c r="B707" s="1">
        <v>2.2915000000000001E-2</v>
      </c>
      <c r="C707" s="1">
        <v>3.0934E-2</v>
      </c>
      <c r="D707" s="1">
        <v>4.2856999999999999E-2</v>
      </c>
    </row>
    <row r="708" spans="1:4" x14ac:dyDescent="0.35">
      <c r="A708" s="1">
        <v>21</v>
      </c>
      <c r="B708" s="1">
        <v>2.3397999999999999E-2</v>
      </c>
      <c r="C708" s="1">
        <v>3.1368E-2</v>
      </c>
      <c r="D708" s="1">
        <v>4.3424999999999998E-2</v>
      </c>
    </row>
    <row r="709" spans="1:4" x14ac:dyDescent="0.35">
      <c r="A709" s="1">
        <v>21.03</v>
      </c>
      <c r="B709" s="1">
        <v>2.3893000000000001E-2</v>
      </c>
      <c r="C709" s="1">
        <v>3.1877000000000003E-2</v>
      </c>
      <c r="D709" s="1">
        <v>4.4066000000000001E-2</v>
      </c>
    </row>
    <row r="710" spans="1:4" x14ac:dyDescent="0.35">
      <c r="A710" s="1">
        <v>21.06</v>
      </c>
      <c r="B710" s="1">
        <v>2.4400999999999999E-2</v>
      </c>
      <c r="C710" s="1">
        <v>3.2454999999999998E-2</v>
      </c>
      <c r="D710" s="1">
        <v>4.4595000000000003E-2</v>
      </c>
    </row>
    <row r="711" spans="1:4" x14ac:dyDescent="0.35">
      <c r="A711" s="1">
        <v>21.09</v>
      </c>
      <c r="B711" s="1">
        <v>2.4923000000000001E-2</v>
      </c>
      <c r="C711" s="1">
        <v>3.2936E-2</v>
      </c>
      <c r="D711" s="1">
        <v>4.5023000000000001E-2</v>
      </c>
    </row>
    <row r="712" spans="1:4" x14ac:dyDescent="0.35">
      <c r="A712" s="1">
        <v>21.12</v>
      </c>
      <c r="B712" s="1">
        <v>2.5547E-2</v>
      </c>
      <c r="C712" s="1">
        <v>3.3485000000000001E-2</v>
      </c>
      <c r="D712" s="1">
        <v>4.5603999999999999E-2</v>
      </c>
    </row>
    <row r="713" spans="1:4" x14ac:dyDescent="0.35">
      <c r="A713" s="1">
        <v>21.15</v>
      </c>
      <c r="B713" s="1">
        <v>2.6088E-2</v>
      </c>
      <c r="C713" s="1">
        <v>3.3943000000000001E-2</v>
      </c>
      <c r="D713" s="1">
        <v>4.6085000000000001E-2</v>
      </c>
    </row>
    <row r="714" spans="1:4" x14ac:dyDescent="0.35">
      <c r="A714" s="1">
        <v>21.18</v>
      </c>
      <c r="B714" s="1">
        <v>2.6717999999999999E-2</v>
      </c>
      <c r="C714" s="1">
        <v>3.4460999999999999E-2</v>
      </c>
      <c r="D714" s="1">
        <v>4.6629999999999998E-2</v>
      </c>
    </row>
    <row r="715" spans="1:4" x14ac:dyDescent="0.35">
      <c r="A715" s="1">
        <v>21.21</v>
      </c>
      <c r="B715" s="1">
        <v>2.7251999999999998E-2</v>
      </c>
      <c r="C715" s="1">
        <v>3.4820999999999998E-2</v>
      </c>
      <c r="D715" s="1">
        <v>4.7080999999999998E-2</v>
      </c>
    </row>
    <row r="716" spans="1:4" x14ac:dyDescent="0.35">
      <c r="A716" s="1">
        <v>21.24</v>
      </c>
      <c r="B716" s="1">
        <v>2.7692000000000001E-2</v>
      </c>
      <c r="C716" s="1">
        <v>3.5243999999999998E-2</v>
      </c>
      <c r="D716" s="1">
        <v>4.7518999999999999E-2</v>
      </c>
    </row>
    <row r="717" spans="1:4" x14ac:dyDescent="0.35">
      <c r="A717" s="1">
        <v>21.27</v>
      </c>
      <c r="B717" s="1">
        <v>2.8305E-2</v>
      </c>
      <c r="C717" s="1">
        <v>3.5729999999999998E-2</v>
      </c>
      <c r="D717" s="1">
        <v>4.7943E-2</v>
      </c>
    </row>
    <row r="718" spans="1:4" x14ac:dyDescent="0.35">
      <c r="A718" s="1">
        <v>21.3</v>
      </c>
      <c r="B718" s="1">
        <v>2.8823999999999999E-2</v>
      </c>
      <c r="C718" s="1">
        <v>3.6138000000000003E-2</v>
      </c>
      <c r="D718" s="1">
        <v>4.8346E-2</v>
      </c>
    </row>
    <row r="719" spans="1:4" x14ac:dyDescent="0.35">
      <c r="A719" s="1">
        <v>21.33</v>
      </c>
      <c r="B719" s="1">
        <v>2.9423999999999999E-2</v>
      </c>
      <c r="C719" s="1">
        <v>3.6602000000000003E-2</v>
      </c>
      <c r="D719" s="1">
        <v>4.8792000000000002E-2</v>
      </c>
    </row>
    <row r="720" spans="1:4" x14ac:dyDescent="0.35">
      <c r="A720" s="1">
        <v>21.36</v>
      </c>
      <c r="B720" s="1">
        <v>2.9936000000000001E-2</v>
      </c>
      <c r="C720" s="1">
        <v>3.6984999999999997E-2</v>
      </c>
      <c r="D720" s="1">
        <v>4.9158E-2</v>
      </c>
    </row>
    <row r="721" spans="1:4" x14ac:dyDescent="0.35">
      <c r="A721" s="1">
        <v>21.39</v>
      </c>
      <c r="B721" s="1">
        <v>3.0450000000000001E-2</v>
      </c>
      <c r="C721" s="1">
        <v>3.7291999999999999E-2</v>
      </c>
      <c r="D721" s="1">
        <v>4.9506000000000001E-2</v>
      </c>
    </row>
    <row r="722" spans="1:4" x14ac:dyDescent="0.35">
      <c r="A722" s="1">
        <v>21.42</v>
      </c>
      <c r="B722" s="1">
        <v>3.0966E-2</v>
      </c>
      <c r="C722" s="1">
        <v>3.7699999999999997E-2</v>
      </c>
      <c r="D722" s="1">
        <v>4.9893E-2</v>
      </c>
    </row>
    <row r="723" spans="1:4" x14ac:dyDescent="0.35">
      <c r="A723" s="1">
        <v>21.45</v>
      </c>
      <c r="B723" s="1">
        <v>3.1488000000000002E-2</v>
      </c>
      <c r="C723" s="1">
        <v>3.8031000000000002E-2</v>
      </c>
      <c r="D723" s="1">
        <v>5.0155999999999999E-2</v>
      </c>
    </row>
    <row r="724" spans="1:4" x14ac:dyDescent="0.35">
      <c r="A724" s="1">
        <v>21.48</v>
      </c>
      <c r="B724" s="1">
        <v>3.2099999999999997E-2</v>
      </c>
      <c r="C724" s="1">
        <v>3.8399000000000003E-2</v>
      </c>
      <c r="D724" s="1">
        <v>5.0508999999999998E-2</v>
      </c>
    </row>
    <row r="725" spans="1:4" x14ac:dyDescent="0.35">
      <c r="A725" s="1">
        <v>21.51</v>
      </c>
      <c r="B725" s="1">
        <v>3.2620999999999997E-2</v>
      </c>
      <c r="C725" s="1">
        <v>3.8703000000000001E-2</v>
      </c>
      <c r="D725" s="1">
        <v>5.0799999999999998E-2</v>
      </c>
    </row>
    <row r="726" spans="1:4" x14ac:dyDescent="0.35">
      <c r="A726" s="1">
        <v>21.54</v>
      </c>
      <c r="B726" s="1">
        <v>3.3134999999999998E-2</v>
      </c>
      <c r="C726" s="1">
        <v>3.8997999999999998E-2</v>
      </c>
      <c r="D726" s="1">
        <v>5.1081000000000001E-2</v>
      </c>
    </row>
    <row r="727" spans="1:4" x14ac:dyDescent="0.35">
      <c r="A727" s="1">
        <v>21.57</v>
      </c>
      <c r="B727" s="1">
        <v>3.3723000000000003E-2</v>
      </c>
      <c r="C727" s="1">
        <v>3.9283999999999999E-2</v>
      </c>
      <c r="D727" s="1">
        <v>5.1395999999999997E-2</v>
      </c>
    </row>
    <row r="728" spans="1:4" x14ac:dyDescent="0.35">
      <c r="A728" s="1">
        <v>21.6</v>
      </c>
      <c r="B728" s="1">
        <v>3.4218999999999999E-2</v>
      </c>
      <c r="C728" s="1">
        <v>3.9558999999999997E-2</v>
      </c>
      <c r="D728" s="1">
        <v>5.1652000000000003E-2</v>
      </c>
    </row>
    <row r="729" spans="1:4" x14ac:dyDescent="0.35">
      <c r="A729" s="1">
        <v>21.63</v>
      </c>
      <c r="B729" s="1">
        <v>3.4712E-2</v>
      </c>
      <c r="C729" s="1">
        <v>3.9868000000000001E-2</v>
      </c>
      <c r="D729" s="1">
        <v>5.1931999999999999E-2</v>
      </c>
    </row>
    <row r="730" spans="1:4" x14ac:dyDescent="0.35">
      <c r="A730" s="1">
        <v>21.66</v>
      </c>
      <c r="B730" s="1">
        <v>3.5201999999999997E-2</v>
      </c>
      <c r="C730" s="1">
        <v>4.0127000000000003E-2</v>
      </c>
      <c r="D730" s="1">
        <v>5.2117999999999998E-2</v>
      </c>
    </row>
    <row r="731" spans="1:4" x14ac:dyDescent="0.35">
      <c r="A731" s="1">
        <v>21.69</v>
      </c>
      <c r="B731" s="1">
        <v>3.5777000000000003E-2</v>
      </c>
      <c r="C731" s="1">
        <v>4.0416000000000001E-2</v>
      </c>
      <c r="D731" s="1">
        <v>5.2357000000000001E-2</v>
      </c>
    </row>
    <row r="732" spans="1:4" x14ac:dyDescent="0.35">
      <c r="A732" s="1">
        <v>21.72</v>
      </c>
      <c r="B732" s="1">
        <v>3.6273E-2</v>
      </c>
      <c r="C732" s="1">
        <v>4.0646000000000002E-2</v>
      </c>
      <c r="D732" s="1">
        <v>5.2546000000000002E-2</v>
      </c>
    </row>
    <row r="733" spans="1:4" x14ac:dyDescent="0.35">
      <c r="A733" s="1">
        <v>21.75</v>
      </c>
      <c r="B733" s="1">
        <v>3.6775000000000002E-2</v>
      </c>
      <c r="C733" s="1">
        <v>4.0851999999999999E-2</v>
      </c>
      <c r="D733" s="1">
        <v>5.2715999999999999E-2</v>
      </c>
    </row>
    <row r="734" spans="1:4" x14ac:dyDescent="0.35">
      <c r="A734" s="1">
        <v>21.78</v>
      </c>
      <c r="B734" s="1">
        <v>3.7363E-2</v>
      </c>
      <c r="C734" s="1">
        <v>4.1028000000000002E-2</v>
      </c>
      <c r="D734" s="1">
        <v>5.2895999999999999E-2</v>
      </c>
    </row>
    <row r="735" spans="1:4" x14ac:dyDescent="0.35">
      <c r="A735" s="1">
        <v>21.81</v>
      </c>
      <c r="B735" s="1">
        <v>3.7782000000000003E-2</v>
      </c>
      <c r="C735" s="1">
        <v>4.1179E-2</v>
      </c>
      <c r="D735" s="1">
        <v>5.3032000000000003E-2</v>
      </c>
    </row>
    <row r="736" spans="1:4" x14ac:dyDescent="0.35">
      <c r="A736" s="1">
        <v>21.84</v>
      </c>
      <c r="B736" s="1">
        <v>3.8365000000000003E-2</v>
      </c>
      <c r="C736" s="1">
        <v>4.1339000000000001E-2</v>
      </c>
      <c r="D736" s="1">
        <v>5.3148000000000001E-2</v>
      </c>
    </row>
    <row r="737" spans="1:4" x14ac:dyDescent="0.35">
      <c r="A737" s="1">
        <v>21.87</v>
      </c>
      <c r="B737" s="1">
        <v>3.8857999999999997E-2</v>
      </c>
      <c r="C737" s="1">
        <v>4.1466000000000003E-2</v>
      </c>
      <c r="D737" s="1">
        <v>5.3244E-2</v>
      </c>
    </row>
    <row r="738" spans="1:4" x14ac:dyDescent="0.35">
      <c r="A738" s="1">
        <v>21.9</v>
      </c>
      <c r="B738" s="1">
        <v>3.9336999999999997E-2</v>
      </c>
      <c r="C738" s="1">
        <v>4.1583000000000002E-2</v>
      </c>
      <c r="D738" s="1">
        <v>5.3318999999999998E-2</v>
      </c>
    </row>
    <row r="739" spans="1:4" x14ac:dyDescent="0.35">
      <c r="A739" s="1">
        <v>21.93</v>
      </c>
      <c r="B739" s="1">
        <v>3.9871999999999998E-2</v>
      </c>
      <c r="C739" s="1">
        <v>4.1707000000000001E-2</v>
      </c>
      <c r="D739" s="1">
        <v>5.3381999999999999E-2</v>
      </c>
    </row>
    <row r="740" spans="1:4" x14ac:dyDescent="0.35">
      <c r="A740" s="1">
        <v>21.96</v>
      </c>
      <c r="B740" s="1">
        <v>4.0307999999999997E-2</v>
      </c>
      <c r="C740" s="1">
        <v>4.1789E-2</v>
      </c>
      <c r="D740" s="1">
        <v>5.3414000000000003E-2</v>
      </c>
    </row>
    <row r="741" spans="1:4" x14ac:dyDescent="0.35">
      <c r="A741" s="1">
        <v>21.99</v>
      </c>
      <c r="B741" s="1">
        <v>4.0730000000000002E-2</v>
      </c>
      <c r="C741" s="1">
        <v>4.1896000000000003E-2</v>
      </c>
      <c r="D741" s="1">
        <v>5.3428000000000003E-2</v>
      </c>
    </row>
    <row r="742" spans="1:4" x14ac:dyDescent="0.35">
      <c r="A742" s="1">
        <v>22.02</v>
      </c>
      <c r="B742" s="1">
        <v>4.1142999999999999E-2</v>
      </c>
      <c r="C742" s="1">
        <v>4.1974999999999998E-2</v>
      </c>
      <c r="D742" s="1">
        <v>5.3421000000000003E-2</v>
      </c>
    </row>
    <row r="743" spans="1:4" x14ac:dyDescent="0.35">
      <c r="A743" s="1">
        <v>22.05</v>
      </c>
      <c r="B743" s="1">
        <v>4.1547000000000001E-2</v>
      </c>
      <c r="C743" s="1">
        <v>4.2042999999999997E-2</v>
      </c>
      <c r="D743" s="1">
        <v>5.3395999999999999E-2</v>
      </c>
    </row>
    <row r="744" spans="1:4" x14ac:dyDescent="0.35">
      <c r="A744" s="1">
        <v>22.08</v>
      </c>
      <c r="B744" s="1">
        <v>4.2004E-2</v>
      </c>
      <c r="C744" s="1">
        <v>4.2110000000000002E-2</v>
      </c>
      <c r="D744" s="1">
        <v>5.3342000000000001E-2</v>
      </c>
    </row>
    <row r="745" spans="1:4" x14ac:dyDescent="0.35">
      <c r="A745" s="1">
        <v>22.11</v>
      </c>
      <c r="B745" s="1">
        <v>4.2382999999999997E-2</v>
      </c>
      <c r="C745" s="1">
        <v>4.2158000000000001E-2</v>
      </c>
      <c r="D745" s="1">
        <v>5.3275000000000003E-2</v>
      </c>
    </row>
    <row r="746" spans="1:4" x14ac:dyDescent="0.35">
      <c r="A746" s="1">
        <v>22.14</v>
      </c>
      <c r="B746" s="1">
        <v>4.2804000000000002E-2</v>
      </c>
      <c r="C746" s="1">
        <v>4.2199E-2</v>
      </c>
      <c r="D746" s="1">
        <v>5.3171000000000003E-2</v>
      </c>
    </row>
    <row r="747" spans="1:4" x14ac:dyDescent="0.35">
      <c r="A747" s="1">
        <v>22.17</v>
      </c>
      <c r="B747" s="1">
        <v>4.3145000000000003E-2</v>
      </c>
      <c r="C747" s="1">
        <v>4.2216999999999998E-2</v>
      </c>
      <c r="D747" s="1">
        <v>5.3060999999999997E-2</v>
      </c>
    </row>
    <row r="748" spans="1:4" x14ac:dyDescent="0.35">
      <c r="A748" s="1">
        <v>22.2</v>
      </c>
      <c r="B748" s="1">
        <v>4.3416000000000003E-2</v>
      </c>
      <c r="C748" s="1">
        <v>4.2226E-2</v>
      </c>
      <c r="D748" s="1">
        <v>5.2914000000000003E-2</v>
      </c>
    </row>
    <row r="749" spans="1:4" x14ac:dyDescent="0.35">
      <c r="A749" s="1">
        <v>22.23</v>
      </c>
      <c r="B749" s="1">
        <v>4.3774E-2</v>
      </c>
      <c r="C749" s="1">
        <v>4.2227000000000001E-2</v>
      </c>
      <c r="D749" s="1">
        <v>5.2797999999999998E-2</v>
      </c>
    </row>
    <row r="750" spans="1:4" x14ac:dyDescent="0.35">
      <c r="A750" s="1">
        <v>22.26</v>
      </c>
      <c r="B750" s="1">
        <v>4.4062999999999998E-2</v>
      </c>
      <c r="C750" s="1">
        <v>4.2226E-2</v>
      </c>
      <c r="D750" s="1">
        <v>5.2644999999999997E-2</v>
      </c>
    </row>
    <row r="751" spans="1:4" x14ac:dyDescent="0.35">
      <c r="A751" s="1">
        <v>22.29</v>
      </c>
      <c r="B751" s="1">
        <v>4.4380000000000003E-2</v>
      </c>
      <c r="C751" s="1">
        <v>4.2220000000000001E-2</v>
      </c>
      <c r="D751" s="1">
        <v>5.2443999999999998E-2</v>
      </c>
    </row>
    <row r="752" spans="1:4" x14ac:dyDescent="0.35">
      <c r="A752" s="1">
        <v>22.32</v>
      </c>
      <c r="B752" s="1">
        <v>4.4635000000000001E-2</v>
      </c>
      <c r="C752" s="1">
        <v>4.2206E-2</v>
      </c>
      <c r="D752" s="1">
        <v>5.2249999999999998E-2</v>
      </c>
    </row>
    <row r="753" spans="1:4" x14ac:dyDescent="0.35">
      <c r="A753" s="1">
        <v>22.35</v>
      </c>
      <c r="B753" s="1">
        <v>4.4915999999999998E-2</v>
      </c>
      <c r="C753" s="1">
        <v>4.2181999999999997E-2</v>
      </c>
      <c r="D753" s="1">
        <v>5.2005999999999997E-2</v>
      </c>
    </row>
    <row r="754" spans="1:4" x14ac:dyDescent="0.35">
      <c r="A754" s="1">
        <v>22.38</v>
      </c>
      <c r="B754" s="1">
        <v>4.5109000000000003E-2</v>
      </c>
      <c r="C754" s="1">
        <v>4.2146999999999997E-2</v>
      </c>
      <c r="D754" s="1">
        <v>5.1784999999999998E-2</v>
      </c>
    </row>
    <row r="755" spans="1:4" x14ac:dyDescent="0.35">
      <c r="A755" s="1">
        <v>22.41</v>
      </c>
      <c r="B755" s="1">
        <v>4.5331999999999997E-2</v>
      </c>
      <c r="C755" s="1">
        <v>4.2098999999999998E-2</v>
      </c>
      <c r="D755" s="1">
        <v>5.1596999999999997E-2</v>
      </c>
    </row>
    <row r="756" spans="1:4" x14ac:dyDescent="0.35">
      <c r="A756" s="1">
        <v>22.44</v>
      </c>
      <c r="B756" s="1">
        <v>4.5576999999999999E-2</v>
      </c>
      <c r="C756" s="1">
        <v>4.2021000000000003E-2</v>
      </c>
      <c r="D756" s="1">
        <v>5.1325999999999997E-2</v>
      </c>
    </row>
    <row r="757" spans="1:4" x14ac:dyDescent="0.35">
      <c r="A757" s="1">
        <v>22.47</v>
      </c>
      <c r="B757" s="1">
        <v>4.5768999999999997E-2</v>
      </c>
      <c r="C757" s="1">
        <v>4.1939999999999998E-2</v>
      </c>
      <c r="D757" s="1">
        <v>5.1083999999999997E-2</v>
      </c>
    </row>
    <row r="758" spans="1:4" x14ac:dyDescent="0.35">
      <c r="A758" s="1">
        <v>22.5</v>
      </c>
      <c r="B758" s="1">
        <v>4.5970999999999998E-2</v>
      </c>
      <c r="C758" s="1">
        <v>4.1827000000000003E-2</v>
      </c>
      <c r="D758" s="1">
        <v>5.0785999999999998E-2</v>
      </c>
    </row>
    <row r="759" spans="1:4" x14ac:dyDescent="0.35">
      <c r="A759" s="1">
        <v>22.53</v>
      </c>
      <c r="B759" s="1">
        <v>4.6121000000000002E-2</v>
      </c>
      <c r="C759" s="1">
        <v>4.1734E-2</v>
      </c>
      <c r="D759" s="1">
        <v>5.0516999999999999E-2</v>
      </c>
    </row>
    <row r="760" spans="1:4" x14ac:dyDescent="0.35">
      <c r="A760" s="1">
        <v>22.56</v>
      </c>
      <c r="B760" s="1">
        <v>4.6249999999999999E-2</v>
      </c>
      <c r="C760" s="1">
        <v>4.1611000000000002E-2</v>
      </c>
      <c r="D760" s="1">
        <v>5.0234000000000001E-2</v>
      </c>
    </row>
    <row r="761" spans="1:4" x14ac:dyDescent="0.35">
      <c r="A761" s="1">
        <v>22.59</v>
      </c>
      <c r="B761" s="1">
        <v>4.6360999999999999E-2</v>
      </c>
      <c r="C761" s="1">
        <v>4.1449E-2</v>
      </c>
      <c r="D761" s="1">
        <v>4.9940999999999999E-2</v>
      </c>
    </row>
    <row r="762" spans="1:4" x14ac:dyDescent="0.35">
      <c r="A762" s="1">
        <v>22.62</v>
      </c>
      <c r="B762" s="1">
        <v>4.6457999999999999E-2</v>
      </c>
      <c r="C762" s="1">
        <v>4.1294999999999998E-2</v>
      </c>
      <c r="D762" s="1">
        <v>4.9639999999999997E-2</v>
      </c>
    </row>
    <row r="763" spans="1:4" x14ac:dyDescent="0.35">
      <c r="A763" s="1">
        <v>22.65</v>
      </c>
      <c r="B763" s="1">
        <v>4.6545000000000003E-2</v>
      </c>
      <c r="C763" s="1">
        <v>4.1099999999999998E-2</v>
      </c>
      <c r="D763" s="1">
        <v>4.9279000000000003E-2</v>
      </c>
    </row>
    <row r="764" spans="1:4" x14ac:dyDescent="0.35">
      <c r="A764" s="1">
        <v>22.68</v>
      </c>
      <c r="B764" s="1">
        <v>4.6597E-2</v>
      </c>
      <c r="C764" s="1">
        <v>4.0918000000000003E-2</v>
      </c>
      <c r="D764" s="1">
        <v>4.8958000000000002E-2</v>
      </c>
    </row>
    <row r="765" spans="1:4" x14ac:dyDescent="0.35">
      <c r="A765" s="1">
        <v>22.71</v>
      </c>
      <c r="B765" s="1">
        <v>4.6628999999999997E-2</v>
      </c>
      <c r="C765" s="1">
        <v>4.0724000000000003E-2</v>
      </c>
      <c r="D765" s="1">
        <v>4.8626999999999997E-2</v>
      </c>
    </row>
    <row r="766" spans="1:4" x14ac:dyDescent="0.35">
      <c r="A766" s="1">
        <v>22.74</v>
      </c>
      <c r="B766" s="1">
        <v>4.6642999999999997E-2</v>
      </c>
      <c r="C766" s="1">
        <v>4.0518999999999999E-2</v>
      </c>
      <c r="D766" s="1">
        <v>4.8225999999999998E-2</v>
      </c>
    </row>
    <row r="767" spans="1:4" x14ac:dyDescent="0.35">
      <c r="A767" s="1">
        <v>22.77</v>
      </c>
      <c r="B767" s="1">
        <v>4.6639E-2</v>
      </c>
      <c r="C767" s="1">
        <v>4.0300999999999997E-2</v>
      </c>
      <c r="D767" s="1">
        <v>4.7872999999999999E-2</v>
      </c>
    </row>
    <row r="768" spans="1:4" x14ac:dyDescent="0.35">
      <c r="A768" s="1">
        <v>22.8</v>
      </c>
      <c r="B768" s="1">
        <v>4.6618E-2</v>
      </c>
      <c r="C768" s="1">
        <v>4.0035000000000001E-2</v>
      </c>
      <c r="D768" s="1">
        <v>4.7514000000000001E-2</v>
      </c>
    </row>
    <row r="769" spans="1:4" x14ac:dyDescent="0.35">
      <c r="A769" s="1">
        <v>22.83</v>
      </c>
      <c r="B769" s="1">
        <v>4.6584E-2</v>
      </c>
      <c r="C769" s="1">
        <v>3.9796999999999999E-2</v>
      </c>
      <c r="D769" s="1">
        <v>4.7149999999999997E-2</v>
      </c>
    </row>
    <row r="770" spans="1:4" x14ac:dyDescent="0.35">
      <c r="A770" s="1">
        <v>22.86</v>
      </c>
      <c r="B770" s="1">
        <v>4.6526999999999999E-2</v>
      </c>
      <c r="C770" s="1">
        <v>3.9511999999999999E-2</v>
      </c>
      <c r="D770" s="1">
        <v>4.6718999999999997E-2</v>
      </c>
    </row>
    <row r="771" spans="1:4" x14ac:dyDescent="0.35">
      <c r="A771" s="1">
        <v>22.89</v>
      </c>
      <c r="B771" s="1">
        <v>4.6456999999999998E-2</v>
      </c>
      <c r="C771" s="1">
        <v>3.9259000000000002E-2</v>
      </c>
      <c r="D771" s="1">
        <v>4.6342000000000001E-2</v>
      </c>
    </row>
    <row r="772" spans="1:4" x14ac:dyDescent="0.35">
      <c r="A772" s="1">
        <v>22.92</v>
      </c>
      <c r="B772" s="1">
        <v>4.6367999999999999E-2</v>
      </c>
      <c r="C772" s="1">
        <v>3.9039999999999998E-2</v>
      </c>
      <c r="D772" s="1">
        <v>4.5960000000000001E-2</v>
      </c>
    </row>
    <row r="773" spans="1:4" x14ac:dyDescent="0.35">
      <c r="A773" s="1">
        <v>22.95</v>
      </c>
      <c r="B773" s="1">
        <v>4.6260999999999997E-2</v>
      </c>
      <c r="C773" s="1">
        <v>3.8725000000000002E-2</v>
      </c>
      <c r="D773" s="1">
        <v>4.5509000000000001E-2</v>
      </c>
    </row>
    <row r="774" spans="1:4" x14ac:dyDescent="0.35">
      <c r="A774" s="1">
        <v>22.98</v>
      </c>
      <c r="B774" s="1">
        <v>4.6143999999999998E-2</v>
      </c>
      <c r="C774" s="1">
        <v>3.8448999999999997E-2</v>
      </c>
      <c r="D774" s="1">
        <v>4.5183000000000001E-2</v>
      </c>
    </row>
    <row r="775" spans="1:4" x14ac:dyDescent="0.35">
      <c r="A775" s="1">
        <v>23.01</v>
      </c>
      <c r="B775" s="1">
        <v>4.5994E-2</v>
      </c>
      <c r="C775" s="1">
        <v>3.8120000000000001E-2</v>
      </c>
      <c r="D775" s="1">
        <v>4.4720999999999997E-2</v>
      </c>
    </row>
    <row r="776" spans="1:4" x14ac:dyDescent="0.35">
      <c r="A776" s="1">
        <v>23.04</v>
      </c>
      <c r="B776" s="1">
        <v>4.5852999999999998E-2</v>
      </c>
      <c r="C776" s="1">
        <v>3.7830000000000003E-2</v>
      </c>
      <c r="D776" s="1">
        <v>4.4318999999999997E-2</v>
      </c>
    </row>
    <row r="777" spans="1:4" x14ac:dyDescent="0.35">
      <c r="A777" s="1">
        <v>23.07</v>
      </c>
      <c r="B777" s="1">
        <v>4.5699999999999998E-2</v>
      </c>
      <c r="C777" s="1">
        <v>3.7536E-2</v>
      </c>
      <c r="D777" s="1">
        <v>4.3912E-2</v>
      </c>
    </row>
    <row r="778" spans="1:4" x14ac:dyDescent="0.35">
      <c r="A778" s="1">
        <v>23.1</v>
      </c>
      <c r="B778" s="1">
        <v>4.5506999999999999E-2</v>
      </c>
      <c r="C778" s="1">
        <v>3.7236999999999999E-2</v>
      </c>
      <c r="D778" s="1">
        <v>4.3436000000000002E-2</v>
      </c>
    </row>
    <row r="779" spans="1:4" x14ac:dyDescent="0.35">
      <c r="A779" s="1">
        <v>23.13</v>
      </c>
      <c r="B779" s="1">
        <v>4.5326999999999999E-2</v>
      </c>
      <c r="C779" s="1">
        <v>3.6934000000000002E-2</v>
      </c>
      <c r="D779" s="1">
        <v>4.3029999999999999E-2</v>
      </c>
    </row>
    <row r="780" spans="1:4" x14ac:dyDescent="0.35">
      <c r="A780" s="1">
        <v>23.16</v>
      </c>
      <c r="B780" s="1">
        <v>4.5134000000000001E-2</v>
      </c>
      <c r="C780" s="1">
        <v>3.6574000000000002E-2</v>
      </c>
      <c r="D780" s="1">
        <v>4.2557999999999999E-2</v>
      </c>
    </row>
    <row r="781" spans="1:4" x14ac:dyDescent="0.35">
      <c r="A781" s="1">
        <v>23.19</v>
      </c>
      <c r="B781" s="1">
        <v>4.4930999999999999E-2</v>
      </c>
      <c r="C781" s="1">
        <v>3.6257999999999999E-2</v>
      </c>
      <c r="D781" s="1">
        <v>4.2220000000000001E-2</v>
      </c>
    </row>
    <row r="782" spans="1:4" x14ac:dyDescent="0.35">
      <c r="A782" s="1">
        <v>23.22</v>
      </c>
      <c r="B782" s="1">
        <v>4.4720999999999997E-2</v>
      </c>
      <c r="C782" s="1">
        <v>3.5937999999999998E-2</v>
      </c>
      <c r="D782" s="1">
        <v>4.1812000000000002E-2</v>
      </c>
    </row>
    <row r="783" spans="1:4" x14ac:dyDescent="0.35">
      <c r="A783" s="1">
        <v>23.25</v>
      </c>
      <c r="B783" s="1">
        <v>4.4467E-2</v>
      </c>
      <c r="C783" s="1">
        <v>3.5562999999999997E-2</v>
      </c>
      <c r="D783" s="1">
        <v>4.1335999999999998E-2</v>
      </c>
    </row>
    <row r="784" spans="1:4" x14ac:dyDescent="0.35">
      <c r="A784" s="1">
        <v>23.28</v>
      </c>
      <c r="B784" s="1">
        <v>4.4241000000000003E-2</v>
      </c>
      <c r="C784" s="1">
        <v>3.5238999999999999E-2</v>
      </c>
      <c r="D784" s="1">
        <v>4.0932000000000003E-2</v>
      </c>
    </row>
    <row r="785" spans="1:4" x14ac:dyDescent="0.35">
      <c r="A785" s="1">
        <v>23.31</v>
      </c>
      <c r="B785" s="1">
        <v>4.3968E-2</v>
      </c>
      <c r="C785" s="1">
        <v>3.4915000000000002E-2</v>
      </c>
      <c r="D785" s="1">
        <v>4.0459000000000002E-2</v>
      </c>
    </row>
    <row r="786" spans="1:4" x14ac:dyDescent="0.35">
      <c r="A786" s="1">
        <v>23.31</v>
      </c>
      <c r="B786" s="1">
        <v>4.3926E-2</v>
      </c>
      <c r="C786" s="1">
        <v>3.4861000000000003E-2</v>
      </c>
      <c r="D786" s="1">
        <v>4.0391000000000003E-2</v>
      </c>
    </row>
    <row r="787" spans="1:4" x14ac:dyDescent="0.35">
      <c r="A787" s="1">
        <v>23.34</v>
      </c>
      <c r="B787" s="1">
        <v>4.3763999999999997E-2</v>
      </c>
      <c r="C787" s="1">
        <v>3.4590999999999997E-2</v>
      </c>
      <c r="D787" s="1">
        <v>4.0051999999999997E-2</v>
      </c>
    </row>
    <row r="788" spans="1:4" x14ac:dyDescent="0.35">
      <c r="A788" s="1">
        <v>23.37</v>
      </c>
      <c r="B788" s="1">
        <v>4.3512000000000002E-2</v>
      </c>
      <c r="C788" s="1">
        <v>3.4262000000000001E-2</v>
      </c>
      <c r="D788" s="1">
        <v>3.9710000000000002E-2</v>
      </c>
    </row>
    <row r="789" spans="1:4" x14ac:dyDescent="0.35">
      <c r="A789" s="1">
        <v>23.4</v>
      </c>
      <c r="B789" s="1">
        <v>4.3207000000000002E-2</v>
      </c>
      <c r="C789" s="1">
        <v>3.3875000000000002E-2</v>
      </c>
      <c r="D789" s="1">
        <v>3.9236E-2</v>
      </c>
    </row>
    <row r="790" spans="1:4" x14ac:dyDescent="0.35">
      <c r="A790" s="1">
        <v>23.43</v>
      </c>
      <c r="B790" s="1">
        <v>4.2937999999999997E-2</v>
      </c>
      <c r="C790" s="1">
        <v>3.3543000000000003E-2</v>
      </c>
      <c r="D790" s="1">
        <v>3.8830999999999997E-2</v>
      </c>
    </row>
    <row r="791" spans="1:4" x14ac:dyDescent="0.35">
      <c r="A791" s="1">
        <v>23.46</v>
      </c>
      <c r="B791" s="1">
        <v>4.2618999999999997E-2</v>
      </c>
      <c r="C791" s="1">
        <v>3.3155999999999998E-2</v>
      </c>
      <c r="D791" s="1">
        <v>3.8358000000000003E-2</v>
      </c>
    </row>
    <row r="792" spans="1:4" x14ac:dyDescent="0.35">
      <c r="A792" s="1">
        <v>23.49</v>
      </c>
      <c r="B792" s="1">
        <v>4.2339000000000002E-2</v>
      </c>
      <c r="C792" s="1">
        <v>3.2883000000000003E-2</v>
      </c>
      <c r="D792" s="1">
        <v>3.7955000000000003E-2</v>
      </c>
    </row>
    <row r="793" spans="1:4" x14ac:dyDescent="0.35">
      <c r="A793" s="1">
        <v>23.52</v>
      </c>
      <c r="B793" s="1">
        <v>4.2049000000000003E-2</v>
      </c>
      <c r="C793" s="1">
        <v>3.2504999999999999E-2</v>
      </c>
      <c r="D793" s="1">
        <v>3.7490000000000002E-2</v>
      </c>
    </row>
    <row r="794" spans="1:4" x14ac:dyDescent="0.35">
      <c r="A794" s="1">
        <v>23.55</v>
      </c>
      <c r="B794" s="1">
        <v>4.1750000000000002E-2</v>
      </c>
      <c r="C794" s="1">
        <v>3.218E-2</v>
      </c>
      <c r="D794" s="1">
        <v>3.7161E-2</v>
      </c>
    </row>
    <row r="795" spans="1:4" x14ac:dyDescent="0.35">
      <c r="A795" s="1">
        <v>23.58</v>
      </c>
      <c r="B795" s="1">
        <v>4.1445000000000003E-2</v>
      </c>
      <c r="C795" s="1">
        <v>3.1856000000000002E-2</v>
      </c>
      <c r="D795" s="1">
        <v>3.6768000000000002E-2</v>
      </c>
    </row>
    <row r="796" spans="1:4" x14ac:dyDescent="0.35">
      <c r="A796" s="1">
        <v>23.61</v>
      </c>
      <c r="B796" s="1">
        <v>4.1084000000000002E-2</v>
      </c>
      <c r="C796" s="1">
        <v>3.1477999999999999E-2</v>
      </c>
      <c r="D796" s="1">
        <v>3.6311000000000003E-2</v>
      </c>
    </row>
    <row r="797" spans="1:4" x14ac:dyDescent="0.35">
      <c r="A797" s="1">
        <v>23.64</v>
      </c>
      <c r="B797" s="1">
        <v>4.0766999999999998E-2</v>
      </c>
      <c r="C797" s="1">
        <v>3.1154000000000001E-2</v>
      </c>
      <c r="D797" s="1">
        <v>3.5922999999999997E-2</v>
      </c>
    </row>
    <row r="798" spans="1:4" x14ac:dyDescent="0.35">
      <c r="A798" s="1">
        <v>23.67</v>
      </c>
      <c r="B798" s="1">
        <v>4.0391999999999997E-2</v>
      </c>
      <c r="C798" s="1">
        <v>3.0834E-2</v>
      </c>
      <c r="D798" s="1">
        <v>3.5473999999999999E-2</v>
      </c>
    </row>
    <row r="799" spans="1:4" x14ac:dyDescent="0.35">
      <c r="A799" s="1">
        <v>23.7</v>
      </c>
      <c r="B799" s="1">
        <v>4.0065000000000003E-2</v>
      </c>
      <c r="C799" s="1">
        <v>3.0518E-2</v>
      </c>
      <c r="D799" s="1">
        <v>3.5091999999999998E-2</v>
      </c>
    </row>
    <row r="800" spans="1:4" x14ac:dyDescent="0.35">
      <c r="A800" s="1">
        <v>23.73</v>
      </c>
      <c r="B800" s="1">
        <v>3.9789999999999999E-2</v>
      </c>
      <c r="C800" s="1">
        <v>3.0209E-2</v>
      </c>
      <c r="D800" s="1">
        <v>3.4722999999999997E-2</v>
      </c>
    </row>
    <row r="801" spans="1:4" x14ac:dyDescent="0.35">
      <c r="A801" s="1">
        <v>23.76</v>
      </c>
      <c r="B801" s="1">
        <v>3.9405000000000003E-2</v>
      </c>
      <c r="C801" s="1">
        <v>2.9850999999999999E-2</v>
      </c>
      <c r="D801" s="1">
        <v>3.4359000000000001E-2</v>
      </c>
    </row>
    <row r="802" spans="1:4" x14ac:dyDescent="0.35">
      <c r="A802" s="1">
        <v>23.79</v>
      </c>
      <c r="B802" s="1">
        <v>3.9074999999999999E-2</v>
      </c>
      <c r="C802" s="1">
        <v>2.9544999999999998E-2</v>
      </c>
      <c r="D802" s="1">
        <v>3.4001999999999998E-2</v>
      </c>
    </row>
    <row r="803" spans="1:4" x14ac:dyDescent="0.35">
      <c r="A803" s="1">
        <v>23.82</v>
      </c>
      <c r="B803" s="1">
        <v>3.8683000000000002E-2</v>
      </c>
      <c r="C803" s="1">
        <v>2.9191999999999999E-2</v>
      </c>
      <c r="D803" s="1">
        <v>3.3586999999999999E-2</v>
      </c>
    </row>
    <row r="804" spans="1:4" x14ac:dyDescent="0.35">
      <c r="A804" s="1">
        <v>23.85</v>
      </c>
      <c r="B804" s="1">
        <v>3.8345999999999998E-2</v>
      </c>
      <c r="C804" s="1">
        <v>2.8895000000000001E-2</v>
      </c>
      <c r="D804" s="1">
        <v>3.3236000000000002E-2</v>
      </c>
    </row>
    <row r="805" spans="1:4" x14ac:dyDescent="0.35">
      <c r="A805" s="1">
        <v>23.88</v>
      </c>
      <c r="B805" s="1">
        <v>3.8009000000000001E-2</v>
      </c>
      <c r="C805" s="1">
        <v>2.8649999999999998E-2</v>
      </c>
      <c r="D805" s="1">
        <v>3.2892999999999999E-2</v>
      </c>
    </row>
    <row r="806" spans="1:4" x14ac:dyDescent="0.35">
      <c r="A806" s="1">
        <v>23.91</v>
      </c>
      <c r="B806" s="1">
        <v>3.7671000000000003E-2</v>
      </c>
      <c r="C806" s="1">
        <v>2.8316000000000001E-2</v>
      </c>
      <c r="D806" s="1">
        <v>3.2501000000000002E-2</v>
      </c>
    </row>
    <row r="807" spans="1:4" x14ac:dyDescent="0.35">
      <c r="A807" s="1">
        <v>23.94</v>
      </c>
      <c r="B807" s="1">
        <v>3.7331000000000003E-2</v>
      </c>
      <c r="C807" s="1">
        <v>2.8032000000000001E-2</v>
      </c>
      <c r="D807" s="1">
        <v>3.2225999999999998E-2</v>
      </c>
    </row>
    <row r="808" spans="1:4" x14ac:dyDescent="0.35">
      <c r="A808" s="1">
        <v>23.97</v>
      </c>
      <c r="B808" s="1">
        <v>3.6930999999999999E-2</v>
      </c>
      <c r="C808" s="1">
        <v>2.7701E-2</v>
      </c>
      <c r="D808" s="1">
        <v>3.1845999999999999E-2</v>
      </c>
    </row>
    <row r="809" spans="1:4" x14ac:dyDescent="0.35">
      <c r="A809" s="1">
        <v>24</v>
      </c>
      <c r="B809" s="1">
        <v>3.6590999999999999E-2</v>
      </c>
      <c r="C809" s="1">
        <v>2.7418000000000001E-2</v>
      </c>
      <c r="D809" s="1">
        <v>3.1528E-2</v>
      </c>
    </row>
    <row r="810" spans="1:4" x14ac:dyDescent="0.35">
      <c r="A810" s="1">
        <v>24.03</v>
      </c>
      <c r="B810" s="1">
        <v>3.6194999999999998E-2</v>
      </c>
      <c r="C810" s="1">
        <v>2.7088999999999998E-2</v>
      </c>
      <c r="D810" s="1">
        <v>3.1164000000000001E-2</v>
      </c>
    </row>
    <row r="811" spans="1:4" x14ac:dyDescent="0.35">
      <c r="A811" s="1">
        <v>24.06</v>
      </c>
      <c r="B811" s="1">
        <v>3.5858000000000001E-2</v>
      </c>
      <c r="C811" s="1">
        <v>2.6859999999999998E-2</v>
      </c>
      <c r="D811" s="1">
        <v>3.0856000000000001E-2</v>
      </c>
    </row>
    <row r="812" spans="1:4" x14ac:dyDescent="0.35">
      <c r="A812" s="1">
        <v>24.09</v>
      </c>
      <c r="B812" s="1">
        <v>3.5581000000000002E-2</v>
      </c>
      <c r="C812" s="1">
        <v>2.6592999999999999E-2</v>
      </c>
      <c r="D812" s="1">
        <v>3.0550000000000001E-2</v>
      </c>
    </row>
    <row r="813" spans="1:4" x14ac:dyDescent="0.35">
      <c r="A813" s="1">
        <v>24.12</v>
      </c>
      <c r="B813" s="1">
        <v>3.5195999999999998E-2</v>
      </c>
      <c r="C813" s="1">
        <v>2.6290000000000001E-2</v>
      </c>
      <c r="D813" s="1">
        <v>3.0252000000000001E-2</v>
      </c>
    </row>
    <row r="814" spans="1:4" x14ac:dyDescent="0.35">
      <c r="A814" s="1">
        <v>24.15</v>
      </c>
      <c r="B814" s="1">
        <v>3.4872E-2</v>
      </c>
      <c r="C814" s="1">
        <v>2.6034999999999999E-2</v>
      </c>
      <c r="D814" s="1">
        <v>2.9963E-2</v>
      </c>
    </row>
    <row r="815" spans="1:4" x14ac:dyDescent="0.35">
      <c r="A815" s="1">
        <v>24.18</v>
      </c>
      <c r="B815" s="1">
        <v>3.4498000000000001E-2</v>
      </c>
      <c r="C815" s="1">
        <v>2.5739000000000001E-2</v>
      </c>
      <c r="D815" s="1">
        <v>2.9634000000000001E-2</v>
      </c>
    </row>
    <row r="816" spans="1:4" x14ac:dyDescent="0.35">
      <c r="A816" s="1">
        <v>24.21</v>
      </c>
      <c r="B816" s="1">
        <v>3.4179000000000001E-2</v>
      </c>
      <c r="C816" s="1">
        <v>2.5489999999999999E-2</v>
      </c>
      <c r="D816" s="1">
        <v>2.9357000000000001E-2</v>
      </c>
    </row>
    <row r="817" spans="1:4" x14ac:dyDescent="0.35">
      <c r="A817" s="1">
        <v>24.24</v>
      </c>
      <c r="B817" s="1">
        <v>3.3864999999999999E-2</v>
      </c>
      <c r="C817" s="1">
        <v>2.5246999999999999E-2</v>
      </c>
      <c r="D817" s="1">
        <v>2.9083000000000001E-2</v>
      </c>
    </row>
    <row r="818" spans="1:4" x14ac:dyDescent="0.35">
      <c r="A818" s="1">
        <v>24.27</v>
      </c>
      <c r="B818" s="1">
        <v>3.3501000000000003E-2</v>
      </c>
      <c r="C818" s="1">
        <v>2.5010000000000001E-2</v>
      </c>
      <c r="D818" s="1">
        <v>2.8764999999999999E-2</v>
      </c>
    </row>
    <row r="819" spans="1:4" x14ac:dyDescent="0.35">
      <c r="A819" s="1">
        <v>24.3</v>
      </c>
      <c r="B819" s="1">
        <v>3.3241E-2</v>
      </c>
      <c r="C819" s="1">
        <v>2.4777E-2</v>
      </c>
      <c r="D819" s="1">
        <v>2.8497000000000001E-2</v>
      </c>
    </row>
    <row r="820" spans="1:4" x14ac:dyDescent="0.35">
      <c r="A820" s="1">
        <v>24.33</v>
      </c>
      <c r="B820" s="1">
        <v>3.2876000000000002E-2</v>
      </c>
      <c r="C820" s="1">
        <v>2.4507000000000001E-2</v>
      </c>
      <c r="D820" s="1">
        <v>2.8235E-2</v>
      </c>
    </row>
    <row r="821" spans="1:4" x14ac:dyDescent="0.35">
      <c r="A821" s="1">
        <v>24.36</v>
      </c>
      <c r="B821" s="1">
        <v>3.2568E-2</v>
      </c>
      <c r="C821" s="1">
        <v>2.4277E-2</v>
      </c>
      <c r="D821" s="1">
        <v>2.7976999999999998E-2</v>
      </c>
    </row>
    <row r="822" spans="1:4" x14ac:dyDescent="0.35">
      <c r="A822" s="1">
        <v>24.39</v>
      </c>
      <c r="B822" s="1">
        <v>3.2261999999999999E-2</v>
      </c>
      <c r="C822" s="1">
        <v>2.4048E-2</v>
      </c>
      <c r="D822" s="1">
        <v>2.7723000000000001E-2</v>
      </c>
    </row>
    <row r="823" spans="1:4" x14ac:dyDescent="0.35">
      <c r="A823" s="1">
        <v>24.42</v>
      </c>
      <c r="B823" s="1">
        <v>3.1911000000000002E-2</v>
      </c>
      <c r="C823" s="1">
        <v>2.3791E-2</v>
      </c>
      <c r="D823" s="1">
        <v>2.7431000000000001E-2</v>
      </c>
    </row>
    <row r="824" spans="1:4" x14ac:dyDescent="0.35">
      <c r="A824" s="1">
        <v>24.45</v>
      </c>
      <c r="B824" s="1">
        <v>3.1616999999999999E-2</v>
      </c>
      <c r="C824" s="1">
        <v>2.3614E-2</v>
      </c>
      <c r="D824" s="1">
        <v>2.7184E-2</v>
      </c>
    </row>
    <row r="825" spans="1:4" x14ac:dyDescent="0.35">
      <c r="A825" s="1">
        <v>24.48</v>
      </c>
      <c r="B825" s="1">
        <v>3.1331999999999999E-2</v>
      </c>
      <c r="C825" s="1">
        <v>2.3377999999999999E-2</v>
      </c>
      <c r="D825" s="1">
        <v>2.6903E-2</v>
      </c>
    </row>
    <row r="826" spans="1:4" x14ac:dyDescent="0.35">
      <c r="A826" s="1">
        <v>24.51</v>
      </c>
      <c r="B826" s="1">
        <v>3.1052E-2</v>
      </c>
      <c r="C826" s="1">
        <v>2.3184E-2</v>
      </c>
      <c r="D826" s="1">
        <v>2.6707000000000002E-2</v>
      </c>
    </row>
    <row r="827" spans="1:4" x14ac:dyDescent="0.35">
      <c r="A827" s="1">
        <v>24.54</v>
      </c>
      <c r="B827" s="1">
        <v>3.0775E-2</v>
      </c>
      <c r="C827" s="1">
        <v>2.2991000000000001E-2</v>
      </c>
      <c r="D827" s="1">
        <v>2.6477000000000001E-2</v>
      </c>
    </row>
    <row r="828" spans="1:4" x14ac:dyDescent="0.35">
      <c r="A828" s="1">
        <v>24.57</v>
      </c>
      <c r="B828" s="1">
        <v>3.0454999999999999E-2</v>
      </c>
      <c r="C828" s="1">
        <v>2.2765000000000001E-2</v>
      </c>
      <c r="D828" s="1">
        <v>2.6216E-2</v>
      </c>
    </row>
    <row r="829" spans="1:4" x14ac:dyDescent="0.35">
      <c r="A829" s="1">
        <v>24.6</v>
      </c>
      <c r="B829" s="1">
        <v>3.0183000000000001E-2</v>
      </c>
      <c r="C829" s="1">
        <v>2.2571999999999998E-2</v>
      </c>
      <c r="D829" s="1">
        <v>2.5998E-2</v>
      </c>
    </row>
    <row r="830" spans="1:4" x14ac:dyDescent="0.35">
      <c r="A830" s="1">
        <v>24.63</v>
      </c>
      <c r="B830" s="1">
        <v>2.9874999999999999E-2</v>
      </c>
      <c r="C830" s="1">
        <v>2.2383E-2</v>
      </c>
      <c r="D830" s="1">
        <v>2.5749999999999999E-2</v>
      </c>
    </row>
    <row r="831" spans="1:4" x14ac:dyDescent="0.35">
      <c r="A831" s="1">
        <v>24.66</v>
      </c>
      <c r="B831" s="1">
        <v>2.9658E-2</v>
      </c>
      <c r="C831" s="1">
        <v>2.2200000000000001E-2</v>
      </c>
      <c r="D831" s="1">
        <v>2.5541000000000001E-2</v>
      </c>
    </row>
    <row r="832" spans="1:4" x14ac:dyDescent="0.35">
      <c r="A832" s="1">
        <v>24.69</v>
      </c>
      <c r="B832" s="1">
        <v>2.9361999999999999E-2</v>
      </c>
      <c r="C832" s="1">
        <v>2.1995000000000001E-2</v>
      </c>
      <c r="D832" s="1">
        <v>2.5336000000000001E-2</v>
      </c>
    </row>
    <row r="833" spans="1:4" x14ac:dyDescent="0.35">
      <c r="A833" s="1">
        <v>24.72</v>
      </c>
      <c r="B833" s="1">
        <v>2.9111999999999999E-2</v>
      </c>
      <c r="C833" s="1">
        <v>2.1825000000000001E-2</v>
      </c>
      <c r="D833" s="1">
        <v>2.5138000000000001E-2</v>
      </c>
    </row>
    <row r="834" spans="1:4" x14ac:dyDescent="0.35">
      <c r="A834" s="1">
        <v>24.75</v>
      </c>
      <c r="B834" s="1">
        <v>2.8864000000000001E-2</v>
      </c>
      <c r="C834" s="1">
        <v>2.1656000000000002E-2</v>
      </c>
      <c r="D834" s="1">
        <v>2.4945999999999999E-2</v>
      </c>
    </row>
    <row r="835" spans="1:4" x14ac:dyDescent="0.35">
      <c r="A835" s="1">
        <v>24.78</v>
      </c>
      <c r="B835" s="1">
        <v>2.8579E-2</v>
      </c>
      <c r="C835" s="1">
        <v>2.146E-2</v>
      </c>
      <c r="D835" s="1">
        <v>2.4731E-2</v>
      </c>
    </row>
    <row r="836" spans="1:4" x14ac:dyDescent="0.35">
      <c r="A836" s="1">
        <v>24.81</v>
      </c>
      <c r="B836" s="1">
        <v>2.8341000000000002E-2</v>
      </c>
      <c r="C836" s="1">
        <v>2.1298000000000001E-2</v>
      </c>
      <c r="D836" s="1">
        <v>2.4552999999999998E-2</v>
      </c>
    </row>
    <row r="837" spans="1:4" x14ac:dyDescent="0.35">
      <c r="A837" s="1">
        <v>24.84</v>
      </c>
      <c r="B837" s="1">
        <v>2.8067000000000002E-2</v>
      </c>
      <c r="C837" s="1">
        <v>2.1139000000000002E-2</v>
      </c>
      <c r="D837" s="1">
        <v>2.4353E-2</v>
      </c>
    </row>
    <row r="838" spans="1:4" x14ac:dyDescent="0.35">
      <c r="A838" s="1">
        <v>24.87</v>
      </c>
      <c r="B838" s="1">
        <v>2.7875E-2</v>
      </c>
      <c r="C838" s="1">
        <v>2.0983000000000002E-2</v>
      </c>
      <c r="D838" s="1">
        <v>2.4185999999999999E-2</v>
      </c>
    </row>
    <row r="839" spans="1:4" x14ac:dyDescent="0.35">
      <c r="A839" s="1">
        <v>24.9</v>
      </c>
      <c r="B839" s="1">
        <v>2.7643999999999998E-2</v>
      </c>
      <c r="C839" s="1">
        <v>2.0829E-2</v>
      </c>
      <c r="D839" s="1">
        <v>2.4053000000000001E-2</v>
      </c>
    </row>
    <row r="840" spans="1:4" x14ac:dyDescent="0.35">
      <c r="A840" s="1">
        <v>24.93</v>
      </c>
      <c r="B840" s="1">
        <v>2.7378E-2</v>
      </c>
      <c r="C840" s="1">
        <v>2.0650000000000002E-2</v>
      </c>
      <c r="D840" s="1">
        <v>2.3872999999999998E-2</v>
      </c>
    </row>
    <row r="841" spans="1:4" x14ac:dyDescent="0.35">
      <c r="A841" s="1">
        <v>24.96</v>
      </c>
      <c r="B841" s="1">
        <v>2.7154000000000001E-2</v>
      </c>
      <c r="C841" s="1">
        <v>2.0497000000000001E-2</v>
      </c>
      <c r="D841" s="1">
        <v>2.3723999999999999E-2</v>
      </c>
    </row>
    <row r="842" spans="1:4" x14ac:dyDescent="0.35">
      <c r="A842" s="1">
        <v>24.99</v>
      </c>
      <c r="B842" s="1">
        <v>2.6897999999999998E-2</v>
      </c>
      <c r="C842" s="1">
        <v>2.0320000000000001E-2</v>
      </c>
      <c r="D842" s="1">
        <v>2.3557999999999999E-2</v>
      </c>
    </row>
    <row r="843" spans="1:4" x14ac:dyDescent="0.35">
      <c r="A843" s="1">
        <v>25.02</v>
      </c>
      <c r="B843" s="1">
        <v>2.6681E-2</v>
      </c>
      <c r="C843" s="1">
        <v>2.0199000000000002E-2</v>
      </c>
      <c r="D843" s="1">
        <v>2.3421999999999998E-2</v>
      </c>
    </row>
    <row r="844" spans="1:4" x14ac:dyDescent="0.35">
      <c r="A844" s="1">
        <v>25.05</v>
      </c>
      <c r="B844" s="1">
        <v>2.6502999999999999E-2</v>
      </c>
      <c r="C844" s="1">
        <v>2.0060999999999999E-2</v>
      </c>
      <c r="D844" s="1">
        <v>2.3290999999999999E-2</v>
      </c>
    </row>
    <row r="845" spans="1:4" x14ac:dyDescent="0.35">
      <c r="A845" s="1">
        <v>25.08</v>
      </c>
      <c r="B845" s="1">
        <v>2.6261E-2</v>
      </c>
      <c r="C845" s="1">
        <v>1.9909E-2</v>
      </c>
      <c r="D845" s="1">
        <v>2.3168000000000001E-2</v>
      </c>
    </row>
    <row r="846" spans="1:4" x14ac:dyDescent="0.35">
      <c r="A846" s="1">
        <v>25.11</v>
      </c>
      <c r="B846" s="1">
        <v>2.6054999999999998E-2</v>
      </c>
      <c r="C846" s="1">
        <v>1.9784E-2</v>
      </c>
      <c r="D846" s="1">
        <v>2.3050999999999999E-2</v>
      </c>
    </row>
    <row r="847" spans="1:4" x14ac:dyDescent="0.35">
      <c r="A847" s="1">
        <v>25.14</v>
      </c>
      <c r="B847" s="1">
        <v>2.5815000000000001E-2</v>
      </c>
      <c r="C847" s="1">
        <v>1.9642E-2</v>
      </c>
      <c r="D847" s="1">
        <v>2.2925999999999998E-2</v>
      </c>
    </row>
    <row r="848" spans="1:4" x14ac:dyDescent="0.35">
      <c r="A848" s="1">
        <v>25.17</v>
      </c>
      <c r="B848" s="1">
        <v>2.5611999999999999E-2</v>
      </c>
      <c r="C848" s="1">
        <v>1.9519999999999999E-2</v>
      </c>
      <c r="D848" s="1">
        <v>2.2828000000000001E-2</v>
      </c>
    </row>
    <row r="849" spans="1:4" x14ac:dyDescent="0.35">
      <c r="A849" s="1">
        <v>25.2</v>
      </c>
      <c r="B849" s="1">
        <v>2.5378999999999999E-2</v>
      </c>
      <c r="C849" s="1">
        <v>1.9399E-2</v>
      </c>
      <c r="D849" s="1">
        <v>2.2727000000000001E-2</v>
      </c>
    </row>
    <row r="850" spans="1:4" x14ac:dyDescent="0.35">
      <c r="A850" s="1">
        <v>25.23</v>
      </c>
      <c r="B850" s="1">
        <v>2.5182E-2</v>
      </c>
      <c r="C850" s="1">
        <v>1.9281E-2</v>
      </c>
      <c r="D850" s="1">
        <v>2.2648999999999999E-2</v>
      </c>
    </row>
    <row r="851" spans="1:4" x14ac:dyDescent="0.35">
      <c r="A851" s="1">
        <v>25.26</v>
      </c>
      <c r="B851" s="1">
        <v>2.5020000000000001E-2</v>
      </c>
      <c r="C851" s="1">
        <v>1.917E-2</v>
      </c>
      <c r="D851" s="1">
        <v>2.2577E-2</v>
      </c>
    </row>
    <row r="852" spans="1:4" x14ac:dyDescent="0.35">
      <c r="A852" s="1">
        <v>25.29</v>
      </c>
      <c r="B852" s="1">
        <v>2.4799999999999999E-2</v>
      </c>
      <c r="C852" s="1">
        <v>1.9050000000000001E-2</v>
      </c>
      <c r="D852" s="1">
        <v>2.2513999999999999E-2</v>
      </c>
    </row>
    <row r="853" spans="1:4" x14ac:dyDescent="0.35">
      <c r="A853" s="1">
        <v>25.32</v>
      </c>
      <c r="B853" s="1">
        <v>2.4617E-2</v>
      </c>
      <c r="C853" s="1">
        <v>1.8950999999999999E-2</v>
      </c>
      <c r="D853" s="1">
        <v>2.2464000000000001E-2</v>
      </c>
    </row>
    <row r="854" spans="1:4" x14ac:dyDescent="0.35">
      <c r="A854" s="1">
        <v>25.35</v>
      </c>
      <c r="B854" s="1">
        <v>2.4410999999999999E-2</v>
      </c>
      <c r="C854" s="1">
        <v>1.8838000000000001E-2</v>
      </c>
      <c r="D854" s="1">
        <v>2.2423999999999999E-2</v>
      </c>
    </row>
    <row r="855" spans="1:4" x14ac:dyDescent="0.35">
      <c r="A855" s="1">
        <v>25.38</v>
      </c>
      <c r="B855" s="1">
        <v>2.4240999999999999E-2</v>
      </c>
      <c r="C855" s="1">
        <v>1.8745000000000001E-2</v>
      </c>
      <c r="D855" s="1">
        <v>2.2402999999999999E-2</v>
      </c>
    </row>
    <row r="856" spans="1:4" x14ac:dyDescent="0.35">
      <c r="A856" s="1">
        <v>25.41</v>
      </c>
      <c r="B856" s="1">
        <v>2.4077999999999999E-2</v>
      </c>
      <c r="C856" s="1">
        <v>1.8669999999999999E-2</v>
      </c>
      <c r="D856" s="1">
        <v>2.2397E-2</v>
      </c>
    </row>
    <row r="857" spans="1:4" x14ac:dyDescent="0.35">
      <c r="A857" s="1">
        <v>25.44</v>
      </c>
      <c r="B857" s="1">
        <v>2.3918999999999999E-2</v>
      </c>
      <c r="C857" s="1">
        <v>1.857E-2</v>
      </c>
      <c r="D857" s="1">
        <v>2.2408000000000001E-2</v>
      </c>
    </row>
    <row r="858" spans="1:4" x14ac:dyDescent="0.35">
      <c r="A858" s="1">
        <v>25.47</v>
      </c>
      <c r="B858" s="1">
        <v>2.3758999999999999E-2</v>
      </c>
      <c r="C858" s="1">
        <v>1.8495999999999999E-2</v>
      </c>
      <c r="D858" s="1">
        <v>2.2429000000000001E-2</v>
      </c>
    </row>
    <row r="859" spans="1:4" x14ac:dyDescent="0.35">
      <c r="A859" s="1">
        <v>25.5</v>
      </c>
      <c r="B859" s="1">
        <v>2.3571999999999999E-2</v>
      </c>
      <c r="C859" s="1">
        <v>1.8419999999999999E-2</v>
      </c>
      <c r="D859" s="1">
        <v>2.2481000000000001E-2</v>
      </c>
    </row>
    <row r="860" spans="1:4" x14ac:dyDescent="0.35">
      <c r="A860" s="1">
        <v>25.53</v>
      </c>
      <c r="B860" s="1">
        <v>2.3414999999999998E-2</v>
      </c>
      <c r="C860" s="1">
        <v>1.8356000000000001E-2</v>
      </c>
      <c r="D860" s="1">
        <v>2.2550000000000001E-2</v>
      </c>
    </row>
    <row r="861" spans="1:4" x14ac:dyDescent="0.35">
      <c r="A861" s="1">
        <v>25.56</v>
      </c>
      <c r="B861" s="1">
        <v>2.3261E-2</v>
      </c>
      <c r="C861" s="1">
        <v>1.8294999999999999E-2</v>
      </c>
      <c r="D861" s="1">
        <v>2.264E-2</v>
      </c>
    </row>
    <row r="862" spans="1:4" x14ac:dyDescent="0.35">
      <c r="A862" s="1">
        <v>25.59</v>
      </c>
      <c r="B862" s="1">
        <v>2.3094E-2</v>
      </c>
      <c r="C862" s="1">
        <v>1.8238000000000001E-2</v>
      </c>
      <c r="D862" s="1">
        <v>2.2773000000000002E-2</v>
      </c>
    </row>
    <row r="863" spans="1:4" x14ac:dyDescent="0.35">
      <c r="A863" s="1">
        <v>25.62</v>
      </c>
      <c r="B863" s="1">
        <v>2.2984000000000001E-2</v>
      </c>
      <c r="C863" s="1">
        <v>1.8189E-2</v>
      </c>
      <c r="D863" s="1">
        <v>2.2912999999999999E-2</v>
      </c>
    </row>
    <row r="864" spans="1:4" x14ac:dyDescent="0.35">
      <c r="A864" s="1">
        <v>25.65</v>
      </c>
      <c r="B864" s="1">
        <v>2.2835000000000001E-2</v>
      </c>
      <c r="C864" s="1">
        <v>1.8142999999999999E-2</v>
      </c>
      <c r="D864" s="1">
        <v>2.3077E-2</v>
      </c>
    </row>
    <row r="865" spans="1:4" x14ac:dyDescent="0.35">
      <c r="A865" s="1">
        <v>25.68</v>
      </c>
      <c r="B865" s="1">
        <v>2.2710000000000001E-2</v>
      </c>
      <c r="C865" s="1">
        <v>1.8117000000000001E-2</v>
      </c>
      <c r="D865" s="1">
        <v>2.3269999999999999E-2</v>
      </c>
    </row>
    <row r="866" spans="1:4" x14ac:dyDescent="0.35">
      <c r="A866" s="1">
        <v>25.71</v>
      </c>
      <c r="B866" s="1">
        <v>2.2586999999999999E-2</v>
      </c>
      <c r="C866" s="1">
        <v>1.8102E-2</v>
      </c>
      <c r="D866" s="1">
        <v>2.3494000000000001E-2</v>
      </c>
    </row>
    <row r="867" spans="1:4" x14ac:dyDescent="0.35">
      <c r="A867" s="1">
        <v>25.74</v>
      </c>
      <c r="B867" s="1">
        <v>2.2449E-2</v>
      </c>
      <c r="C867" s="1">
        <v>1.8098E-2</v>
      </c>
      <c r="D867" s="1">
        <v>2.3800000000000002E-2</v>
      </c>
    </row>
    <row r="868" spans="1:4" x14ac:dyDescent="0.35">
      <c r="A868" s="1">
        <v>25.77</v>
      </c>
      <c r="B868" s="1">
        <v>2.2339000000000001E-2</v>
      </c>
      <c r="C868" s="1">
        <v>1.8106000000000001E-2</v>
      </c>
      <c r="D868" s="1">
        <v>2.4098000000000001E-2</v>
      </c>
    </row>
    <row r="869" spans="1:4" x14ac:dyDescent="0.35">
      <c r="A869" s="1">
        <v>25.8</v>
      </c>
      <c r="B869" s="1">
        <v>2.2216E-2</v>
      </c>
      <c r="C869" s="1">
        <v>1.8124999999999999E-2</v>
      </c>
      <c r="D869" s="1">
        <v>2.4486999999999998E-2</v>
      </c>
    </row>
    <row r="870" spans="1:4" x14ac:dyDescent="0.35">
      <c r="A870" s="1">
        <v>25.83</v>
      </c>
      <c r="B870" s="1">
        <v>2.2131999999999999E-2</v>
      </c>
      <c r="C870" s="1">
        <v>1.8159999999999999E-2</v>
      </c>
      <c r="D870" s="1">
        <v>2.4854999999999999E-2</v>
      </c>
    </row>
    <row r="871" spans="1:4" x14ac:dyDescent="0.35">
      <c r="A871" s="1">
        <v>25.86</v>
      </c>
      <c r="B871" s="1">
        <v>2.2020000000000001E-2</v>
      </c>
      <c r="C871" s="1">
        <v>1.8225000000000002E-2</v>
      </c>
      <c r="D871" s="1">
        <v>2.5257000000000002E-2</v>
      </c>
    </row>
    <row r="872" spans="1:4" x14ac:dyDescent="0.35">
      <c r="A872" s="1">
        <v>25.89</v>
      </c>
      <c r="B872" s="1">
        <v>2.1930000000000002E-2</v>
      </c>
      <c r="C872" s="1">
        <v>1.8298999999999999E-2</v>
      </c>
      <c r="D872" s="1">
        <v>2.5697000000000001E-2</v>
      </c>
    </row>
    <row r="873" spans="1:4" x14ac:dyDescent="0.35">
      <c r="A873" s="1">
        <v>25.92</v>
      </c>
      <c r="B873" s="1">
        <v>2.1850000000000001E-2</v>
      </c>
      <c r="C873" s="1">
        <v>1.8391000000000001E-2</v>
      </c>
      <c r="D873" s="1">
        <v>2.6179000000000001E-2</v>
      </c>
    </row>
    <row r="874" spans="1:4" x14ac:dyDescent="0.35">
      <c r="A874" s="1">
        <v>25.95</v>
      </c>
      <c r="B874" s="1">
        <v>2.1766000000000001E-2</v>
      </c>
      <c r="C874" s="1">
        <v>1.8529E-2</v>
      </c>
      <c r="D874" s="1">
        <v>2.6800000000000001E-2</v>
      </c>
    </row>
    <row r="875" spans="1:4" x14ac:dyDescent="0.35">
      <c r="A875" s="1">
        <v>25.98</v>
      </c>
      <c r="B875" s="1">
        <v>2.1704999999999999E-2</v>
      </c>
      <c r="C875" s="1">
        <v>1.8651999999999998E-2</v>
      </c>
      <c r="D875" s="1">
        <v>2.7382E-2</v>
      </c>
    </row>
    <row r="876" spans="1:4" x14ac:dyDescent="0.35">
      <c r="A876" s="1">
        <v>26.01</v>
      </c>
      <c r="B876" s="1">
        <v>2.1652999999999999E-2</v>
      </c>
      <c r="C876" s="1">
        <v>1.8856999999999999E-2</v>
      </c>
      <c r="D876" s="1">
        <v>2.8112999999999999E-2</v>
      </c>
    </row>
    <row r="877" spans="1:4" x14ac:dyDescent="0.35">
      <c r="A877" s="1">
        <v>26.04</v>
      </c>
      <c r="B877" s="1">
        <v>2.1613E-2</v>
      </c>
      <c r="C877" s="1">
        <v>1.9067000000000001E-2</v>
      </c>
      <c r="D877" s="1">
        <v>2.8672E-2</v>
      </c>
    </row>
    <row r="878" spans="1:4" x14ac:dyDescent="0.35">
      <c r="A878" s="1">
        <v>26.07</v>
      </c>
      <c r="B878" s="1">
        <v>2.1585E-2</v>
      </c>
      <c r="C878" s="1">
        <v>1.9313E-2</v>
      </c>
      <c r="D878" s="1">
        <v>2.9374000000000001E-2</v>
      </c>
    </row>
    <row r="879" spans="1:4" x14ac:dyDescent="0.35">
      <c r="A879" s="1">
        <v>26.1</v>
      </c>
      <c r="B879" s="1">
        <v>2.1569000000000001E-2</v>
      </c>
      <c r="C879" s="1">
        <v>1.9643999999999998E-2</v>
      </c>
      <c r="D879" s="1">
        <v>3.0256000000000002E-2</v>
      </c>
    </row>
    <row r="880" spans="1:4" x14ac:dyDescent="0.35">
      <c r="A880" s="1">
        <v>26.13</v>
      </c>
      <c r="B880" s="1">
        <v>2.1572999999999998E-2</v>
      </c>
      <c r="C880" s="1">
        <v>1.9966999999999999E-2</v>
      </c>
      <c r="D880" s="1">
        <v>3.1061999999999999E-2</v>
      </c>
    </row>
    <row r="881" spans="1:4" x14ac:dyDescent="0.35">
      <c r="A881" s="1">
        <v>26.16</v>
      </c>
      <c r="B881" s="1">
        <v>2.1603000000000001E-2</v>
      </c>
      <c r="C881" s="1">
        <v>2.0329E-2</v>
      </c>
      <c r="D881" s="1">
        <v>3.2057000000000002E-2</v>
      </c>
    </row>
    <row r="882" spans="1:4" x14ac:dyDescent="0.35">
      <c r="A882" s="1">
        <v>26.19</v>
      </c>
      <c r="B882" s="1">
        <v>2.1645000000000001E-2</v>
      </c>
      <c r="C882" s="1">
        <v>2.0732E-2</v>
      </c>
      <c r="D882" s="1">
        <v>3.2948999999999999E-2</v>
      </c>
    </row>
    <row r="883" spans="1:4" x14ac:dyDescent="0.35">
      <c r="A883" s="1">
        <v>26.22</v>
      </c>
      <c r="B883" s="1">
        <v>2.172E-2</v>
      </c>
      <c r="C883" s="1">
        <v>2.1179E-2</v>
      </c>
      <c r="D883" s="1">
        <v>3.3717999999999998E-2</v>
      </c>
    </row>
    <row r="884" spans="1:4" x14ac:dyDescent="0.35">
      <c r="A884" s="1">
        <v>26.25</v>
      </c>
      <c r="B884" s="1">
        <v>2.1838E-2</v>
      </c>
      <c r="C884" s="1">
        <v>2.1758E-2</v>
      </c>
      <c r="D884" s="1">
        <v>3.483E-2</v>
      </c>
    </row>
    <row r="885" spans="1:4" x14ac:dyDescent="0.35">
      <c r="A885" s="1">
        <v>26.28</v>
      </c>
      <c r="B885" s="1">
        <v>2.1968999999999999E-2</v>
      </c>
      <c r="C885" s="1">
        <v>2.2303E-2</v>
      </c>
      <c r="D885" s="1">
        <v>3.5823000000000001E-2</v>
      </c>
    </row>
    <row r="886" spans="1:4" x14ac:dyDescent="0.35">
      <c r="A886" s="1">
        <v>26.31</v>
      </c>
      <c r="B886" s="1">
        <v>2.2168E-2</v>
      </c>
      <c r="C886" s="1">
        <v>2.2997E-2</v>
      </c>
      <c r="D886" s="1">
        <v>3.7025000000000002E-2</v>
      </c>
    </row>
    <row r="887" spans="1:4" x14ac:dyDescent="0.35">
      <c r="A887" s="1">
        <v>26.34</v>
      </c>
      <c r="B887" s="1">
        <v>2.2381000000000002E-2</v>
      </c>
      <c r="C887" s="1">
        <v>2.3640000000000001E-2</v>
      </c>
      <c r="D887" s="1">
        <v>3.8091E-2</v>
      </c>
    </row>
    <row r="888" spans="1:4" x14ac:dyDescent="0.35">
      <c r="A888" s="1">
        <v>26.37</v>
      </c>
      <c r="B888" s="1">
        <v>2.2637999999999998E-2</v>
      </c>
      <c r="C888" s="1">
        <v>2.4334000000000001E-2</v>
      </c>
      <c r="D888" s="1">
        <v>3.9364999999999997E-2</v>
      </c>
    </row>
    <row r="889" spans="1:4" x14ac:dyDescent="0.35">
      <c r="A889" s="1">
        <v>26.4</v>
      </c>
      <c r="B889" s="1">
        <v>2.2941E-2</v>
      </c>
      <c r="C889" s="1">
        <v>2.5071E-2</v>
      </c>
      <c r="D889" s="1">
        <v>4.0476999999999999E-2</v>
      </c>
    </row>
    <row r="890" spans="1:4" x14ac:dyDescent="0.35">
      <c r="A890" s="1">
        <v>26.43</v>
      </c>
      <c r="B890" s="1">
        <v>2.3290999999999999E-2</v>
      </c>
      <c r="C890" s="1">
        <v>2.5864999999999999E-2</v>
      </c>
      <c r="D890" s="1">
        <v>4.1417000000000002E-2</v>
      </c>
    </row>
    <row r="891" spans="1:4" x14ac:dyDescent="0.35">
      <c r="A891" s="1">
        <v>26.46</v>
      </c>
      <c r="B891" s="1">
        <v>2.3762999999999999E-2</v>
      </c>
      <c r="C891" s="1">
        <v>2.6853999999999999E-2</v>
      </c>
      <c r="D891" s="1">
        <v>4.2750000000000003E-2</v>
      </c>
    </row>
    <row r="892" spans="1:4" x14ac:dyDescent="0.35">
      <c r="A892" s="1">
        <v>26.49</v>
      </c>
      <c r="B892" s="1">
        <v>2.4226000000000001E-2</v>
      </c>
      <c r="C892" s="1">
        <v>2.7748999999999999E-2</v>
      </c>
      <c r="D892" s="1">
        <v>4.3901000000000003E-2</v>
      </c>
    </row>
    <row r="893" spans="1:4" x14ac:dyDescent="0.35">
      <c r="A893" s="1">
        <v>26.52</v>
      </c>
      <c r="B893" s="1">
        <v>2.4841999999999999E-2</v>
      </c>
      <c r="C893" s="1">
        <v>2.8844000000000002E-2</v>
      </c>
      <c r="D893" s="1">
        <v>4.5247999999999997E-2</v>
      </c>
    </row>
    <row r="894" spans="1:4" x14ac:dyDescent="0.35">
      <c r="A894" s="1">
        <v>26.55</v>
      </c>
      <c r="B894" s="1">
        <v>2.5440000000000001E-2</v>
      </c>
      <c r="C894" s="1">
        <v>2.9658E-2</v>
      </c>
      <c r="D894" s="1">
        <v>4.6399999999999997E-2</v>
      </c>
    </row>
    <row r="895" spans="1:4" x14ac:dyDescent="0.35">
      <c r="A895" s="1">
        <v>26.58</v>
      </c>
      <c r="B895" s="1">
        <v>2.5989000000000002E-2</v>
      </c>
      <c r="C895" s="1">
        <v>3.0668999999999998E-2</v>
      </c>
      <c r="D895" s="1">
        <v>4.7545999999999998E-2</v>
      </c>
    </row>
    <row r="896" spans="1:4" x14ac:dyDescent="0.35">
      <c r="A896" s="1">
        <v>26.61</v>
      </c>
      <c r="B896" s="1">
        <v>2.6832000000000002E-2</v>
      </c>
      <c r="C896" s="1">
        <v>3.1900999999999999E-2</v>
      </c>
      <c r="D896" s="1">
        <v>4.8680000000000001E-2</v>
      </c>
    </row>
    <row r="897" spans="1:4" x14ac:dyDescent="0.35">
      <c r="A897" s="1">
        <v>26.64</v>
      </c>
      <c r="B897" s="1">
        <v>2.7619999999999999E-2</v>
      </c>
      <c r="C897" s="1">
        <v>3.2996999999999999E-2</v>
      </c>
      <c r="D897" s="1">
        <v>4.9798000000000002E-2</v>
      </c>
    </row>
    <row r="898" spans="1:4" x14ac:dyDescent="0.35">
      <c r="A898" s="1">
        <v>26.67</v>
      </c>
      <c r="B898" s="1">
        <v>2.8617E-2</v>
      </c>
      <c r="C898" s="1">
        <v>3.4320000000000003E-2</v>
      </c>
      <c r="D898" s="1">
        <v>5.108E-2</v>
      </c>
    </row>
    <row r="899" spans="1:4" x14ac:dyDescent="0.35">
      <c r="A899" s="1">
        <v>26.7</v>
      </c>
      <c r="B899" s="1">
        <v>2.9543E-2</v>
      </c>
      <c r="C899" s="1">
        <v>3.5485999999999997E-2</v>
      </c>
      <c r="D899" s="1">
        <v>5.2163000000000001E-2</v>
      </c>
    </row>
    <row r="900" spans="1:4" x14ac:dyDescent="0.35">
      <c r="A900" s="1">
        <v>26.73</v>
      </c>
      <c r="B900" s="1">
        <v>3.0543000000000001E-2</v>
      </c>
      <c r="C900" s="1">
        <v>3.6473999999999999E-2</v>
      </c>
      <c r="D900" s="1">
        <v>5.3231000000000001E-2</v>
      </c>
    </row>
    <row r="901" spans="1:4" x14ac:dyDescent="0.35">
      <c r="A901" s="1">
        <v>26.76</v>
      </c>
      <c r="B901" s="1">
        <v>3.1613000000000002E-2</v>
      </c>
      <c r="C901" s="1">
        <v>3.7878000000000002E-2</v>
      </c>
      <c r="D901" s="1">
        <v>5.4448000000000003E-2</v>
      </c>
    </row>
    <row r="902" spans="1:4" x14ac:dyDescent="0.35">
      <c r="A902" s="1">
        <v>26.79</v>
      </c>
      <c r="B902" s="1">
        <v>3.2750000000000001E-2</v>
      </c>
      <c r="C902" s="1">
        <v>3.9107999999999997E-2</v>
      </c>
      <c r="D902" s="1">
        <v>5.5289999999999999E-2</v>
      </c>
    </row>
    <row r="903" spans="1:4" x14ac:dyDescent="0.35">
      <c r="A903" s="1">
        <v>26.82</v>
      </c>
      <c r="B903" s="1">
        <v>3.4158000000000001E-2</v>
      </c>
      <c r="C903" s="1">
        <v>4.0575E-2</v>
      </c>
      <c r="D903" s="1">
        <v>5.6425999999999997E-2</v>
      </c>
    </row>
    <row r="904" spans="1:4" x14ac:dyDescent="0.35">
      <c r="A904" s="1">
        <v>26.85</v>
      </c>
      <c r="B904" s="1">
        <v>3.5430999999999997E-2</v>
      </c>
      <c r="C904" s="1">
        <v>4.1850999999999999E-2</v>
      </c>
      <c r="D904" s="1">
        <v>5.7362999999999997E-2</v>
      </c>
    </row>
    <row r="905" spans="1:4" x14ac:dyDescent="0.35">
      <c r="A905" s="1">
        <v>26.88</v>
      </c>
      <c r="B905" s="1">
        <v>3.6762000000000003E-2</v>
      </c>
      <c r="C905" s="1">
        <v>4.3131000000000003E-2</v>
      </c>
      <c r="D905" s="1">
        <v>5.8271000000000003E-2</v>
      </c>
    </row>
    <row r="906" spans="1:4" x14ac:dyDescent="0.35">
      <c r="A906" s="1">
        <v>26.91</v>
      </c>
      <c r="B906" s="1">
        <v>3.8379999999999997E-2</v>
      </c>
      <c r="C906" s="1">
        <v>4.4611999999999999E-2</v>
      </c>
      <c r="D906" s="1">
        <v>5.9297999999999997E-2</v>
      </c>
    </row>
    <row r="907" spans="1:4" x14ac:dyDescent="0.35">
      <c r="A907" s="1">
        <v>26.94</v>
      </c>
      <c r="B907" s="1">
        <v>3.9819E-2</v>
      </c>
      <c r="C907" s="1">
        <v>4.5655000000000001E-2</v>
      </c>
      <c r="D907" s="1">
        <v>6.0149000000000001E-2</v>
      </c>
    </row>
    <row r="908" spans="1:4" x14ac:dyDescent="0.35">
      <c r="A908" s="1">
        <v>26.97</v>
      </c>
      <c r="B908" s="1">
        <v>4.1304E-2</v>
      </c>
      <c r="C908" s="1">
        <v>4.7104E-2</v>
      </c>
      <c r="D908" s="1">
        <v>6.1101000000000003E-2</v>
      </c>
    </row>
    <row r="909" spans="1:4" x14ac:dyDescent="0.35">
      <c r="A909" s="1">
        <v>27</v>
      </c>
      <c r="B909" s="1">
        <v>4.2833999999999997E-2</v>
      </c>
      <c r="C909" s="1">
        <v>4.8341000000000002E-2</v>
      </c>
      <c r="D909" s="1">
        <v>6.1748999999999998E-2</v>
      </c>
    </row>
    <row r="910" spans="1:4" x14ac:dyDescent="0.35">
      <c r="A910" s="1">
        <v>27.03</v>
      </c>
      <c r="B910" s="1">
        <v>4.4665999999999997E-2</v>
      </c>
      <c r="C910" s="1">
        <v>4.9777000000000002E-2</v>
      </c>
      <c r="D910" s="1">
        <v>6.2604999999999994E-2</v>
      </c>
    </row>
    <row r="911" spans="1:4" x14ac:dyDescent="0.35">
      <c r="A911" s="1">
        <v>27.06</v>
      </c>
      <c r="B911" s="1">
        <v>4.6262999999999999E-2</v>
      </c>
      <c r="C911" s="1">
        <v>5.0994999999999999E-2</v>
      </c>
      <c r="D911" s="1">
        <v>6.3292000000000001E-2</v>
      </c>
    </row>
    <row r="912" spans="1:4" x14ac:dyDescent="0.35">
      <c r="A912" s="1">
        <v>27.09</v>
      </c>
      <c r="B912" s="1">
        <v>4.7877000000000003E-2</v>
      </c>
      <c r="C912" s="1">
        <v>5.2185000000000002E-2</v>
      </c>
      <c r="D912" s="1">
        <v>6.3936000000000007E-2</v>
      </c>
    </row>
    <row r="913" spans="1:4" x14ac:dyDescent="0.35">
      <c r="A913" s="1">
        <v>27.12</v>
      </c>
      <c r="B913" s="1">
        <v>4.9772999999999998E-2</v>
      </c>
      <c r="C913" s="1">
        <v>5.3338999999999998E-2</v>
      </c>
      <c r="D913" s="1">
        <v>6.4638000000000001E-2</v>
      </c>
    </row>
    <row r="914" spans="1:4" x14ac:dyDescent="0.35">
      <c r="A914" s="1">
        <v>27.15</v>
      </c>
      <c r="B914" s="1">
        <v>5.1143000000000001E-2</v>
      </c>
      <c r="C914" s="1">
        <v>5.4452E-2</v>
      </c>
      <c r="D914" s="1">
        <v>6.5194000000000002E-2</v>
      </c>
    </row>
    <row r="915" spans="1:4" x14ac:dyDescent="0.35">
      <c r="A915" s="1">
        <v>27.18</v>
      </c>
      <c r="B915" s="1">
        <v>5.3081999999999997E-2</v>
      </c>
      <c r="C915" s="1">
        <v>5.5703000000000003E-2</v>
      </c>
      <c r="D915" s="1">
        <v>6.5700999999999996E-2</v>
      </c>
    </row>
    <row r="916" spans="1:4" x14ac:dyDescent="0.35">
      <c r="A916" s="1">
        <v>27.21</v>
      </c>
      <c r="B916" s="1">
        <v>5.4751000000000001E-2</v>
      </c>
      <c r="C916" s="1">
        <v>5.6736000000000002E-2</v>
      </c>
      <c r="D916" s="1">
        <v>6.6151000000000001E-2</v>
      </c>
    </row>
    <row r="917" spans="1:4" x14ac:dyDescent="0.35">
      <c r="A917" s="1">
        <v>27.24</v>
      </c>
      <c r="B917" s="1">
        <v>5.6416000000000001E-2</v>
      </c>
      <c r="C917" s="1">
        <v>5.7731999999999999E-2</v>
      </c>
      <c r="D917" s="1">
        <v>6.6535999999999998E-2</v>
      </c>
    </row>
    <row r="918" spans="1:4" x14ac:dyDescent="0.35">
      <c r="A918" s="1">
        <v>27.27</v>
      </c>
      <c r="B918" s="1">
        <v>5.8349999999999999E-2</v>
      </c>
      <c r="C918" s="1">
        <v>5.8837E-2</v>
      </c>
      <c r="D918" s="1">
        <v>6.6904000000000005E-2</v>
      </c>
    </row>
    <row r="919" spans="1:4" x14ac:dyDescent="0.35">
      <c r="A919" s="1">
        <v>27.3</v>
      </c>
      <c r="B919" s="1">
        <v>5.9995E-2</v>
      </c>
      <c r="C919" s="1">
        <v>5.9718E-2</v>
      </c>
      <c r="D919" s="1">
        <v>6.7156999999999994E-2</v>
      </c>
    </row>
    <row r="920" spans="1:4" x14ac:dyDescent="0.35">
      <c r="A920" s="1">
        <v>27.33</v>
      </c>
      <c r="B920" s="1">
        <v>6.1896E-2</v>
      </c>
      <c r="C920" s="1">
        <v>6.0532000000000002E-2</v>
      </c>
      <c r="D920" s="1">
        <v>6.7389000000000004E-2</v>
      </c>
    </row>
    <row r="921" spans="1:4" x14ac:dyDescent="0.35">
      <c r="A921" s="1">
        <v>27.36</v>
      </c>
      <c r="B921" s="1">
        <v>6.3236000000000001E-2</v>
      </c>
      <c r="C921" s="1">
        <v>6.1282999999999997E-2</v>
      </c>
      <c r="D921" s="1">
        <v>6.7529000000000006E-2</v>
      </c>
    </row>
    <row r="922" spans="1:4" x14ac:dyDescent="0.35">
      <c r="A922" s="1">
        <v>27.39</v>
      </c>
      <c r="B922" s="1">
        <v>6.4825999999999995E-2</v>
      </c>
      <c r="C922" s="1">
        <v>6.1978999999999999E-2</v>
      </c>
      <c r="D922" s="1">
        <v>6.7597000000000004E-2</v>
      </c>
    </row>
    <row r="923" spans="1:4" x14ac:dyDescent="0.35">
      <c r="A923" s="1">
        <v>27.42</v>
      </c>
      <c r="B923" s="1">
        <v>6.6642000000000007E-2</v>
      </c>
      <c r="C923" s="1">
        <v>6.2725000000000003E-2</v>
      </c>
      <c r="D923" s="1">
        <v>6.7609000000000002E-2</v>
      </c>
    </row>
    <row r="924" spans="1:4" x14ac:dyDescent="0.35">
      <c r="A924" s="1">
        <v>27.45</v>
      </c>
      <c r="B924" s="1">
        <v>6.8158999999999997E-2</v>
      </c>
      <c r="C924" s="1">
        <v>6.3301999999999997E-2</v>
      </c>
      <c r="D924" s="1">
        <v>6.7541000000000004E-2</v>
      </c>
    </row>
    <row r="925" spans="1:4" x14ac:dyDescent="0.35">
      <c r="A925" s="1">
        <v>27.48</v>
      </c>
      <c r="B925" s="1">
        <v>6.9877999999999996E-2</v>
      </c>
      <c r="C925" s="1">
        <v>6.3892000000000004E-2</v>
      </c>
      <c r="D925" s="1">
        <v>6.7376000000000005E-2</v>
      </c>
    </row>
    <row r="926" spans="1:4" x14ac:dyDescent="0.35">
      <c r="A926" s="1">
        <v>27.51</v>
      </c>
      <c r="B926" s="1">
        <v>7.1303000000000005E-2</v>
      </c>
      <c r="C926" s="1">
        <v>6.4254000000000006E-2</v>
      </c>
      <c r="D926" s="1">
        <v>6.7178000000000002E-2</v>
      </c>
    </row>
    <row r="927" spans="1:4" x14ac:dyDescent="0.35">
      <c r="A927" s="1">
        <v>27.54</v>
      </c>
      <c r="B927" s="1">
        <v>7.2456999999999994E-2</v>
      </c>
      <c r="C927" s="1">
        <v>6.4675999999999997E-2</v>
      </c>
      <c r="D927" s="1">
        <v>6.6880999999999996E-2</v>
      </c>
    </row>
    <row r="928" spans="1:4" x14ac:dyDescent="0.35">
      <c r="A928" s="1">
        <v>27.57</v>
      </c>
      <c r="B928" s="1">
        <v>7.4022000000000004E-2</v>
      </c>
      <c r="C928" s="1">
        <v>6.4962000000000006E-2</v>
      </c>
      <c r="D928" s="1">
        <v>6.6628999999999994E-2</v>
      </c>
    </row>
    <row r="929" spans="1:4" x14ac:dyDescent="0.35">
      <c r="A929" s="1">
        <v>27.6</v>
      </c>
      <c r="B929" s="1">
        <v>7.5301000000000007E-2</v>
      </c>
      <c r="C929" s="1">
        <v>6.5183000000000005E-2</v>
      </c>
      <c r="D929" s="1">
        <v>6.6277000000000003E-2</v>
      </c>
    </row>
    <row r="930" spans="1:4" x14ac:dyDescent="0.35">
      <c r="A930" s="1">
        <v>27.63</v>
      </c>
      <c r="B930" s="1">
        <v>7.6696E-2</v>
      </c>
      <c r="C930" s="1">
        <v>6.5357999999999999E-2</v>
      </c>
      <c r="D930" s="1">
        <v>6.5794000000000005E-2</v>
      </c>
    </row>
    <row r="931" spans="1:4" x14ac:dyDescent="0.35">
      <c r="A931" s="1">
        <v>27.66</v>
      </c>
      <c r="B931" s="1">
        <v>7.7780000000000002E-2</v>
      </c>
      <c r="C931" s="1">
        <v>6.5438999999999997E-2</v>
      </c>
      <c r="D931" s="1">
        <v>6.5323000000000006E-2</v>
      </c>
    </row>
    <row r="932" spans="1:4" x14ac:dyDescent="0.35">
      <c r="A932" s="1">
        <v>27.69</v>
      </c>
      <c r="B932" s="1">
        <v>7.8904000000000002E-2</v>
      </c>
      <c r="C932" s="1">
        <v>6.5449999999999994E-2</v>
      </c>
      <c r="D932" s="1">
        <v>6.4730999999999997E-2</v>
      </c>
    </row>
    <row r="933" spans="1:4" x14ac:dyDescent="0.35">
      <c r="A933" s="1">
        <v>27.72</v>
      </c>
      <c r="B933" s="1">
        <v>7.9621999999999998E-2</v>
      </c>
      <c r="C933" s="1">
        <v>6.5393000000000007E-2</v>
      </c>
      <c r="D933" s="1">
        <v>6.4196000000000003E-2</v>
      </c>
    </row>
    <row r="934" spans="1:4" x14ac:dyDescent="0.35">
      <c r="A934" s="1">
        <v>27.75</v>
      </c>
      <c r="B934" s="1">
        <v>8.0404000000000003E-2</v>
      </c>
      <c r="C934" s="1">
        <v>6.5270999999999996E-2</v>
      </c>
      <c r="D934" s="1">
        <v>6.3736000000000001E-2</v>
      </c>
    </row>
    <row r="935" spans="1:4" x14ac:dyDescent="0.35">
      <c r="A935" s="1">
        <v>27.78</v>
      </c>
      <c r="B935" s="1">
        <v>8.1212000000000006E-2</v>
      </c>
      <c r="C935" s="1">
        <v>6.5058000000000005E-2</v>
      </c>
      <c r="D935" s="1">
        <v>6.3070000000000001E-2</v>
      </c>
    </row>
    <row r="936" spans="1:4" x14ac:dyDescent="0.35">
      <c r="A936" s="1">
        <v>27.81</v>
      </c>
      <c r="B936" s="1">
        <v>8.1819000000000003E-2</v>
      </c>
      <c r="C936" s="1">
        <v>6.4823000000000006E-2</v>
      </c>
      <c r="D936" s="1">
        <v>6.2475999999999997E-2</v>
      </c>
    </row>
    <row r="937" spans="1:4" x14ac:dyDescent="0.35">
      <c r="A937" s="1">
        <v>27.84</v>
      </c>
      <c r="B937" s="1">
        <v>8.2421999999999995E-2</v>
      </c>
      <c r="C937" s="1">
        <v>6.4488000000000004E-2</v>
      </c>
      <c r="D937" s="1">
        <v>6.1747000000000003E-2</v>
      </c>
    </row>
    <row r="938" spans="1:4" x14ac:dyDescent="0.35">
      <c r="A938" s="1">
        <v>27.87</v>
      </c>
      <c r="B938" s="1">
        <v>8.2848000000000005E-2</v>
      </c>
      <c r="C938" s="1">
        <v>6.4143000000000006E-2</v>
      </c>
      <c r="D938" s="1">
        <v>6.1098E-2</v>
      </c>
    </row>
    <row r="939" spans="1:4" x14ac:dyDescent="0.35">
      <c r="A939" s="1">
        <v>27.9</v>
      </c>
      <c r="B939" s="1">
        <v>8.3197999999999994E-2</v>
      </c>
      <c r="C939" s="1">
        <v>6.3811000000000007E-2</v>
      </c>
      <c r="D939" s="1">
        <v>6.0439E-2</v>
      </c>
    </row>
    <row r="940" spans="1:4" x14ac:dyDescent="0.35">
      <c r="A940" s="1">
        <v>27.93</v>
      </c>
      <c r="B940" s="1">
        <v>8.3481E-2</v>
      </c>
      <c r="C940" s="1">
        <v>6.3281000000000004E-2</v>
      </c>
      <c r="D940" s="1">
        <v>5.9659999999999998E-2</v>
      </c>
    </row>
    <row r="941" spans="1:4" x14ac:dyDescent="0.35">
      <c r="A941" s="1">
        <v>27.96</v>
      </c>
      <c r="B941" s="1">
        <v>8.3697999999999995E-2</v>
      </c>
      <c r="C941" s="1">
        <v>6.2779000000000001E-2</v>
      </c>
      <c r="D941" s="1">
        <v>5.9096000000000003E-2</v>
      </c>
    </row>
    <row r="942" spans="1:4" x14ac:dyDescent="0.35">
      <c r="A942" s="1">
        <v>27.99</v>
      </c>
      <c r="B942" s="1">
        <v>8.3865999999999996E-2</v>
      </c>
      <c r="C942" s="1">
        <v>6.2143999999999998E-2</v>
      </c>
      <c r="D942" s="1">
        <v>5.8292999999999998E-2</v>
      </c>
    </row>
    <row r="943" spans="1:4" x14ac:dyDescent="0.35">
      <c r="A943" s="1">
        <v>28.02</v>
      </c>
      <c r="B943" s="1">
        <v>8.3926000000000001E-2</v>
      </c>
      <c r="C943" s="1">
        <v>6.1559999999999997E-2</v>
      </c>
      <c r="D943" s="1">
        <v>5.7592999999999998E-2</v>
      </c>
    </row>
    <row r="944" spans="1:4" x14ac:dyDescent="0.35">
      <c r="A944" s="1">
        <v>28.05</v>
      </c>
      <c r="B944" s="1">
        <v>8.3896999999999999E-2</v>
      </c>
      <c r="C944" s="1">
        <v>6.0942000000000003E-2</v>
      </c>
      <c r="D944" s="1">
        <v>5.6883000000000003E-2</v>
      </c>
    </row>
    <row r="945" spans="1:4" x14ac:dyDescent="0.35">
      <c r="A945" s="1">
        <v>28.08</v>
      </c>
      <c r="B945" s="1">
        <v>8.3742999999999998E-2</v>
      </c>
      <c r="C945" s="1">
        <v>6.0294E-2</v>
      </c>
      <c r="D945" s="1">
        <v>5.6043000000000003E-2</v>
      </c>
    </row>
    <row r="946" spans="1:4" x14ac:dyDescent="0.35">
      <c r="A946" s="1">
        <v>28.11</v>
      </c>
      <c r="B946" s="1">
        <v>8.3561999999999997E-2</v>
      </c>
      <c r="C946" s="1">
        <v>5.9618999999999998E-2</v>
      </c>
      <c r="D946" s="1">
        <v>5.5320000000000001E-2</v>
      </c>
    </row>
    <row r="947" spans="1:4" x14ac:dyDescent="0.35">
      <c r="A947" s="1">
        <v>28.14</v>
      </c>
      <c r="B947" s="1">
        <v>8.3230999999999999E-2</v>
      </c>
      <c r="C947" s="1">
        <v>5.8798999999999997E-2</v>
      </c>
      <c r="D947" s="1">
        <v>5.4600000000000003E-2</v>
      </c>
    </row>
    <row r="948" spans="1:4" x14ac:dyDescent="0.35">
      <c r="A948" s="1">
        <v>28.17</v>
      </c>
      <c r="B948" s="1">
        <v>8.2895999999999997E-2</v>
      </c>
      <c r="C948" s="1">
        <v>5.8068000000000002E-2</v>
      </c>
      <c r="D948" s="1">
        <v>5.3887999999999998E-2</v>
      </c>
    </row>
    <row r="949" spans="1:4" x14ac:dyDescent="0.35">
      <c r="A949" s="1">
        <v>28.2</v>
      </c>
      <c r="B949" s="1">
        <v>8.2458000000000004E-2</v>
      </c>
      <c r="C949" s="1">
        <v>5.7199E-2</v>
      </c>
      <c r="D949" s="1">
        <v>5.3067000000000003E-2</v>
      </c>
    </row>
    <row r="950" spans="1:4" x14ac:dyDescent="0.35">
      <c r="A950" s="1">
        <v>28.23</v>
      </c>
      <c r="B950" s="1">
        <v>8.2040000000000002E-2</v>
      </c>
      <c r="C950" s="1">
        <v>5.6444000000000001E-2</v>
      </c>
      <c r="D950" s="1">
        <v>5.2364000000000001E-2</v>
      </c>
    </row>
    <row r="951" spans="1:4" x14ac:dyDescent="0.35">
      <c r="A951" s="1">
        <v>28.26</v>
      </c>
      <c r="B951" s="1">
        <v>8.1584000000000004E-2</v>
      </c>
      <c r="C951" s="1">
        <v>5.5809999999999998E-2</v>
      </c>
      <c r="D951" s="1">
        <v>5.1659999999999998E-2</v>
      </c>
    </row>
    <row r="952" spans="1:4" x14ac:dyDescent="0.35">
      <c r="A952" s="1">
        <v>28.29</v>
      </c>
      <c r="B952" s="1">
        <v>8.1085000000000004E-2</v>
      </c>
      <c r="C952" s="1">
        <v>5.4906000000000003E-2</v>
      </c>
      <c r="D952" s="1">
        <v>5.0840999999999997E-2</v>
      </c>
    </row>
    <row r="953" spans="1:4" x14ac:dyDescent="0.35">
      <c r="A953" s="1">
        <v>28.32</v>
      </c>
      <c r="B953" s="1">
        <v>8.0542000000000002E-2</v>
      </c>
      <c r="C953" s="1">
        <v>5.4115000000000003E-2</v>
      </c>
      <c r="D953" s="1">
        <v>5.0257999999999997E-2</v>
      </c>
    </row>
    <row r="954" spans="1:4" x14ac:dyDescent="0.35">
      <c r="A954" s="1">
        <v>28.35</v>
      </c>
      <c r="B954" s="1">
        <v>7.9854999999999995E-2</v>
      </c>
      <c r="C954" s="1">
        <v>5.3175E-2</v>
      </c>
      <c r="D954" s="1">
        <v>4.9454999999999999E-2</v>
      </c>
    </row>
    <row r="955" spans="1:4" x14ac:dyDescent="0.35">
      <c r="A955" s="1">
        <v>28.38</v>
      </c>
      <c r="B955" s="1">
        <v>7.9222000000000001E-2</v>
      </c>
      <c r="C955" s="1">
        <v>5.2357000000000001E-2</v>
      </c>
      <c r="D955" s="1">
        <v>4.8781999999999999E-2</v>
      </c>
    </row>
    <row r="956" spans="1:4" x14ac:dyDescent="0.35">
      <c r="A956" s="1">
        <v>28.41</v>
      </c>
      <c r="B956" s="1">
        <v>7.8547000000000006E-2</v>
      </c>
      <c r="C956" s="1">
        <v>5.1535999999999998E-2</v>
      </c>
      <c r="D956" s="1">
        <v>4.8120999999999997E-2</v>
      </c>
    </row>
    <row r="957" spans="1:4" x14ac:dyDescent="0.35">
      <c r="A957" s="1">
        <v>28.44</v>
      </c>
      <c r="B957" s="1">
        <v>7.7697000000000002E-2</v>
      </c>
      <c r="C957" s="1">
        <v>5.0587E-2</v>
      </c>
      <c r="D957" s="1">
        <v>4.7357000000000003E-2</v>
      </c>
    </row>
    <row r="958" spans="1:4" x14ac:dyDescent="0.35">
      <c r="A958" s="1">
        <v>28.47</v>
      </c>
      <c r="B958" s="1">
        <v>7.6910999999999993E-2</v>
      </c>
      <c r="C958" s="1">
        <v>4.9917000000000003E-2</v>
      </c>
      <c r="D958" s="1">
        <v>4.6708E-2</v>
      </c>
    </row>
    <row r="959" spans="1:4" x14ac:dyDescent="0.35">
      <c r="A959" s="1">
        <v>28.5</v>
      </c>
      <c r="B959" s="1">
        <v>7.6078000000000007E-2</v>
      </c>
      <c r="C959" s="1">
        <v>4.8987999999999997E-2</v>
      </c>
      <c r="D959" s="1">
        <v>4.5962000000000003E-2</v>
      </c>
    </row>
    <row r="960" spans="1:4" x14ac:dyDescent="0.35">
      <c r="A960" s="1">
        <v>28.53</v>
      </c>
      <c r="B960" s="1">
        <v>7.5213000000000002E-2</v>
      </c>
      <c r="C960" s="1">
        <v>4.8193E-2</v>
      </c>
      <c r="D960" s="1">
        <v>4.5439E-2</v>
      </c>
    </row>
    <row r="961" spans="1:4" x14ac:dyDescent="0.35">
      <c r="A961" s="1">
        <v>28.56</v>
      </c>
      <c r="B961" s="1">
        <v>7.4327000000000004E-2</v>
      </c>
      <c r="C961" s="1">
        <v>4.7397000000000002E-2</v>
      </c>
      <c r="D961" s="1">
        <v>4.4831999999999997E-2</v>
      </c>
    </row>
    <row r="962" spans="1:4" x14ac:dyDescent="0.35">
      <c r="A962" s="1">
        <v>28.59</v>
      </c>
      <c r="B962" s="1">
        <v>7.3275000000000007E-2</v>
      </c>
      <c r="C962" s="1">
        <v>4.6478999999999999E-2</v>
      </c>
      <c r="D962" s="1">
        <v>4.4151999999999997E-2</v>
      </c>
    </row>
    <row r="963" spans="1:4" x14ac:dyDescent="0.35">
      <c r="A963" s="1">
        <v>28.62</v>
      </c>
      <c r="B963" s="1">
        <v>7.2359000000000007E-2</v>
      </c>
      <c r="C963" s="1">
        <v>4.5711000000000002E-2</v>
      </c>
      <c r="D963" s="1">
        <v>4.3582000000000003E-2</v>
      </c>
    </row>
    <row r="964" spans="1:4" x14ac:dyDescent="0.35">
      <c r="A964" s="1">
        <v>28.65</v>
      </c>
      <c r="B964" s="1">
        <v>7.1276000000000006E-2</v>
      </c>
      <c r="C964" s="1">
        <v>4.4963000000000003E-2</v>
      </c>
      <c r="D964" s="1">
        <v>4.2930999999999997E-2</v>
      </c>
    </row>
    <row r="965" spans="1:4" x14ac:dyDescent="0.35">
      <c r="A965" s="1">
        <v>28.68</v>
      </c>
      <c r="B965" s="1">
        <v>7.0495000000000002E-2</v>
      </c>
      <c r="C965" s="1">
        <v>4.4233000000000001E-2</v>
      </c>
      <c r="D965" s="1">
        <v>4.2383999999999998E-2</v>
      </c>
    </row>
    <row r="966" spans="1:4" x14ac:dyDescent="0.35">
      <c r="A966" s="1">
        <v>28.71</v>
      </c>
      <c r="B966" s="1">
        <v>6.9551000000000002E-2</v>
      </c>
      <c r="C966" s="1">
        <v>4.3396999999999998E-2</v>
      </c>
      <c r="D966" s="1">
        <v>4.1850999999999999E-2</v>
      </c>
    </row>
    <row r="967" spans="1:4" x14ac:dyDescent="0.35">
      <c r="A967" s="1">
        <v>28.74</v>
      </c>
      <c r="B967" s="1">
        <v>6.8444000000000005E-2</v>
      </c>
      <c r="C967" s="1">
        <v>4.2692000000000001E-2</v>
      </c>
      <c r="D967" s="1">
        <v>4.1338E-2</v>
      </c>
    </row>
    <row r="968" spans="1:4" x14ac:dyDescent="0.35">
      <c r="A968" s="1">
        <v>28.74</v>
      </c>
      <c r="B968" s="1">
        <v>6.8284999999999998E-2</v>
      </c>
      <c r="C968" s="1">
        <v>4.2574000000000001E-2</v>
      </c>
      <c r="D968" s="1">
        <v>4.1253999999999999E-2</v>
      </c>
    </row>
    <row r="969" spans="1:4" x14ac:dyDescent="0.35">
      <c r="A969" s="1">
        <v>28.77</v>
      </c>
      <c r="B969" s="1">
        <v>6.7493999999999998E-2</v>
      </c>
      <c r="C969" s="1">
        <v>4.1994999999999998E-2</v>
      </c>
      <c r="D969" s="1">
        <v>4.0843999999999998E-2</v>
      </c>
    </row>
    <row r="970" spans="1:4" x14ac:dyDescent="0.35">
      <c r="A970" s="1">
        <v>28.8</v>
      </c>
      <c r="B970" s="1">
        <v>6.6378999999999994E-2</v>
      </c>
      <c r="C970" s="1">
        <v>4.1202999999999997E-2</v>
      </c>
      <c r="D970" s="1">
        <v>4.0285000000000001E-2</v>
      </c>
    </row>
    <row r="971" spans="1:4" x14ac:dyDescent="0.35">
      <c r="A971" s="1">
        <v>28.83</v>
      </c>
      <c r="B971" s="1">
        <v>6.5412999999999999E-2</v>
      </c>
      <c r="C971" s="1">
        <v>4.0649999999999999E-2</v>
      </c>
      <c r="D971" s="1">
        <v>3.9815000000000003E-2</v>
      </c>
    </row>
    <row r="972" spans="1:4" x14ac:dyDescent="0.35">
      <c r="A972" s="1">
        <v>28.86</v>
      </c>
      <c r="B972" s="1">
        <v>6.4437999999999995E-2</v>
      </c>
      <c r="C972" s="1">
        <v>3.9900999999999999E-2</v>
      </c>
      <c r="D972" s="1">
        <v>3.9278E-2</v>
      </c>
    </row>
    <row r="973" spans="1:4" x14ac:dyDescent="0.35">
      <c r="A973" s="1">
        <v>28.89</v>
      </c>
      <c r="B973" s="1">
        <v>6.3450999999999994E-2</v>
      </c>
      <c r="C973" s="1">
        <v>3.9280000000000002E-2</v>
      </c>
      <c r="D973" s="1">
        <v>3.8900999999999998E-2</v>
      </c>
    </row>
    <row r="974" spans="1:4" x14ac:dyDescent="0.35">
      <c r="A974" s="1">
        <v>28.92</v>
      </c>
      <c r="B974" s="1">
        <v>6.2459000000000001E-2</v>
      </c>
      <c r="C974" s="1">
        <v>3.8675000000000001E-2</v>
      </c>
      <c r="D974" s="1">
        <v>3.8463999999999998E-2</v>
      </c>
    </row>
    <row r="975" spans="1:4" x14ac:dyDescent="0.35">
      <c r="A975" s="1">
        <v>28.95</v>
      </c>
      <c r="B975" s="1">
        <v>6.1304999999999998E-2</v>
      </c>
      <c r="C975" s="1">
        <v>3.7985999999999999E-2</v>
      </c>
      <c r="D975" s="1">
        <v>3.7974000000000001E-2</v>
      </c>
    </row>
    <row r="976" spans="1:4" x14ac:dyDescent="0.35">
      <c r="A976" s="1">
        <v>28.98</v>
      </c>
      <c r="B976" s="1">
        <v>6.0325999999999998E-2</v>
      </c>
      <c r="C976" s="1">
        <v>3.7409999999999999E-2</v>
      </c>
      <c r="D976" s="1">
        <v>3.7568999999999998E-2</v>
      </c>
    </row>
    <row r="977" spans="1:4" x14ac:dyDescent="0.35">
      <c r="A977" s="1">
        <v>29.01</v>
      </c>
      <c r="B977" s="1">
        <v>5.9200999999999997E-2</v>
      </c>
      <c r="C977" s="1">
        <v>3.6761000000000002E-2</v>
      </c>
      <c r="D977" s="1">
        <v>3.7111999999999999E-2</v>
      </c>
    </row>
    <row r="978" spans="1:4" x14ac:dyDescent="0.35">
      <c r="A978" s="1">
        <v>29.04</v>
      </c>
      <c r="B978" s="1">
        <v>5.8250999999999997E-2</v>
      </c>
      <c r="C978" s="1">
        <v>3.6313999999999999E-2</v>
      </c>
      <c r="D978" s="1">
        <v>3.6732000000000001E-2</v>
      </c>
    </row>
    <row r="979" spans="1:4" x14ac:dyDescent="0.35">
      <c r="A979" s="1">
        <v>29.07</v>
      </c>
      <c r="B979" s="1">
        <v>5.7468999999999999E-2</v>
      </c>
      <c r="C979" s="1">
        <v>3.5798000000000003E-2</v>
      </c>
      <c r="D979" s="1">
        <v>3.6361999999999998E-2</v>
      </c>
    </row>
    <row r="980" spans="1:4" x14ac:dyDescent="0.35">
      <c r="A980" s="1">
        <v>29.1</v>
      </c>
      <c r="B980" s="1">
        <v>5.6388000000000001E-2</v>
      </c>
      <c r="C980" s="1">
        <v>3.5221000000000002E-2</v>
      </c>
      <c r="D980" s="1">
        <v>3.6005000000000002E-2</v>
      </c>
    </row>
    <row r="981" spans="1:4" x14ac:dyDescent="0.35">
      <c r="A981" s="1">
        <v>29.13</v>
      </c>
      <c r="B981" s="1">
        <v>5.5479000000000001E-2</v>
      </c>
      <c r="C981" s="1">
        <v>3.4742000000000002E-2</v>
      </c>
      <c r="D981" s="1">
        <v>3.5665000000000002E-2</v>
      </c>
    </row>
    <row r="982" spans="1:4" x14ac:dyDescent="0.35">
      <c r="A982" s="1">
        <v>29.16</v>
      </c>
      <c r="B982" s="1">
        <v>5.4445E-2</v>
      </c>
      <c r="C982" s="1">
        <v>3.4202000000000003E-2</v>
      </c>
      <c r="D982" s="1">
        <v>3.5288E-2</v>
      </c>
    </row>
    <row r="983" spans="1:4" x14ac:dyDescent="0.35">
      <c r="A983" s="1">
        <v>29.19</v>
      </c>
      <c r="B983" s="1">
        <v>5.3584E-2</v>
      </c>
      <c r="C983" s="1">
        <v>3.3758999999999997E-2</v>
      </c>
      <c r="D983" s="1">
        <v>3.4973999999999998E-2</v>
      </c>
    </row>
    <row r="984" spans="1:4" x14ac:dyDescent="0.35">
      <c r="A984" s="1">
        <v>29.22</v>
      </c>
      <c r="B984" s="1">
        <v>5.2741999999999997E-2</v>
      </c>
      <c r="C984" s="1">
        <v>3.3404000000000003E-2</v>
      </c>
      <c r="D984" s="1">
        <v>3.4661999999999998E-2</v>
      </c>
    </row>
    <row r="985" spans="1:4" x14ac:dyDescent="0.35">
      <c r="A985" s="1">
        <v>29.25</v>
      </c>
      <c r="B985" s="1">
        <v>5.1912E-2</v>
      </c>
      <c r="C985" s="1">
        <v>3.2926999999999998E-2</v>
      </c>
      <c r="D985" s="1">
        <v>3.4299999999999997E-2</v>
      </c>
    </row>
    <row r="986" spans="1:4" x14ac:dyDescent="0.35">
      <c r="A986" s="1">
        <v>29.28</v>
      </c>
      <c r="B986" s="1">
        <v>5.1095000000000002E-2</v>
      </c>
      <c r="C986" s="1">
        <v>3.2530999999999997E-2</v>
      </c>
      <c r="D986" s="1">
        <v>3.4046E-2</v>
      </c>
    </row>
    <row r="987" spans="1:4" x14ac:dyDescent="0.35">
      <c r="A987" s="1">
        <v>29.31</v>
      </c>
      <c r="B987" s="1">
        <v>5.0171E-2</v>
      </c>
      <c r="C987" s="1">
        <v>3.2079000000000003E-2</v>
      </c>
      <c r="D987" s="1">
        <v>3.3701000000000002E-2</v>
      </c>
    </row>
    <row r="988" spans="1:4" x14ac:dyDescent="0.35">
      <c r="A988" s="1">
        <v>29.34</v>
      </c>
      <c r="B988" s="1">
        <v>4.9404000000000003E-2</v>
      </c>
      <c r="C988" s="1">
        <v>3.1704000000000003E-2</v>
      </c>
      <c r="D988" s="1">
        <v>3.3423000000000001E-2</v>
      </c>
    </row>
    <row r="989" spans="1:4" x14ac:dyDescent="0.35">
      <c r="A989" s="1">
        <v>29.37</v>
      </c>
      <c r="B989" s="1">
        <v>4.8541000000000001E-2</v>
      </c>
      <c r="C989" s="1">
        <v>3.1285E-2</v>
      </c>
      <c r="D989" s="1">
        <v>3.3112999999999997E-2</v>
      </c>
    </row>
    <row r="990" spans="1:4" x14ac:dyDescent="0.35">
      <c r="A990" s="1">
        <v>29.4</v>
      </c>
      <c r="B990" s="1">
        <v>4.7826E-2</v>
      </c>
      <c r="C990" s="1">
        <v>3.1001000000000001E-2</v>
      </c>
      <c r="D990" s="1">
        <v>3.2854000000000001E-2</v>
      </c>
    </row>
    <row r="991" spans="1:4" x14ac:dyDescent="0.35">
      <c r="A991" s="1">
        <v>29.43</v>
      </c>
      <c r="B991" s="1">
        <v>4.7129999999999998E-2</v>
      </c>
      <c r="C991" s="1">
        <v>3.0675999999999998E-2</v>
      </c>
      <c r="D991" s="1">
        <v>3.2594999999999999E-2</v>
      </c>
    </row>
    <row r="992" spans="1:4" x14ac:dyDescent="0.35">
      <c r="A992" s="1">
        <v>29.46</v>
      </c>
      <c r="B992" s="1">
        <v>4.6450999999999999E-2</v>
      </c>
      <c r="C992" s="1">
        <v>3.0311000000000001E-2</v>
      </c>
      <c r="D992" s="1">
        <v>3.2337999999999999E-2</v>
      </c>
    </row>
    <row r="993" spans="1:4" x14ac:dyDescent="0.35">
      <c r="A993" s="1">
        <v>29.49</v>
      </c>
      <c r="B993" s="1">
        <v>4.5787000000000001E-2</v>
      </c>
      <c r="C993" s="1">
        <v>3.0009999999999998E-2</v>
      </c>
      <c r="D993" s="1">
        <v>3.2093999999999998E-2</v>
      </c>
    </row>
    <row r="994" spans="1:4" x14ac:dyDescent="0.35">
      <c r="A994" s="1">
        <v>29.52</v>
      </c>
      <c r="B994" s="1">
        <v>4.5038000000000002E-2</v>
      </c>
      <c r="C994" s="1">
        <v>2.9670999999999999E-2</v>
      </c>
      <c r="D994" s="1">
        <v>3.1828000000000002E-2</v>
      </c>
    </row>
    <row r="995" spans="1:4" x14ac:dyDescent="0.35">
      <c r="A995" s="1">
        <v>29.55</v>
      </c>
      <c r="B995" s="1">
        <v>4.4421000000000002E-2</v>
      </c>
      <c r="C995" s="1">
        <v>2.9392999999999999E-2</v>
      </c>
      <c r="D995" s="1">
        <v>3.1614000000000003E-2</v>
      </c>
    </row>
    <row r="996" spans="1:4" x14ac:dyDescent="0.35">
      <c r="A996" s="1">
        <v>29.58</v>
      </c>
      <c r="B996" s="1">
        <v>4.3823000000000001E-2</v>
      </c>
      <c r="C996" s="1">
        <v>2.9131000000000001E-2</v>
      </c>
      <c r="D996" s="1">
        <v>3.1401999999999999E-2</v>
      </c>
    </row>
    <row r="997" spans="1:4" x14ac:dyDescent="0.35">
      <c r="A997" s="1">
        <v>29.61</v>
      </c>
      <c r="B997" s="1">
        <v>4.3142E-2</v>
      </c>
      <c r="C997" s="1">
        <v>2.8882000000000001E-2</v>
      </c>
      <c r="D997" s="1">
        <v>3.1153E-2</v>
      </c>
    </row>
    <row r="998" spans="1:4" x14ac:dyDescent="0.35">
      <c r="A998" s="1">
        <v>29.64</v>
      </c>
      <c r="B998" s="1">
        <v>4.2664000000000001E-2</v>
      </c>
      <c r="C998" s="1">
        <v>2.8642000000000001E-2</v>
      </c>
      <c r="D998" s="1">
        <v>3.0943999999999999E-2</v>
      </c>
    </row>
    <row r="999" spans="1:4" x14ac:dyDescent="0.35">
      <c r="A999" s="1">
        <v>29.67</v>
      </c>
      <c r="B999" s="1">
        <v>4.2007000000000003E-2</v>
      </c>
      <c r="C999" s="1">
        <v>2.8367E-2</v>
      </c>
      <c r="D999" s="1">
        <v>3.0742999999999999E-2</v>
      </c>
    </row>
    <row r="1000" spans="1:4" x14ac:dyDescent="0.35">
      <c r="A1000" s="1">
        <v>29.7</v>
      </c>
      <c r="B1000" s="1">
        <v>4.1460999999999998E-2</v>
      </c>
      <c r="C1000" s="1">
        <v>2.8136000000000001E-2</v>
      </c>
      <c r="D1000" s="1">
        <v>3.0551999999999999E-2</v>
      </c>
    </row>
    <row r="1001" spans="1:4" x14ac:dyDescent="0.35">
      <c r="A1001" s="1">
        <v>29.73</v>
      </c>
      <c r="B1001" s="1">
        <v>4.0936E-2</v>
      </c>
      <c r="C1001" s="1">
        <v>2.7910000000000001E-2</v>
      </c>
      <c r="D1001" s="1">
        <v>3.0372E-2</v>
      </c>
    </row>
    <row r="1002" spans="1:4" x14ac:dyDescent="0.35">
      <c r="A1002" s="1">
        <v>29.76</v>
      </c>
      <c r="B1002" s="1">
        <v>4.0353E-2</v>
      </c>
      <c r="C1002" s="1">
        <v>2.7657999999999999E-2</v>
      </c>
      <c r="D1002" s="1">
        <v>3.0168E-2</v>
      </c>
    </row>
    <row r="1003" spans="1:4" x14ac:dyDescent="0.35">
      <c r="A1003" s="1">
        <v>29.79</v>
      </c>
      <c r="B1003" s="1">
        <v>3.9876000000000002E-2</v>
      </c>
      <c r="C1003" s="1">
        <v>2.7489E-2</v>
      </c>
      <c r="D1003" s="1">
        <v>2.9994E-2</v>
      </c>
    </row>
    <row r="1004" spans="1:4" x14ac:dyDescent="0.35">
      <c r="A1004" s="1">
        <v>29.82</v>
      </c>
      <c r="B1004" s="1">
        <v>3.9411000000000002E-2</v>
      </c>
      <c r="C1004" s="1">
        <v>2.7265000000000001E-2</v>
      </c>
      <c r="D1004" s="1">
        <v>2.9794000000000001E-2</v>
      </c>
    </row>
    <row r="1005" spans="1:4" x14ac:dyDescent="0.35">
      <c r="A1005" s="1">
        <v>29.85</v>
      </c>
      <c r="B1005" s="1">
        <v>3.8955999999999998E-2</v>
      </c>
      <c r="C1005" s="1">
        <v>2.708E-2</v>
      </c>
      <c r="D1005" s="1">
        <v>2.9655000000000001E-2</v>
      </c>
    </row>
    <row r="1006" spans="1:4" x14ac:dyDescent="0.35">
      <c r="A1006" s="1">
        <v>29.88</v>
      </c>
      <c r="B1006" s="1">
        <v>3.8509000000000002E-2</v>
      </c>
      <c r="C1006" s="1">
        <v>2.6863999999999999E-2</v>
      </c>
      <c r="D1006" s="1">
        <v>2.947E-2</v>
      </c>
    </row>
    <row r="1007" spans="1:4" x14ac:dyDescent="0.35">
      <c r="A1007" s="1">
        <v>29.91</v>
      </c>
      <c r="B1007" s="1">
        <v>3.8008E-2</v>
      </c>
      <c r="C1007" s="1">
        <v>2.6679999999999999E-2</v>
      </c>
      <c r="D1007" s="1">
        <v>2.9322999999999998E-2</v>
      </c>
    </row>
    <row r="1008" spans="1:4" x14ac:dyDescent="0.35">
      <c r="A1008" s="1">
        <v>29.94</v>
      </c>
      <c r="B1008" s="1">
        <v>3.7601000000000002E-2</v>
      </c>
      <c r="C1008" s="1">
        <v>2.6502999999999999E-2</v>
      </c>
      <c r="D1008" s="1">
        <v>2.9183000000000001E-2</v>
      </c>
    </row>
    <row r="1009" spans="1:4" x14ac:dyDescent="0.35">
      <c r="A1009" s="1">
        <v>29.97</v>
      </c>
      <c r="B1009" s="1">
        <v>3.7144000000000003E-2</v>
      </c>
      <c r="C1009" s="1">
        <v>2.6308999999999999E-2</v>
      </c>
      <c r="D1009" s="1">
        <v>2.9024999999999999E-2</v>
      </c>
    </row>
    <row r="1010" spans="1:4" x14ac:dyDescent="0.35">
      <c r="A1010" s="1">
        <v>30</v>
      </c>
      <c r="B1010" s="1">
        <v>3.6760000000000001E-2</v>
      </c>
      <c r="C1010" s="1">
        <v>2.6176999999999999E-2</v>
      </c>
      <c r="D1010" s="1">
        <v>2.8892000000000001E-2</v>
      </c>
    </row>
    <row r="1011" spans="1:4" x14ac:dyDescent="0.35">
      <c r="A1011" s="1">
        <v>30.03</v>
      </c>
      <c r="B1011" s="1">
        <v>3.6379000000000002E-2</v>
      </c>
      <c r="C1011" s="1">
        <v>2.6002000000000001E-2</v>
      </c>
      <c r="D1011" s="1">
        <v>2.8736999999999999E-2</v>
      </c>
    </row>
    <row r="1012" spans="1:4" x14ac:dyDescent="0.35">
      <c r="A1012" s="1">
        <v>30.06</v>
      </c>
      <c r="B1012" s="1">
        <v>3.6007999999999998E-2</v>
      </c>
      <c r="C1012" s="1">
        <v>2.5853999999999999E-2</v>
      </c>
      <c r="D1012" s="1">
        <v>2.8631E-2</v>
      </c>
    </row>
    <row r="1013" spans="1:4" x14ac:dyDescent="0.35">
      <c r="A1013" s="1">
        <v>30.09</v>
      </c>
      <c r="B1013" s="1">
        <v>3.5645000000000003E-2</v>
      </c>
      <c r="C1013" s="1">
        <v>2.5706E-2</v>
      </c>
      <c r="D1013" s="1">
        <v>2.8514000000000001E-2</v>
      </c>
    </row>
    <row r="1014" spans="1:4" x14ac:dyDescent="0.35">
      <c r="A1014" s="1">
        <v>30.12</v>
      </c>
      <c r="B1014" s="1">
        <v>3.5241000000000001E-2</v>
      </c>
      <c r="C1014" s="1">
        <v>2.5536E-2</v>
      </c>
      <c r="D1014" s="1">
        <v>2.8391E-2</v>
      </c>
    </row>
    <row r="1015" spans="1:4" x14ac:dyDescent="0.35">
      <c r="A1015" s="1">
        <v>30.15</v>
      </c>
      <c r="B1015" s="1">
        <v>3.4917999999999998E-2</v>
      </c>
      <c r="C1015" s="1">
        <v>2.5398E-2</v>
      </c>
      <c r="D1015" s="1">
        <v>2.8292999999999999E-2</v>
      </c>
    </row>
    <row r="1016" spans="1:4" x14ac:dyDescent="0.35">
      <c r="A1016" s="1">
        <v>30.18</v>
      </c>
      <c r="B1016" s="1">
        <v>3.456E-2</v>
      </c>
      <c r="C1016" s="1">
        <v>2.5270000000000001E-2</v>
      </c>
      <c r="D1016" s="1">
        <v>2.8181000000000001E-2</v>
      </c>
    </row>
    <row r="1017" spans="1:4" x14ac:dyDescent="0.35">
      <c r="A1017" s="1">
        <v>30.21</v>
      </c>
      <c r="B1017" s="1">
        <v>3.431E-2</v>
      </c>
      <c r="C1017" s="1">
        <v>2.5149999999999999E-2</v>
      </c>
      <c r="D1017" s="1">
        <v>2.8084999999999999E-2</v>
      </c>
    </row>
    <row r="1018" spans="1:4" x14ac:dyDescent="0.35">
      <c r="A1018" s="1">
        <v>30.24</v>
      </c>
      <c r="B1018" s="1">
        <v>3.4013000000000002E-2</v>
      </c>
      <c r="C1018" s="1">
        <v>2.5031999999999999E-2</v>
      </c>
      <c r="D1018" s="1">
        <v>2.8007000000000001E-2</v>
      </c>
    </row>
    <row r="1019" spans="1:4" x14ac:dyDescent="0.35">
      <c r="A1019" s="1">
        <v>30.27</v>
      </c>
      <c r="B1019" s="1">
        <v>3.3671E-2</v>
      </c>
      <c r="C1019" s="1">
        <v>2.4895E-2</v>
      </c>
      <c r="D1019" s="1">
        <v>2.7904999999999999E-2</v>
      </c>
    </row>
    <row r="1020" spans="1:4" x14ac:dyDescent="0.35">
      <c r="A1020" s="1">
        <v>30.3</v>
      </c>
      <c r="B1020" s="1">
        <v>3.3383999999999997E-2</v>
      </c>
      <c r="C1020" s="1">
        <v>2.4778000000000001E-2</v>
      </c>
      <c r="D1020" s="1">
        <v>2.7823000000000001E-2</v>
      </c>
    </row>
    <row r="1021" spans="1:4" x14ac:dyDescent="0.35">
      <c r="A1021" s="1">
        <v>30.33</v>
      </c>
      <c r="B1021" s="1">
        <v>3.3064999999999997E-2</v>
      </c>
      <c r="C1021" s="1">
        <v>2.4645E-2</v>
      </c>
      <c r="D1021" s="1">
        <v>2.7729E-2</v>
      </c>
    </row>
    <row r="1022" spans="1:4" x14ac:dyDescent="0.35">
      <c r="A1022" s="1">
        <v>30.36</v>
      </c>
      <c r="B1022" s="1">
        <v>3.2804E-2</v>
      </c>
      <c r="C1022" s="1">
        <v>2.4556000000000001E-2</v>
      </c>
      <c r="D1022" s="1">
        <v>2.7650999999999998E-2</v>
      </c>
    </row>
    <row r="1023" spans="1:4" x14ac:dyDescent="0.35">
      <c r="A1023" s="1">
        <v>30.39</v>
      </c>
      <c r="B1023" s="1">
        <v>3.2593999999999998E-2</v>
      </c>
      <c r="C1023" s="1">
        <v>2.4452000000000002E-2</v>
      </c>
      <c r="D1023" s="1">
        <v>2.7573E-2</v>
      </c>
    </row>
    <row r="1024" spans="1:4" x14ac:dyDescent="0.35">
      <c r="A1024" s="1">
        <v>30.42</v>
      </c>
      <c r="B1024" s="1">
        <v>3.2305E-2</v>
      </c>
      <c r="C1024" s="1">
        <v>2.4334000000000001E-2</v>
      </c>
      <c r="D1024" s="1">
        <v>2.7498000000000002E-2</v>
      </c>
    </row>
    <row r="1025" spans="1:4" x14ac:dyDescent="0.35">
      <c r="A1025" s="1">
        <v>30.45</v>
      </c>
      <c r="B1025" s="1">
        <v>3.2059999999999998E-2</v>
      </c>
      <c r="C1025" s="1">
        <v>2.4233999999999999E-2</v>
      </c>
      <c r="D1025" s="1">
        <v>2.7425999999999999E-2</v>
      </c>
    </row>
    <row r="1026" spans="1:4" x14ac:dyDescent="0.35">
      <c r="A1026" s="1">
        <v>30.48</v>
      </c>
      <c r="B1026" s="1">
        <v>3.1779000000000002E-2</v>
      </c>
      <c r="C1026" s="1">
        <v>2.4115000000000001E-2</v>
      </c>
      <c r="D1026" s="1">
        <v>2.7348000000000001E-2</v>
      </c>
    </row>
    <row r="1027" spans="1:4" x14ac:dyDescent="0.35">
      <c r="A1027" s="1">
        <v>30.51</v>
      </c>
      <c r="B1027" s="1">
        <v>3.1553999999999999E-2</v>
      </c>
      <c r="C1027" s="1">
        <v>2.4008999999999999E-2</v>
      </c>
      <c r="D1027" s="1">
        <v>2.7288E-2</v>
      </c>
    </row>
    <row r="1028" spans="1:4" x14ac:dyDescent="0.35">
      <c r="A1028" s="1">
        <v>30.54</v>
      </c>
      <c r="B1028" s="1">
        <v>3.1309999999999998E-2</v>
      </c>
      <c r="C1028" s="1">
        <v>2.3888E-2</v>
      </c>
      <c r="D1028" s="1">
        <v>2.7226E-2</v>
      </c>
    </row>
    <row r="1029" spans="1:4" x14ac:dyDescent="0.35">
      <c r="A1029" s="1">
        <v>30.57</v>
      </c>
      <c r="B1029" s="1">
        <v>3.1113999999999999E-2</v>
      </c>
      <c r="C1029" s="1">
        <v>2.3806999999999998E-2</v>
      </c>
      <c r="D1029" s="1">
        <v>2.7175999999999999E-2</v>
      </c>
    </row>
    <row r="1030" spans="1:4" x14ac:dyDescent="0.35">
      <c r="A1030" s="1">
        <v>30.6</v>
      </c>
      <c r="B1030" s="1">
        <v>3.0949999999999998E-2</v>
      </c>
      <c r="C1030" s="1">
        <v>2.3719E-2</v>
      </c>
      <c r="D1030" s="1">
        <v>2.7123999999999999E-2</v>
      </c>
    </row>
    <row r="1031" spans="1:4" x14ac:dyDescent="0.35">
      <c r="A1031" s="1">
        <v>30.63</v>
      </c>
      <c r="B1031" s="1">
        <v>3.0720999999999998E-2</v>
      </c>
      <c r="C1031" s="1">
        <v>2.3626000000000001E-2</v>
      </c>
      <c r="D1031" s="1">
        <v>2.7071999999999999E-2</v>
      </c>
    </row>
    <row r="1032" spans="1:4" x14ac:dyDescent="0.35">
      <c r="A1032" s="1">
        <v>30.66</v>
      </c>
      <c r="B1032" s="1">
        <v>3.0523999999999999E-2</v>
      </c>
      <c r="C1032" s="1">
        <v>2.3546999999999998E-2</v>
      </c>
      <c r="D1032" s="1">
        <v>2.7026000000000001E-2</v>
      </c>
    </row>
    <row r="1033" spans="1:4" x14ac:dyDescent="0.35">
      <c r="A1033" s="1">
        <v>30.69</v>
      </c>
      <c r="B1033" s="1">
        <v>3.0304000000000001E-2</v>
      </c>
      <c r="C1033" s="1">
        <v>2.3453999999999999E-2</v>
      </c>
      <c r="D1033" s="1">
        <v>2.6977999999999999E-2</v>
      </c>
    </row>
    <row r="1034" spans="1:4" x14ac:dyDescent="0.35">
      <c r="A1034" s="1">
        <v>30.72</v>
      </c>
      <c r="B1034" s="1">
        <v>3.0124999999999999E-2</v>
      </c>
      <c r="C1034" s="1">
        <v>2.3382E-2</v>
      </c>
      <c r="D1034" s="1">
        <v>2.6936999999999999E-2</v>
      </c>
    </row>
    <row r="1035" spans="1:4" x14ac:dyDescent="0.35">
      <c r="A1035" s="1">
        <v>30.75</v>
      </c>
      <c r="B1035" s="1">
        <v>2.9956E-2</v>
      </c>
      <c r="C1035" s="1">
        <v>2.3326E-2</v>
      </c>
      <c r="D1035" s="1">
        <v>2.6894999999999999E-2</v>
      </c>
    </row>
    <row r="1036" spans="1:4" x14ac:dyDescent="0.35">
      <c r="A1036" s="1">
        <v>30.78</v>
      </c>
      <c r="B1036" s="1">
        <v>2.9794000000000001E-2</v>
      </c>
      <c r="C1036" s="1">
        <v>2.3254E-2</v>
      </c>
      <c r="D1036" s="1">
        <v>2.6848E-2</v>
      </c>
    </row>
    <row r="1037" spans="1:4" x14ac:dyDescent="0.35">
      <c r="A1037" s="1">
        <v>30.81</v>
      </c>
      <c r="B1037" s="1">
        <v>2.9635999999999999E-2</v>
      </c>
      <c r="C1037" s="1">
        <v>2.3198E-2</v>
      </c>
      <c r="D1037" s="1">
        <v>2.6817000000000001E-2</v>
      </c>
    </row>
    <row r="1038" spans="1:4" x14ac:dyDescent="0.35">
      <c r="A1038" s="1">
        <v>30.84</v>
      </c>
      <c r="B1038" s="1">
        <v>2.9454999999999999E-2</v>
      </c>
      <c r="C1038" s="1">
        <v>2.3134999999999999E-2</v>
      </c>
      <c r="D1038" s="1">
        <v>2.6776000000000001E-2</v>
      </c>
    </row>
    <row r="1039" spans="1:4" x14ac:dyDescent="0.35">
      <c r="A1039" s="1">
        <v>30.87</v>
      </c>
      <c r="B1039" s="1">
        <v>2.9304E-2</v>
      </c>
      <c r="C1039" s="1">
        <v>2.3081000000000001E-2</v>
      </c>
      <c r="D1039" s="1">
        <v>2.6742999999999999E-2</v>
      </c>
    </row>
    <row r="1040" spans="1:4" x14ac:dyDescent="0.35">
      <c r="A1040" s="1">
        <v>30.9</v>
      </c>
      <c r="B1040" s="1">
        <v>2.9162E-2</v>
      </c>
      <c r="C1040" s="1">
        <v>2.3032E-2</v>
      </c>
      <c r="D1040" s="1">
        <v>2.6713000000000001E-2</v>
      </c>
    </row>
    <row r="1041" spans="1:4" x14ac:dyDescent="0.35">
      <c r="A1041" s="1">
        <v>30.93</v>
      </c>
      <c r="B1041" s="1">
        <v>2.9014000000000002E-2</v>
      </c>
      <c r="C1041" s="1">
        <v>2.299E-2</v>
      </c>
      <c r="D1041" s="1">
        <v>2.6676999999999999E-2</v>
      </c>
    </row>
    <row r="1042" spans="1:4" x14ac:dyDescent="0.35">
      <c r="A1042" s="1">
        <v>30.96</v>
      </c>
      <c r="B1042" s="1">
        <v>2.8899000000000001E-2</v>
      </c>
      <c r="C1042" s="1">
        <v>2.2950999999999999E-2</v>
      </c>
      <c r="D1042" s="1">
        <v>2.6641000000000001E-2</v>
      </c>
    </row>
    <row r="1043" spans="1:4" x14ac:dyDescent="0.35">
      <c r="A1043" s="1">
        <v>30.99</v>
      </c>
      <c r="B1043" s="1">
        <v>2.8788000000000001E-2</v>
      </c>
      <c r="C1043" s="1">
        <v>2.2911000000000001E-2</v>
      </c>
      <c r="D1043" s="1">
        <v>2.6608E-2</v>
      </c>
    </row>
    <row r="1044" spans="1:4" x14ac:dyDescent="0.35">
      <c r="A1044" s="1">
        <v>31.02</v>
      </c>
      <c r="B1044" s="1">
        <v>2.8679E-2</v>
      </c>
      <c r="C1044" s="1">
        <v>2.2880000000000001E-2</v>
      </c>
      <c r="D1044" s="1">
        <v>2.6587E-2</v>
      </c>
    </row>
    <row r="1045" spans="1:4" x14ac:dyDescent="0.35">
      <c r="A1045" s="1">
        <v>31.05</v>
      </c>
      <c r="B1045" s="1">
        <v>2.8570000000000002E-2</v>
      </c>
      <c r="C1045" s="1">
        <v>2.2844E-2</v>
      </c>
      <c r="D1045" s="1">
        <v>2.6577E-2</v>
      </c>
    </row>
    <row r="1046" spans="1:4" x14ac:dyDescent="0.35">
      <c r="A1046" s="1">
        <v>31.08</v>
      </c>
      <c r="B1046" s="1">
        <v>2.8443E-2</v>
      </c>
      <c r="C1046" s="1">
        <v>2.2811999999999999E-2</v>
      </c>
      <c r="D1046" s="1">
        <v>2.6567E-2</v>
      </c>
    </row>
    <row r="1047" spans="1:4" x14ac:dyDescent="0.35">
      <c r="A1047" s="1">
        <v>31.11</v>
      </c>
      <c r="B1047" s="1">
        <v>2.8339E-2</v>
      </c>
      <c r="C1047" s="1">
        <v>2.2779000000000001E-2</v>
      </c>
      <c r="D1047" s="1">
        <v>2.6544999999999999E-2</v>
      </c>
    </row>
    <row r="1048" spans="1:4" x14ac:dyDescent="0.35">
      <c r="A1048" s="1">
        <v>31.14</v>
      </c>
      <c r="B1048" s="1">
        <v>2.8230999999999999E-2</v>
      </c>
      <c r="C1048" s="1">
        <v>2.2741999999999998E-2</v>
      </c>
      <c r="D1048" s="1">
        <v>2.6512000000000001E-2</v>
      </c>
    </row>
    <row r="1049" spans="1:4" x14ac:dyDescent="0.35">
      <c r="A1049" s="1">
        <v>31.17</v>
      </c>
      <c r="B1049" s="1">
        <v>2.8157999999999999E-2</v>
      </c>
      <c r="C1049" s="1">
        <v>2.2706E-2</v>
      </c>
      <c r="D1049" s="1">
        <v>2.648E-2</v>
      </c>
    </row>
    <row r="1050" spans="1:4" x14ac:dyDescent="0.35">
      <c r="A1050" s="1">
        <v>31.2</v>
      </c>
      <c r="B1050" s="1">
        <v>2.8059000000000001E-2</v>
      </c>
      <c r="C1050" s="1">
        <v>2.2665000000000001E-2</v>
      </c>
      <c r="D1050" s="1">
        <v>2.6446999999999998E-2</v>
      </c>
    </row>
    <row r="1051" spans="1:4" x14ac:dyDescent="0.35">
      <c r="A1051" s="1">
        <v>31.23</v>
      </c>
      <c r="B1051" s="1">
        <v>2.7976000000000001E-2</v>
      </c>
      <c r="C1051" s="1">
        <v>2.2627000000000001E-2</v>
      </c>
      <c r="D1051" s="1">
        <v>2.6415000000000001E-2</v>
      </c>
    </row>
    <row r="1052" spans="1:4" x14ac:dyDescent="0.35">
      <c r="A1052" s="1">
        <v>31.26</v>
      </c>
      <c r="B1052" s="1">
        <v>2.7895E-2</v>
      </c>
      <c r="C1052" s="1">
        <v>2.2588E-2</v>
      </c>
      <c r="D1052" s="1">
        <v>2.6381999999999999E-2</v>
      </c>
    </row>
    <row r="1053" spans="1:4" x14ac:dyDescent="0.35">
      <c r="A1053" s="1">
        <v>31.29</v>
      </c>
      <c r="B1053" s="1">
        <v>2.7807999999999999E-2</v>
      </c>
      <c r="C1053" s="1">
        <v>2.2540000000000001E-2</v>
      </c>
      <c r="D1053" s="1">
        <v>2.6343999999999999E-2</v>
      </c>
    </row>
    <row r="1054" spans="1:4" x14ac:dyDescent="0.35">
      <c r="A1054" s="1">
        <v>31.32</v>
      </c>
      <c r="B1054" s="1">
        <v>2.7758999999999999E-2</v>
      </c>
      <c r="C1054" s="1">
        <v>2.2506000000000002E-2</v>
      </c>
      <c r="D1054" s="1">
        <v>2.6311000000000001E-2</v>
      </c>
    </row>
    <row r="1055" spans="1:4" x14ac:dyDescent="0.35">
      <c r="A1055" s="1">
        <v>31.35</v>
      </c>
      <c r="B1055" s="1">
        <v>2.7747000000000001E-2</v>
      </c>
      <c r="C1055" s="1">
        <v>2.2463E-2</v>
      </c>
      <c r="D1055" s="1">
        <v>2.6273000000000001E-2</v>
      </c>
    </row>
    <row r="1056" spans="1:4" x14ac:dyDescent="0.35">
      <c r="A1056" s="1">
        <v>31.38</v>
      </c>
      <c r="B1056" s="1">
        <v>2.7740999999999998E-2</v>
      </c>
      <c r="C1056" s="1">
        <v>2.2426000000000001E-2</v>
      </c>
      <c r="D1056" s="1">
        <v>2.6245999999999998E-2</v>
      </c>
    </row>
    <row r="1057" spans="1:4" x14ac:dyDescent="0.35">
      <c r="A1057" s="1">
        <v>31.41</v>
      </c>
      <c r="B1057" s="1">
        <v>2.7716000000000001E-2</v>
      </c>
      <c r="C1057" s="1">
        <v>2.2386E-2</v>
      </c>
      <c r="D1057" s="1">
        <v>2.6210000000000001E-2</v>
      </c>
    </row>
    <row r="1058" spans="1:4" x14ac:dyDescent="0.35">
      <c r="A1058" s="1">
        <v>31.44</v>
      </c>
      <c r="B1058" s="1">
        <v>2.7657000000000001E-2</v>
      </c>
      <c r="C1058" s="1">
        <v>2.2332000000000001E-2</v>
      </c>
      <c r="D1058" s="1">
        <v>2.6165000000000001E-2</v>
      </c>
    </row>
    <row r="1059" spans="1:4" x14ac:dyDescent="0.35">
      <c r="A1059" s="1">
        <v>31.47</v>
      </c>
      <c r="B1059" s="1">
        <v>2.7588999999999999E-2</v>
      </c>
      <c r="C1059" s="1">
        <v>2.2284000000000002E-2</v>
      </c>
      <c r="D1059" s="1">
        <v>2.6124999999999999E-2</v>
      </c>
    </row>
    <row r="1060" spans="1:4" x14ac:dyDescent="0.35">
      <c r="A1060" s="1">
        <v>31.5</v>
      </c>
      <c r="B1060" s="1">
        <v>2.7504000000000001E-2</v>
      </c>
      <c r="C1060" s="1">
        <v>2.2235999999999999E-2</v>
      </c>
      <c r="D1060" s="1">
        <v>2.6075000000000001E-2</v>
      </c>
    </row>
    <row r="1061" spans="1:4" x14ac:dyDescent="0.35">
      <c r="A1061" s="1">
        <v>31.53</v>
      </c>
      <c r="B1061" s="1">
        <v>2.7428999999999999E-2</v>
      </c>
      <c r="C1061" s="1">
        <v>2.2189E-2</v>
      </c>
      <c r="D1061" s="1">
        <v>2.6023000000000001E-2</v>
      </c>
    </row>
    <row r="1062" spans="1:4" x14ac:dyDescent="0.35">
      <c r="A1062" s="1">
        <v>31.56</v>
      </c>
      <c r="B1062" s="1">
        <v>2.7365E-2</v>
      </c>
      <c r="C1062" s="1">
        <v>2.2147E-2</v>
      </c>
      <c r="D1062" s="1">
        <v>2.5954000000000001E-2</v>
      </c>
    </row>
    <row r="1063" spans="1:4" x14ac:dyDescent="0.35">
      <c r="A1063" s="1">
        <v>31.59</v>
      </c>
      <c r="B1063" s="1">
        <v>2.7278E-2</v>
      </c>
      <c r="C1063" s="1">
        <v>2.2099000000000001E-2</v>
      </c>
      <c r="D1063" s="1">
        <v>2.5878000000000002E-2</v>
      </c>
    </row>
    <row r="1064" spans="1:4" x14ac:dyDescent="0.35">
      <c r="A1064" s="1">
        <v>31.62</v>
      </c>
      <c r="B1064" s="1">
        <v>2.7202E-2</v>
      </c>
      <c r="C1064" s="1">
        <v>2.2055000000000002E-2</v>
      </c>
      <c r="D1064" s="1">
        <v>2.5805999999999999E-2</v>
      </c>
    </row>
    <row r="1065" spans="1:4" x14ac:dyDescent="0.35">
      <c r="A1065" s="1">
        <v>31.65</v>
      </c>
      <c r="B1065" s="1">
        <v>2.7116000000000001E-2</v>
      </c>
      <c r="C1065" s="1">
        <v>2.1999000000000001E-2</v>
      </c>
      <c r="D1065" s="1">
        <v>2.5729999999999999E-2</v>
      </c>
    </row>
    <row r="1066" spans="1:4" x14ac:dyDescent="0.35">
      <c r="A1066" s="1">
        <v>31.68</v>
      </c>
      <c r="B1066" s="1">
        <v>2.7046000000000001E-2</v>
      </c>
      <c r="C1066" s="1">
        <v>2.1947999999999999E-2</v>
      </c>
      <c r="D1066" s="1">
        <v>2.5669000000000001E-2</v>
      </c>
    </row>
    <row r="1067" spans="1:4" x14ac:dyDescent="0.35">
      <c r="A1067" s="1">
        <v>31.71</v>
      </c>
      <c r="B1067" s="1">
        <v>2.6966E-2</v>
      </c>
      <c r="C1067" s="1">
        <v>2.1897E-2</v>
      </c>
      <c r="D1067" s="1">
        <v>2.5593000000000001E-2</v>
      </c>
    </row>
    <row r="1068" spans="1:4" x14ac:dyDescent="0.35">
      <c r="A1068" s="1">
        <v>31.74</v>
      </c>
      <c r="B1068" s="1">
        <v>2.6911000000000001E-2</v>
      </c>
      <c r="C1068" s="1">
        <v>2.1849E-2</v>
      </c>
      <c r="D1068" s="1">
        <v>2.5523000000000001E-2</v>
      </c>
    </row>
    <row r="1069" spans="1:4" x14ac:dyDescent="0.35">
      <c r="A1069" s="1">
        <v>31.77</v>
      </c>
      <c r="B1069" s="1">
        <v>2.6844E-2</v>
      </c>
      <c r="C1069" s="1">
        <v>2.1801999999999998E-2</v>
      </c>
      <c r="D1069" s="1">
        <v>2.5463E-2</v>
      </c>
    </row>
    <row r="1070" spans="1:4" x14ac:dyDescent="0.35">
      <c r="A1070" s="1">
        <v>31.8</v>
      </c>
      <c r="B1070" s="1">
        <v>2.6766999999999999E-2</v>
      </c>
      <c r="C1070" s="1">
        <v>2.1745E-2</v>
      </c>
      <c r="D1070" s="1">
        <v>2.5375999999999999E-2</v>
      </c>
    </row>
    <row r="1071" spans="1:4" x14ac:dyDescent="0.35">
      <c r="A1071" s="1">
        <v>31.83</v>
      </c>
      <c r="B1071" s="1">
        <v>2.6693999999999999E-2</v>
      </c>
      <c r="C1071" s="1">
        <v>2.1693E-2</v>
      </c>
      <c r="D1071" s="1">
        <v>2.5302000000000002E-2</v>
      </c>
    </row>
    <row r="1072" spans="1:4" x14ac:dyDescent="0.35">
      <c r="A1072" s="1">
        <v>31.86</v>
      </c>
      <c r="B1072" s="1">
        <v>2.6572999999999999E-2</v>
      </c>
      <c r="C1072" s="1">
        <v>2.1631000000000001E-2</v>
      </c>
      <c r="D1072" s="1">
        <v>2.5211000000000001E-2</v>
      </c>
    </row>
    <row r="1073" spans="1:4" x14ac:dyDescent="0.35">
      <c r="A1073" s="1">
        <v>31.89</v>
      </c>
      <c r="B1073" s="1">
        <v>2.6450000000000001E-2</v>
      </c>
      <c r="C1073" s="1">
        <v>2.1583999999999999E-2</v>
      </c>
      <c r="D1073" s="1">
        <v>2.513E-2</v>
      </c>
    </row>
    <row r="1074" spans="1:4" x14ac:dyDescent="0.35">
      <c r="A1074" s="1">
        <v>31.92</v>
      </c>
      <c r="B1074" s="1">
        <v>2.6356000000000001E-2</v>
      </c>
      <c r="C1074" s="1">
        <v>2.1526E-2</v>
      </c>
      <c r="D1074" s="1">
        <v>2.5047E-2</v>
      </c>
    </row>
    <row r="1075" spans="1:4" x14ac:dyDescent="0.35">
      <c r="A1075" s="1">
        <v>31.95</v>
      </c>
      <c r="B1075" s="1">
        <v>2.6248E-2</v>
      </c>
      <c r="C1075" s="1">
        <v>2.146E-2</v>
      </c>
      <c r="D1075" s="1">
        <v>2.4962999999999999E-2</v>
      </c>
    </row>
    <row r="1076" spans="1:4" x14ac:dyDescent="0.35">
      <c r="A1076" s="1">
        <v>31.98</v>
      </c>
      <c r="B1076" s="1">
        <v>2.6172000000000001E-2</v>
      </c>
      <c r="C1076" s="1">
        <v>2.1402000000000001E-2</v>
      </c>
      <c r="D1076" s="1">
        <v>2.4882999999999999E-2</v>
      </c>
    </row>
    <row r="1077" spans="1:4" x14ac:dyDescent="0.35">
      <c r="A1077" s="1">
        <v>32.01</v>
      </c>
      <c r="B1077" s="1">
        <v>2.6096000000000001E-2</v>
      </c>
      <c r="C1077" s="1">
        <v>2.1330999999999999E-2</v>
      </c>
      <c r="D1077" s="1">
        <v>2.479E-2</v>
      </c>
    </row>
    <row r="1078" spans="1:4" x14ac:dyDescent="0.35">
      <c r="A1078" s="1">
        <v>32.04</v>
      </c>
      <c r="B1078" s="1">
        <v>2.6039E-2</v>
      </c>
      <c r="C1078" s="1">
        <v>2.1267999999999999E-2</v>
      </c>
      <c r="D1078" s="1">
        <v>2.4708000000000001E-2</v>
      </c>
    </row>
    <row r="1079" spans="1:4" x14ac:dyDescent="0.35">
      <c r="A1079" s="1">
        <v>32.07</v>
      </c>
      <c r="B1079" s="1">
        <v>2.5985999999999999E-2</v>
      </c>
      <c r="C1079" s="1">
        <v>2.1205000000000002E-2</v>
      </c>
      <c r="D1079" s="1">
        <v>2.4624E-2</v>
      </c>
    </row>
    <row r="1080" spans="1:4" x14ac:dyDescent="0.35">
      <c r="A1080" s="1">
        <v>32.1</v>
      </c>
      <c r="B1080" s="1">
        <v>2.5928E-2</v>
      </c>
      <c r="C1080" s="1">
        <v>2.1139999999999999E-2</v>
      </c>
      <c r="D1080" s="1">
        <v>2.4525000000000002E-2</v>
      </c>
    </row>
    <row r="1081" spans="1:4" x14ac:dyDescent="0.35">
      <c r="A1081" s="1">
        <v>32.130000000000003</v>
      </c>
      <c r="B1081" s="1">
        <v>2.5884000000000001E-2</v>
      </c>
      <c r="C1081" s="1">
        <v>2.1076000000000001E-2</v>
      </c>
      <c r="D1081" s="1">
        <v>2.4438999999999999E-2</v>
      </c>
    </row>
    <row r="1082" spans="1:4" x14ac:dyDescent="0.35">
      <c r="A1082" s="1">
        <v>32.159999999999997</v>
      </c>
      <c r="B1082" s="1">
        <v>2.5815999999999999E-2</v>
      </c>
      <c r="C1082" s="1">
        <v>2.1000999999999999E-2</v>
      </c>
      <c r="D1082" s="1">
        <v>2.4351999999999999E-2</v>
      </c>
    </row>
    <row r="1083" spans="1:4" x14ac:dyDescent="0.35">
      <c r="A1083" s="1">
        <v>32.19</v>
      </c>
      <c r="B1083" s="1">
        <v>2.5756000000000001E-2</v>
      </c>
      <c r="C1083" s="1">
        <v>2.0936E-2</v>
      </c>
      <c r="D1083" s="1">
        <v>2.4264999999999998E-2</v>
      </c>
    </row>
    <row r="1084" spans="1:4" x14ac:dyDescent="0.35">
      <c r="A1084" s="1">
        <v>32.22</v>
      </c>
      <c r="B1084" s="1">
        <v>2.5697000000000001E-2</v>
      </c>
      <c r="C1084" s="1">
        <v>2.0865000000000002E-2</v>
      </c>
      <c r="D1084" s="1">
        <v>2.4167000000000001E-2</v>
      </c>
    </row>
    <row r="1085" spans="1:4" x14ac:dyDescent="0.35">
      <c r="A1085" s="1">
        <v>32.25</v>
      </c>
      <c r="B1085" s="1">
        <v>2.5625999999999999E-2</v>
      </c>
      <c r="C1085" s="1">
        <v>2.0806000000000002E-2</v>
      </c>
      <c r="D1085" s="1">
        <v>2.4084999999999999E-2</v>
      </c>
    </row>
    <row r="1086" spans="1:4" x14ac:dyDescent="0.35">
      <c r="A1086" s="1">
        <v>32.28</v>
      </c>
      <c r="B1086" s="1">
        <v>2.5562999999999999E-2</v>
      </c>
      <c r="C1086" s="1">
        <v>2.0756E-2</v>
      </c>
      <c r="D1086" s="1">
        <v>2.3998999999999999E-2</v>
      </c>
    </row>
    <row r="1087" spans="1:4" x14ac:dyDescent="0.35">
      <c r="A1087" s="1">
        <v>32.31</v>
      </c>
      <c r="B1087" s="1">
        <v>2.5499000000000001E-2</v>
      </c>
      <c r="C1087" s="1">
        <v>2.0681000000000001E-2</v>
      </c>
      <c r="D1087" s="1">
        <v>2.3895E-2</v>
      </c>
    </row>
    <row r="1088" spans="1:4" x14ac:dyDescent="0.35">
      <c r="A1088" s="1">
        <v>32.340000000000003</v>
      </c>
      <c r="B1088" s="1">
        <v>2.5432E-2</v>
      </c>
      <c r="C1088" s="1">
        <v>2.0611000000000001E-2</v>
      </c>
      <c r="D1088" s="1">
        <v>2.3821999999999999E-2</v>
      </c>
    </row>
    <row r="1089" spans="1:4" x14ac:dyDescent="0.35">
      <c r="A1089" s="1">
        <v>32.369999999999997</v>
      </c>
      <c r="B1089" s="1">
        <v>2.5352E-2</v>
      </c>
      <c r="C1089" s="1">
        <v>2.053E-2</v>
      </c>
      <c r="D1089" s="1">
        <v>2.3719E-2</v>
      </c>
    </row>
    <row r="1090" spans="1:4" x14ac:dyDescent="0.35">
      <c r="A1090" s="1">
        <v>32.4</v>
      </c>
      <c r="B1090" s="1">
        <v>2.5284999999999998E-2</v>
      </c>
      <c r="C1090" s="1">
        <v>2.0462000000000001E-2</v>
      </c>
      <c r="D1090" s="1">
        <v>2.3630999999999999E-2</v>
      </c>
    </row>
    <row r="1091" spans="1:4" x14ac:dyDescent="0.35">
      <c r="A1091" s="1">
        <v>32.43</v>
      </c>
      <c r="B1091" s="1">
        <v>2.5218999999999998E-2</v>
      </c>
      <c r="C1091" s="1">
        <v>2.0393999999999999E-2</v>
      </c>
      <c r="D1091" s="1">
        <v>2.3543000000000001E-2</v>
      </c>
    </row>
    <row r="1092" spans="1:4" x14ac:dyDescent="0.35">
      <c r="A1092" s="1">
        <v>32.46</v>
      </c>
      <c r="B1092" s="1">
        <v>2.5139999999999999E-2</v>
      </c>
      <c r="C1092" s="1">
        <v>2.0327000000000001E-2</v>
      </c>
      <c r="D1092" s="1">
        <v>2.3436999999999999E-2</v>
      </c>
    </row>
    <row r="1093" spans="1:4" x14ac:dyDescent="0.35">
      <c r="A1093" s="1">
        <v>32.49</v>
      </c>
      <c r="B1093" s="1">
        <v>2.5080999999999999E-2</v>
      </c>
      <c r="C1093" s="1">
        <v>2.0256E-2</v>
      </c>
      <c r="D1093" s="1">
        <v>2.3344E-2</v>
      </c>
    </row>
    <row r="1094" spans="1:4" x14ac:dyDescent="0.35">
      <c r="A1094" s="1">
        <v>32.520000000000003</v>
      </c>
      <c r="B1094" s="1">
        <v>2.4997999999999999E-2</v>
      </c>
      <c r="C1094" s="1">
        <v>2.0171999999999999E-2</v>
      </c>
      <c r="D1094" s="1">
        <v>2.3251000000000001E-2</v>
      </c>
    </row>
    <row r="1095" spans="1:4" x14ac:dyDescent="0.35">
      <c r="A1095" s="1">
        <v>32.549999999999997</v>
      </c>
      <c r="B1095" s="1">
        <v>2.4927000000000001E-2</v>
      </c>
      <c r="C1095" s="1">
        <v>2.0098000000000001E-2</v>
      </c>
      <c r="D1095" s="1">
        <v>2.3156E-2</v>
      </c>
    </row>
    <row r="1096" spans="1:4" x14ac:dyDescent="0.35">
      <c r="A1096" s="1">
        <v>32.58</v>
      </c>
      <c r="B1096" s="1">
        <v>2.4858000000000002E-2</v>
      </c>
      <c r="C1096" s="1">
        <v>2.002E-2</v>
      </c>
      <c r="D1096" s="1">
        <v>2.3066E-2</v>
      </c>
    </row>
    <row r="1097" spans="1:4" x14ac:dyDescent="0.35">
      <c r="A1097" s="1">
        <v>32.61</v>
      </c>
      <c r="B1097" s="1">
        <v>2.4777E-2</v>
      </c>
      <c r="C1097" s="1">
        <v>1.9928000000000001E-2</v>
      </c>
      <c r="D1097" s="1">
        <v>2.2966E-2</v>
      </c>
    </row>
    <row r="1098" spans="1:4" x14ac:dyDescent="0.35">
      <c r="A1098" s="1">
        <v>32.64</v>
      </c>
      <c r="B1098" s="1">
        <v>2.4705000000000001E-2</v>
      </c>
      <c r="C1098" s="1">
        <v>1.985E-2</v>
      </c>
      <c r="D1098" s="1">
        <v>2.2880999999999999E-2</v>
      </c>
    </row>
    <row r="1099" spans="1:4" x14ac:dyDescent="0.35">
      <c r="A1099" s="1">
        <v>32.67</v>
      </c>
      <c r="B1099" s="1">
        <v>2.4621000000000001E-2</v>
      </c>
      <c r="C1099" s="1">
        <v>1.9772000000000001E-2</v>
      </c>
      <c r="D1099" s="1">
        <v>2.2780999999999999E-2</v>
      </c>
    </row>
    <row r="1100" spans="1:4" x14ac:dyDescent="0.35">
      <c r="A1100" s="1">
        <v>32.700000000000003</v>
      </c>
      <c r="B1100" s="1">
        <v>2.4562E-2</v>
      </c>
      <c r="C1100" s="1">
        <v>1.9696000000000002E-2</v>
      </c>
      <c r="D1100" s="1">
        <v>2.2692E-2</v>
      </c>
    </row>
    <row r="1101" spans="1:4" x14ac:dyDescent="0.35">
      <c r="A1101" s="1">
        <v>32.729999999999997</v>
      </c>
      <c r="B1101" s="1">
        <v>2.4490000000000001E-2</v>
      </c>
      <c r="C1101" s="1">
        <v>1.9619999999999999E-2</v>
      </c>
      <c r="D1101" s="1">
        <v>2.2617000000000002E-2</v>
      </c>
    </row>
    <row r="1102" spans="1:4" x14ac:dyDescent="0.35">
      <c r="A1102" s="1">
        <v>32.76</v>
      </c>
      <c r="B1102" s="1">
        <v>2.4403000000000001E-2</v>
      </c>
      <c r="C1102" s="1">
        <v>1.9531E-2</v>
      </c>
      <c r="D1102" s="1">
        <v>2.2509999999999999E-2</v>
      </c>
    </row>
    <row r="1103" spans="1:4" x14ac:dyDescent="0.35">
      <c r="A1103" s="1">
        <v>32.79</v>
      </c>
      <c r="B1103" s="1">
        <v>2.4327000000000001E-2</v>
      </c>
      <c r="C1103" s="1">
        <v>1.9453999999999999E-2</v>
      </c>
      <c r="D1103" s="1">
        <v>2.2419999999999999E-2</v>
      </c>
    </row>
    <row r="1104" spans="1:4" x14ac:dyDescent="0.35">
      <c r="A1104" s="1">
        <v>32.82</v>
      </c>
      <c r="B1104" s="1">
        <v>2.4237999999999999E-2</v>
      </c>
      <c r="C1104" s="1">
        <v>1.9366000000000001E-2</v>
      </c>
      <c r="D1104" s="1">
        <v>2.2322000000000002E-2</v>
      </c>
    </row>
    <row r="1105" spans="1:4" x14ac:dyDescent="0.35">
      <c r="A1105" s="1">
        <v>32.85</v>
      </c>
      <c r="B1105" s="1">
        <v>2.4161999999999999E-2</v>
      </c>
      <c r="C1105" s="1">
        <v>1.9303000000000001E-2</v>
      </c>
      <c r="D1105" s="1">
        <v>2.2238000000000001E-2</v>
      </c>
    </row>
    <row r="1106" spans="1:4" x14ac:dyDescent="0.35">
      <c r="A1106" s="1">
        <v>32.880000000000003</v>
      </c>
      <c r="B1106" s="1">
        <v>2.4081000000000002E-2</v>
      </c>
      <c r="C1106" s="1">
        <v>1.9213999999999998E-2</v>
      </c>
      <c r="D1106" s="1">
        <v>2.2138000000000001E-2</v>
      </c>
    </row>
    <row r="1107" spans="1:4" x14ac:dyDescent="0.35">
      <c r="A1107" s="1">
        <v>32.909999999999997</v>
      </c>
      <c r="B1107" s="1">
        <v>2.3998999999999999E-2</v>
      </c>
      <c r="C1107" s="1">
        <v>1.9137999999999999E-2</v>
      </c>
      <c r="D1107" s="1">
        <v>2.2064E-2</v>
      </c>
    </row>
    <row r="1108" spans="1:4" x14ac:dyDescent="0.35">
      <c r="A1108" s="1">
        <v>32.94</v>
      </c>
      <c r="B1108" s="1">
        <v>2.3917999999999998E-2</v>
      </c>
      <c r="C1108" s="1">
        <v>1.9057999999999999E-2</v>
      </c>
      <c r="D1108" s="1">
        <v>2.1978000000000001E-2</v>
      </c>
    </row>
    <row r="1109" spans="1:4" x14ac:dyDescent="0.35">
      <c r="A1109" s="1">
        <v>32.97</v>
      </c>
      <c r="B1109" s="1">
        <v>2.383E-2</v>
      </c>
      <c r="C1109" s="1">
        <v>1.8962E-2</v>
      </c>
      <c r="D1109" s="1">
        <v>2.188E-2</v>
      </c>
    </row>
    <row r="1110" spans="1:4" x14ac:dyDescent="0.35">
      <c r="A1110" s="1">
        <v>33</v>
      </c>
      <c r="B1110" s="1">
        <v>2.3755999999999999E-2</v>
      </c>
      <c r="C1110" s="1">
        <v>1.8880999999999998E-2</v>
      </c>
      <c r="D1110" s="1">
        <v>2.1801000000000001E-2</v>
      </c>
    </row>
    <row r="1111" spans="1:4" x14ac:dyDescent="0.35">
      <c r="A1111" s="1">
        <v>33.03</v>
      </c>
      <c r="B1111" s="1">
        <v>2.3668000000000002E-2</v>
      </c>
      <c r="C1111" s="1">
        <v>1.8800999999999998E-2</v>
      </c>
      <c r="D1111" s="1">
        <v>2.1707000000000001E-2</v>
      </c>
    </row>
    <row r="1112" spans="1:4" x14ac:dyDescent="0.35">
      <c r="A1112" s="1">
        <v>33.06</v>
      </c>
      <c r="B1112" s="1">
        <v>2.3588999999999999E-2</v>
      </c>
      <c r="C1112" s="1">
        <v>1.8723E-2</v>
      </c>
      <c r="D1112" s="1">
        <v>2.1625999999999999E-2</v>
      </c>
    </row>
    <row r="1113" spans="1:4" x14ac:dyDescent="0.35">
      <c r="A1113" s="1">
        <v>33.090000000000003</v>
      </c>
      <c r="B1113" s="1">
        <v>2.3519000000000002E-2</v>
      </c>
      <c r="C1113" s="1">
        <v>1.8645999999999999E-2</v>
      </c>
      <c r="D1113" s="1">
        <v>2.1543E-2</v>
      </c>
    </row>
    <row r="1114" spans="1:4" x14ac:dyDescent="0.35">
      <c r="A1114" s="1">
        <v>33.119999999999997</v>
      </c>
      <c r="B1114" s="1">
        <v>2.3417E-2</v>
      </c>
      <c r="C1114" s="1">
        <v>1.8557000000000001E-2</v>
      </c>
      <c r="D1114" s="1">
        <v>2.1461000000000001E-2</v>
      </c>
    </row>
    <row r="1115" spans="1:4" x14ac:dyDescent="0.35">
      <c r="A1115" s="1">
        <v>33.15</v>
      </c>
      <c r="B1115" s="1">
        <v>2.3331000000000001E-2</v>
      </c>
      <c r="C1115" s="1">
        <v>1.8481999999999998E-2</v>
      </c>
      <c r="D1115" s="1">
        <v>2.1382000000000002E-2</v>
      </c>
    </row>
    <row r="1116" spans="1:4" x14ac:dyDescent="0.35">
      <c r="A1116" s="1">
        <v>33.18</v>
      </c>
      <c r="B1116" s="1">
        <v>2.3236E-2</v>
      </c>
      <c r="C1116" s="1">
        <v>1.8393E-2</v>
      </c>
      <c r="D1116" s="1">
        <v>2.1288000000000001E-2</v>
      </c>
    </row>
    <row r="1117" spans="1:4" x14ac:dyDescent="0.35">
      <c r="A1117" s="1">
        <v>33.21</v>
      </c>
      <c r="B1117" s="1">
        <v>2.3154999999999999E-2</v>
      </c>
      <c r="C1117" s="1">
        <v>1.8318000000000001E-2</v>
      </c>
      <c r="D1117" s="1">
        <v>2.1208999999999999E-2</v>
      </c>
    </row>
    <row r="1118" spans="1:4" x14ac:dyDescent="0.35">
      <c r="A1118" s="1">
        <v>33.24</v>
      </c>
      <c r="B1118" s="1">
        <v>2.3071999999999999E-2</v>
      </c>
      <c r="C1118" s="1">
        <v>1.8258E-2</v>
      </c>
      <c r="D1118" s="1">
        <v>2.1132000000000001E-2</v>
      </c>
    </row>
    <row r="1119" spans="1:4" x14ac:dyDescent="0.35">
      <c r="A1119" s="1">
        <v>33.270000000000003</v>
      </c>
      <c r="B1119" s="1">
        <v>2.2987E-2</v>
      </c>
      <c r="C1119" s="1">
        <v>1.8172000000000001E-2</v>
      </c>
      <c r="D1119" s="1">
        <v>2.1045999999999999E-2</v>
      </c>
    </row>
    <row r="1120" spans="1:4" x14ac:dyDescent="0.35">
      <c r="A1120" s="1">
        <v>33.299999999999997</v>
      </c>
      <c r="B1120" s="1">
        <v>2.2898999999999999E-2</v>
      </c>
      <c r="C1120" s="1">
        <v>1.8095E-2</v>
      </c>
      <c r="D1120" s="1">
        <v>2.0983000000000002E-2</v>
      </c>
    </row>
    <row r="1121" spans="1:4" x14ac:dyDescent="0.35">
      <c r="A1121" s="1">
        <v>33.33</v>
      </c>
      <c r="B1121" s="1">
        <v>2.2790999999999999E-2</v>
      </c>
      <c r="C1121" s="1">
        <v>1.8003000000000002E-2</v>
      </c>
      <c r="D1121" s="1">
        <v>2.0891E-2</v>
      </c>
    </row>
    <row r="1122" spans="1:4" x14ac:dyDescent="0.35">
      <c r="A1122" s="1">
        <v>33.36</v>
      </c>
      <c r="B1122" s="1">
        <v>2.2702E-2</v>
      </c>
      <c r="C1122" s="1">
        <v>1.7926000000000001E-2</v>
      </c>
      <c r="D1122" s="1">
        <v>2.0813999999999999E-2</v>
      </c>
    </row>
    <row r="1123" spans="1:4" x14ac:dyDescent="0.35">
      <c r="A1123" s="1">
        <v>33.39</v>
      </c>
      <c r="B1123" s="1">
        <v>2.2617000000000002E-2</v>
      </c>
      <c r="C1123" s="1">
        <v>1.7836000000000001E-2</v>
      </c>
      <c r="D1123" s="1">
        <v>2.0728E-2</v>
      </c>
    </row>
    <row r="1124" spans="1:4" x14ac:dyDescent="0.35">
      <c r="A1124" s="1">
        <v>33.42</v>
      </c>
      <c r="B1124" s="1">
        <v>2.2519999999999998E-2</v>
      </c>
      <c r="C1124" s="1">
        <v>1.7774999999999999E-2</v>
      </c>
      <c r="D1124" s="1">
        <v>2.0657999999999999E-2</v>
      </c>
    </row>
    <row r="1125" spans="1:4" x14ac:dyDescent="0.35">
      <c r="A1125" s="1">
        <v>33.450000000000003</v>
      </c>
      <c r="B1125" s="1">
        <v>2.2449E-2</v>
      </c>
      <c r="C1125" s="1">
        <v>1.7704000000000001E-2</v>
      </c>
      <c r="D1125" s="1">
        <v>2.0590000000000001E-2</v>
      </c>
    </row>
    <row r="1126" spans="1:4" x14ac:dyDescent="0.35">
      <c r="A1126" s="1">
        <v>33.479999999999997</v>
      </c>
      <c r="B1126" s="1">
        <v>2.2342999999999998E-2</v>
      </c>
      <c r="C1126" s="1">
        <v>1.7623E-2</v>
      </c>
      <c r="D1126" s="1">
        <v>2.0524000000000001E-2</v>
      </c>
    </row>
    <row r="1127" spans="1:4" x14ac:dyDescent="0.35">
      <c r="A1127" s="1">
        <v>33.51</v>
      </c>
      <c r="B1127" s="1">
        <v>2.2251E-2</v>
      </c>
      <c r="C1127" s="1">
        <v>1.755E-2</v>
      </c>
      <c r="D1127" s="1">
        <v>2.0458E-2</v>
      </c>
    </row>
    <row r="1128" spans="1:4" x14ac:dyDescent="0.35">
      <c r="A1128" s="1">
        <v>33.54</v>
      </c>
      <c r="B1128" s="1">
        <v>2.2147E-2</v>
      </c>
      <c r="C1128" s="1">
        <v>1.7465000000000001E-2</v>
      </c>
      <c r="D1128" s="1">
        <v>2.0378E-2</v>
      </c>
    </row>
    <row r="1129" spans="1:4" x14ac:dyDescent="0.35">
      <c r="A1129" s="1">
        <v>33.57</v>
      </c>
      <c r="B1129" s="1">
        <v>2.2064E-2</v>
      </c>
      <c r="C1129" s="1">
        <v>1.7394E-2</v>
      </c>
      <c r="D1129" s="1">
        <v>2.0306000000000001E-2</v>
      </c>
    </row>
    <row r="1130" spans="1:4" x14ac:dyDescent="0.35">
      <c r="A1130" s="1">
        <v>33.6</v>
      </c>
      <c r="B1130" s="1">
        <v>2.1982000000000002E-2</v>
      </c>
      <c r="C1130" s="1">
        <v>1.7325E-2</v>
      </c>
      <c r="D1130" s="1">
        <v>2.0235E-2</v>
      </c>
    </row>
    <row r="1131" spans="1:4" x14ac:dyDescent="0.35">
      <c r="A1131" s="1">
        <v>33.630000000000003</v>
      </c>
      <c r="B1131" s="1">
        <v>2.1885000000000002E-2</v>
      </c>
      <c r="C1131" s="1">
        <v>1.7260000000000001E-2</v>
      </c>
      <c r="D1131" s="1">
        <v>2.0153999999999998E-2</v>
      </c>
    </row>
    <row r="1132" spans="1:4" x14ac:dyDescent="0.35">
      <c r="A1132" s="1">
        <v>33.659999999999997</v>
      </c>
      <c r="B1132" s="1">
        <v>2.1815000000000001E-2</v>
      </c>
      <c r="C1132" s="1">
        <v>1.7194000000000001E-2</v>
      </c>
      <c r="D1132" s="1">
        <v>2.0087000000000001E-2</v>
      </c>
    </row>
    <row r="1133" spans="1:4" x14ac:dyDescent="0.35">
      <c r="A1133" s="1">
        <v>33.69</v>
      </c>
      <c r="B1133" s="1">
        <v>2.1715000000000002E-2</v>
      </c>
      <c r="C1133" s="1">
        <v>1.7118000000000001E-2</v>
      </c>
      <c r="D1133" s="1">
        <v>2.002E-2</v>
      </c>
    </row>
    <row r="1134" spans="1:4" x14ac:dyDescent="0.35">
      <c r="A1134" s="1">
        <v>33.72</v>
      </c>
      <c r="B1134" s="1">
        <v>2.1628999999999999E-2</v>
      </c>
      <c r="C1134" s="1">
        <v>1.7052000000000001E-2</v>
      </c>
      <c r="D1134" s="1">
        <v>1.9949000000000001E-2</v>
      </c>
    </row>
    <row r="1135" spans="1:4" x14ac:dyDescent="0.35">
      <c r="A1135" s="1">
        <v>33.75</v>
      </c>
      <c r="B1135" s="1">
        <v>2.1543E-2</v>
      </c>
      <c r="C1135" s="1">
        <v>1.6983999999999999E-2</v>
      </c>
      <c r="D1135" s="1">
        <v>1.9876000000000001E-2</v>
      </c>
    </row>
    <row r="1136" spans="1:4" x14ac:dyDescent="0.35">
      <c r="A1136" s="1">
        <v>33.78</v>
      </c>
      <c r="B1136" s="1">
        <v>2.1441999999999999E-2</v>
      </c>
      <c r="C1136" s="1">
        <v>1.6903999999999999E-2</v>
      </c>
      <c r="D1136" s="1">
        <v>1.9789000000000001E-2</v>
      </c>
    </row>
    <row r="1137" spans="1:4" x14ac:dyDescent="0.35">
      <c r="A1137" s="1">
        <v>33.81</v>
      </c>
      <c r="B1137" s="1">
        <v>2.1357000000000001E-2</v>
      </c>
      <c r="C1137" s="1">
        <v>1.6848999999999999E-2</v>
      </c>
      <c r="D1137" s="1">
        <v>1.9713999999999999E-2</v>
      </c>
    </row>
    <row r="1138" spans="1:4" x14ac:dyDescent="0.35">
      <c r="A1138" s="1">
        <v>33.840000000000003</v>
      </c>
      <c r="B1138" s="1">
        <v>2.1277000000000001E-2</v>
      </c>
      <c r="C1138" s="1">
        <v>1.6775000000000002E-2</v>
      </c>
      <c r="D1138" s="1">
        <v>1.9630999999999999E-2</v>
      </c>
    </row>
    <row r="1139" spans="1:4" x14ac:dyDescent="0.35">
      <c r="A1139" s="1">
        <v>33.869999999999997</v>
      </c>
      <c r="B1139" s="1">
        <v>2.1196E-2</v>
      </c>
      <c r="C1139" s="1">
        <v>1.6711E-2</v>
      </c>
      <c r="D1139" s="1">
        <v>1.9573E-2</v>
      </c>
    </row>
    <row r="1140" spans="1:4" x14ac:dyDescent="0.35">
      <c r="A1140" s="1">
        <v>33.9</v>
      </c>
      <c r="B1140" s="1">
        <v>2.1114000000000001E-2</v>
      </c>
      <c r="C1140" s="1">
        <v>1.6646999999999999E-2</v>
      </c>
      <c r="D1140" s="1">
        <v>1.9505000000000002E-2</v>
      </c>
    </row>
    <row r="1141" spans="1:4" x14ac:dyDescent="0.35">
      <c r="A1141" s="1">
        <v>33.93</v>
      </c>
      <c r="B1141" s="1">
        <v>2.1016E-2</v>
      </c>
      <c r="C1141" s="1">
        <v>1.6573000000000001E-2</v>
      </c>
      <c r="D1141" s="1">
        <v>1.9427E-2</v>
      </c>
    </row>
    <row r="1142" spans="1:4" x14ac:dyDescent="0.35">
      <c r="A1142" s="1">
        <v>33.96</v>
      </c>
      <c r="B1142" s="1">
        <v>2.0934999999999999E-2</v>
      </c>
      <c r="C1142" s="1">
        <v>1.6513E-2</v>
      </c>
      <c r="D1142" s="1">
        <v>1.9362000000000001E-2</v>
      </c>
    </row>
    <row r="1143" spans="1:4" x14ac:dyDescent="0.35">
      <c r="A1143" s="1">
        <v>33.99</v>
      </c>
      <c r="B1143" s="1">
        <v>2.0846E-2</v>
      </c>
      <c r="C1143" s="1">
        <v>1.6455000000000001E-2</v>
      </c>
      <c r="D1143" s="1">
        <v>1.9285E-2</v>
      </c>
    </row>
    <row r="1144" spans="1:4" x14ac:dyDescent="0.35">
      <c r="A1144" s="1">
        <v>34.020000000000003</v>
      </c>
      <c r="B1144" s="1">
        <v>2.0784E-2</v>
      </c>
      <c r="C1144" s="1">
        <v>1.6396000000000001E-2</v>
      </c>
      <c r="D1144" s="1">
        <v>1.9220000000000001E-2</v>
      </c>
    </row>
    <row r="1145" spans="1:4" x14ac:dyDescent="0.35">
      <c r="A1145" s="1">
        <v>34.049999999999997</v>
      </c>
      <c r="B1145" s="1">
        <v>2.0697E-2</v>
      </c>
      <c r="C1145" s="1">
        <v>1.6323000000000001E-2</v>
      </c>
      <c r="D1145" s="1">
        <v>1.9154999999999998E-2</v>
      </c>
    </row>
    <row r="1146" spans="1:4" x14ac:dyDescent="0.35">
      <c r="A1146" s="1">
        <v>34.08</v>
      </c>
      <c r="B1146" s="1">
        <v>2.0622000000000001E-2</v>
      </c>
      <c r="C1146" s="1">
        <v>1.6261000000000001E-2</v>
      </c>
      <c r="D1146" s="1">
        <v>1.9088999999999998E-2</v>
      </c>
    </row>
    <row r="1147" spans="1:4" x14ac:dyDescent="0.35">
      <c r="A1147" s="1">
        <v>34.11</v>
      </c>
      <c r="B1147" s="1">
        <v>2.0545999999999998E-2</v>
      </c>
      <c r="C1147" s="1">
        <v>1.6202000000000001E-2</v>
      </c>
      <c r="D1147" s="1">
        <v>1.9023999999999999E-2</v>
      </c>
    </row>
    <row r="1148" spans="1:4" x14ac:dyDescent="0.35">
      <c r="A1148" s="1">
        <v>34.14</v>
      </c>
      <c r="B1148" s="1">
        <v>2.0456999999999999E-2</v>
      </c>
      <c r="C1148" s="1">
        <v>1.6133000000000002E-2</v>
      </c>
      <c r="D1148" s="1">
        <v>1.8953000000000001E-2</v>
      </c>
    </row>
    <row r="1149" spans="1:4" x14ac:dyDescent="0.35">
      <c r="A1149" s="1">
        <v>34.17</v>
      </c>
      <c r="B1149" s="1">
        <v>2.0381E-2</v>
      </c>
      <c r="C1149" s="1">
        <v>1.6074000000000001E-2</v>
      </c>
      <c r="D1149" s="1">
        <v>1.8896E-2</v>
      </c>
    </row>
    <row r="1150" spans="1:4" x14ac:dyDescent="0.35">
      <c r="A1150" s="1">
        <v>34.200000000000003</v>
      </c>
      <c r="B1150" s="1">
        <v>2.0294E-2</v>
      </c>
      <c r="C1150" s="1">
        <v>1.6017E-2</v>
      </c>
      <c r="D1150" s="1">
        <v>1.8831000000000001E-2</v>
      </c>
    </row>
    <row r="1151" spans="1:4" x14ac:dyDescent="0.35">
      <c r="A1151" s="1">
        <v>34.21</v>
      </c>
      <c r="B1151" s="1">
        <v>2.0282000000000001E-2</v>
      </c>
      <c r="C1151" s="1">
        <v>1.6007E-2</v>
      </c>
      <c r="D1151" s="1">
        <v>1.8821999999999998E-2</v>
      </c>
    </row>
    <row r="1152" spans="1:4" x14ac:dyDescent="0.35">
      <c r="A1152" s="1">
        <v>34.229999999999997</v>
      </c>
      <c r="B1152" s="1">
        <v>2.0233000000000001E-2</v>
      </c>
      <c r="C1152" s="1">
        <v>1.5966000000000001E-2</v>
      </c>
      <c r="D1152" s="1">
        <v>1.8776999999999999E-2</v>
      </c>
    </row>
    <row r="1153" spans="1:4" x14ac:dyDescent="0.35">
      <c r="A1153" s="1">
        <v>34.26</v>
      </c>
      <c r="B1153" s="1">
        <v>2.0159E-2</v>
      </c>
      <c r="C1153" s="1">
        <v>1.5904999999999999E-2</v>
      </c>
      <c r="D1153" s="1">
        <v>1.873E-2</v>
      </c>
    </row>
    <row r="1154" spans="1:4" x14ac:dyDescent="0.35">
      <c r="A1154" s="1">
        <v>34.29</v>
      </c>
      <c r="B1154" s="1">
        <v>2.0067000000000002E-2</v>
      </c>
      <c r="C1154" s="1">
        <v>1.5838999999999999E-2</v>
      </c>
      <c r="D1154" s="1">
        <v>1.8665000000000001E-2</v>
      </c>
    </row>
    <row r="1155" spans="1:4" x14ac:dyDescent="0.35">
      <c r="A1155" s="1">
        <v>34.32</v>
      </c>
      <c r="B1155" s="1">
        <v>1.9989E-2</v>
      </c>
      <c r="C1155" s="1">
        <v>1.5785E-2</v>
      </c>
      <c r="D1155" s="1">
        <v>1.8610000000000002E-2</v>
      </c>
    </row>
    <row r="1156" spans="1:4" x14ac:dyDescent="0.35">
      <c r="A1156" s="1">
        <v>34.35</v>
      </c>
      <c r="B1156" s="1">
        <v>1.9904000000000002E-2</v>
      </c>
      <c r="C1156" s="1">
        <v>1.5726E-2</v>
      </c>
      <c r="D1156" s="1">
        <v>1.8547999999999999E-2</v>
      </c>
    </row>
    <row r="1157" spans="1:4" x14ac:dyDescent="0.35">
      <c r="A1157" s="1">
        <v>34.380000000000003</v>
      </c>
      <c r="B1157" s="1">
        <v>1.9834000000000001E-2</v>
      </c>
      <c r="C1157" s="1">
        <v>1.5682999999999999E-2</v>
      </c>
      <c r="D1157" s="1">
        <v>1.8491E-2</v>
      </c>
    </row>
    <row r="1158" spans="1:4" x14ac:dyDescent="0.35">
      <c r="A1158" s="1">
        <v>34.409999999999997</v>
      </c>
      <c r="B1158" s="1">
        <v>1.9775999999999998E-2</v>
      </c>
      <c r="C1158" s="1">
        <v>1.5629000000000001E-2</v>
      </c>
      <c r="D1158" s="1">
        <v>1.8433000000000001E-2</v>
      </c>
    </row>
    <row r="1159" spans="1:4" x14ac:dyDescent="0.35">
      <c r="A1159" s="1">
        <v>34.44</v>
      </c>
      <c r="B1159" s="1">
        <v>1.9691E-2</v>
      </c>
      <c r="C1159" s="1">
        <v>1.5564E-2</v>
      </c>
      <c r="D1159" s="1">
        <v>1.8376E-2</v>
      </c>
    </row>
    <row r="1160" spans="1:4" x14ac:dyDescent="0.35">
      <c r="A1160" s="1">
        <v>34.47</v>
      </c>
      <c r="B1160" s="1">
        <v>1.9616999999999999E-2</v>
      </c>
      <c r="C1160" s="1">
        <v>1.5509999999999999E-2</v>
      </c>
      <c r="D1160" s="1">
        <v>1.8319999999999999E-2</v>
      </c>
    </row>
    <row r="1161" spans="1:4" x14ac:dyDescent="0.35">
      <c r="A1161" s="1">
        <v>34.5</v>
      </c>
      <c r="B1161" s="1">
        <v>1.9529000000000001E-2</v>
      </c>
      <c r="C1161" s="1">
        <v>1.545E-2</v>
      </c>
      <c r="D1161" s="1">
        <v>1.8253999999999999E-2</v>
      </c>
    </row>
    <row r="1162" spans="1:4" x14ac:dyDescent="0.35">
      <c r="A1162" s="1">
        <v>34.53</v>
      </c>
      <c r="B1162" s="1">
        <v>1.9455E-2</v>
      </c>
      <c r="C1162" s="1">
        <v>1.5396999999999999E-2</v>
      </c>
      <c r="D1162" s="1">
        <v>1.8200000000000001E-2</v>
      </c>
    </row>
    <row r="1163" spans="1:4" x14ac:dyDescent="0.35">
      <c r="A1163" s="1">
        <v>34.56</v>
      </c>
      <c r="B1163" s="1">
        <v>1.9383999999999998E-2</v>
      </c>
      <c r="C1163" s="1">
        <v>1.5346E-2</v>
      </c>
      <c r="D1163" s="1">
        <v>1.8137E-2</v>
      </c>
    </row>
    <row r="1164" spans="1:4" x14ac:dyDescent="0.35">
      <c r="A1164" s="1">
        <v>34.590000000000003</v>
      </c>
      <c r="B1164" s="1">
        <v>1.9321000000000001E-2</v>
      </c>
      <c r="C1164" s="1">
        <v>1.5297E-2</v>
      </c>
      <c r="D1164" s="1">
        <v>1.8083999999999999E-2</v>
      </c>
    </row>
    <row r="1165" spans="1:4" x14ac:dyDescent="0.35">
      <c r="A1165" s="1">
        <v>34.619999999999997</v>
      </c>
      <c r="B1165" s="1">
        <v>1.9244000000000001E-2</v>
      </c>
      <c r="C1165" s="1">
        <v>1.525E-2</v>
      </c>
      <c r="D1165" s="1">
        <v>1.8029E-2</v>
      </c>
    </row>
    <row r="1166" spans="1:4" x14ac:dyDescent="0.35">
      <c r="A1166" s="1">
        <v>34.65</v>
      </c>
      <c r="B1166" s="1">
        <v>1.9158000000000001E-2</v>
      </c>
      <c r="C1166" s="1">
        <v>1.5191E-2</v>
      </c>
      <c r="D1166" s="1">
        <v>1.7974E-2</v>
      </c>
    </row>
    <row r="1167" spans="1:4" x14ac:dyDescent="0.35">
      <c r="A1167" s="1">
        <v>34.68</v>
      </c>
      <c r="B1167" s="1">
        <v>1.9082999999999999E-2</v>
      </c>
      <c r="C1167" s="1">
        <v>1.5140000000000001E-2</v>
      </c>
      <c r="D1167" s="1">
        <v>1.7919999999999998E-2</v>
      </c>
    </row>
    <row r="1168" spans="1:4" x14ac:dyDescent="0.35">
      <c r="A1168" s="1">
        <v>34.71</v>
      </c>
      <c r="B1168" s="1">
        <v>1.8995999999999999E-2</v>
      </c>
      <c r="C1168" s="1">
        <v>1.5077999999999999E-2</v>
      </c>
      <c r="D1168" s="1">
        <v>1.7856E-2</v>
      </c>
    </row>
    <row r="1169" spans="1:4" x14ac:dyDescent="0.35">
      <c r="A1169" s="1">
        <v>34.74</v>
      </c>
      <c r="B1169" s="1">
        <v>1.8924E-2</v>
      </c>
      <c r="C1169" s="1">
        <v>1.5025E-2</v>
      </c>
      <c r="D1169" s="1">
        <v>1.7801000000000001E-2</v>
      </c>
    </row>
    <row r="1170" spans="1:4" x14ac:dyDescent="0.35">
      <c r="A1170" s="1">
        <v>34.770000000000003</v>
      </c>
      <c r="B1170" s="1">
        <v>1.8856000000000001E-2</v>
      </c>
      <c r="C1170" s="1">
        <v>1.4983E-2</v>
      </c>
      <c r="D1170" s="1">
        <v>1.7746999999999999E-2</v>
      </c>
    </row>
    <row r="1171" spans="1:4" x14ac:dyDescent="0.35">
      <c r="A1171" s="1">
        <v>34.799999999999997</v>
      </c>
      <c r="B1171" s="1">
        <v>1.8793000000000001E-2</v>
      </c>
      <c r="C1171" s="1">
        <v>1.4924E-2</v>
      </c>
      <c r="D1171" s="1">
        <v>1.7683999999999998E-2</v>
      </c>
    </row>
    <row r="1172" spans="1:4" x14ac:dyDescent="0.35">
      <c r="A1172" s="1">
        <v>34.83</v>
      </c>
      <c r="B1172" s="1">
        <v>1.8731999999999999E-2</v>
      </c>
      <c r="C1172" s="1">
        <v>1.4872E-2</v>
      </c>
      <c r="D1172" s="1">
        <v>1.7638999999999998E-2</v>
      </c>
    </row>
    <row r="1173" spans="1:4" x14ac:dyDescent="0.35">
      <c r="A1173" s="1">
        <v>34.86</v>
      </c>
      <c r="B1173" s="1">
        <v>1.8662000000000002E-2</v>
      </c>
      <c r="C1173" s="1">
        <v>1.4812000000000001E-2</v>
      </c>
      <c r="D1173" s="1">
        <v>1.7579999999999998E-2</v>
      </c>
    </row>
    <row r="1174" spans="1:4" x14ac:dyDescent="0.35">
      <c r="A1174" s="1">
        <v>34.89</v>
      </c>
      <c r="B1174" s="1">
        <v>1.8603000000000001E-2</v>
      </c>
      <c r="C1174" s="1">
        <v>1.4763999999999999E-2</v>
      </c>
      <c r="D1174" s="1">
        <v>1.7533E-2</v>
      </c>
    </row>
    <row r="1175" spans="1:4" x14ac:dyDescent="0.35">
      <c r="A1175" s="1">
        <v>34.92</v>
      </c>
      <c r="B1175" s="1">
        <v>1.8544999999999999E-2</v>
      </c>
      <c r="C1175" s="1">
        <v>1.4718E-2</v>
      </c>
      <c r="D1175" s="1">
        <v>1.7486999999999999E-2</v>
      </c>
    </row>
    <row r="1176" spans="1:4" x14ac:dyDescent="0.35">
      <c r="A1176" s="1">
        <v>34.950000000000003</v>
      </c>
      <c r="B1176" s="1">
        <v>1.8478000000000001E-2</v>
      </c>
      <c r="C1176" s="1">
        <v>1.4673E-2</v>
      </c>
      <c r="D1176" s="1">
        <v>1.7430000000000001E-2</v>
      </c>
    </row>
    <row r="1177" spans="1:4" x14ac:dyDescent="0.35">
      <c r="A1177" s="1">
        <v>34.979999999999997</v>
      </c>
      <c r="B1177" s="1">
        <v>1.8428E-2</v>
      </c>
      <c r="C1177" s="1">
        <v>1.4624E-2</v>
      </c>
      <c r="D1177" s="1">
        <v>1.738E-2</v>
      </c>
    </row>
    <row r="1178" spans="1:4" x14ac:dyDescent="0.35">
      <c r="A1178" s="1">
        <v>35.01</v>
      </c>
      <c r="B1178" s="1">
        <v>1.8360999999999999E-2</v>
      </c>
      <c r="C1178" s="1">
        <v>1.4565E-2</v>
      </c>
      <c r="D1178" s="1">
        <v>1.7330999999999999E-2</v>
      </c>
    </row>
    <row r="1179" spans="1:4" x14ac:dyDescent="0.35">
      <c r="A1179" s="1">
        <v>35.04</v>
      </c>
      <c r="B1179" s="1">
        <v>1.8304000000000001E-2</v>
      </c>
      <c r="C1179" s="1">
        <v>1.4515999999999999E-2</v>
      </c>
      <c r="D1179" s="1">
        <v>1.7284999999999998E-2</v>
      </c>
    </row>
    <row r="1180" spans="1:4" x14ac:dyDescent="0.35">
      <c r="A1180" s="1">
        <v>35.07</v>
      </c>
      <c r="B1180" s="1">
        <v>1.8248E-2</v>
      </c>
      <c r="C1180" s="1">
        <v>1.447E-2</v>
      </c>
      <c r="D1180" s="1">
        <v>1.7245E-2</v>
      </c>
    </row>
    <row r="1181" spans="1:4" x14ac:dyDescent="0.35">
      <c r="A1181" s="1">
        <v>35.1</v>
      </c>
      <c r="B1181" s="1">
        <v>1.8183000000000001E-2</v>
      </c>
      <c r="C1181" s="1">
        <v>1.4416999999999999E-2</v>
      </c>
      <c r="D1181" s="1">
        <v>1.72E-2</v>
      </c>
    </row>
    <row r="1182" spans="1:4" x14ac:dyDescent="0.35">
      <c r="A1182" s="1">
        <v>35.130000000000003</v>
      </c>
      <c r="B1182" s="1">
        <v>1.8128999999999999E-2</v>
      </c>
      <c r="C1182" s="1">
        <v>1.438E-2</v>
      </c>
      <c r="D1182" s="1">
        <v>1.7160000000000002E-2</v>
      </c>
    </row>
    <row r="1183" spans="1:4" x14ac:dyDescent="0.35">
      <c r="A1183" s="1">
        <v>35.159999999999997</v>
      </c>
      <c r="B1183" s="1">
        <v>1.8074E-2</v>
      </c>
      <c r="C1183" s="1">
        <v>1.4329E-2</v>
      </c>
      <c r="D1183" s="1">
        <v>1.7111999999999999E-2</v>
      </c>
    </row>
    <row r="1184" spans="1:4" x14ac:dyDescent="0.35">
      <c r="A1184" s="1">
        <v>35.19</v>
      </c>
      <c r="B1184" s="1">
        <v>1.8020000000000001E-2</v>
      </c>
      <c r="C1184" s="1">
        <v>1.4284E-2</v>
      </c>
      <c r="D1184" s="1">
        <v>1.7069000000000001E-2</v>
      </c>
    </row>
    <row r="1185" spans="1:4" x14ac:dyDescent="0.35">
      <c r="A1185" s="1">
        <v>35.22</v>
      </c>
      <c r="B1185" s="1">
        <v>1.7956E-2</v>
      </c>
      <c r="C1185" s="1">
        <v>1.4232E-2</v>
      </c>
      <c r="D1185" s="1">
        <v>1.7025999999999999E-2</v>
      </c>
    </row>
    <row r="1186" spans="1:4" x14ac:dyDescent="0.35">
      <c r="A1186" s="1">
        <v>35.25</v>
      </c>
      <c r="B1186" s="1">
        <v>1.7902000000000001E-2</v>
      </c>
      <c r="C1186" s="1">
        <v>1.4187999999999999E-2</v>
      </c>
      <c r="D1186" s="1">
        <v>1.6983000000000002E-2</v>
      </c>
    </row>
    <row r="1187" spans="1:4" x14ac:dyDescent="0.35">
      <c r="A1187" s="1">
        <v>35.28</v>
      </c>
      <c r="B1187" s="1">
        <v>1.7849E-2</v>
      </c>
      <c r="C1187" s="1">
        <v>1.4145E-2</v>
      </c>
      <c r="D1187" s="1">
        <v>1.6944000000000001E-2</v>
      </c>
    </row>
    <row r="1188" spans="1:4" x14ac:dyDescent="0.35">
      <c r="A1188" s="1">
        <v>35.31</v>
      </c>
      <c r="B1188" s="1">
        <v>1.7791000000000001E-2</v>
      </c>
      <c r="C1188" s="1">
        <v>1.4094000000000001E-2</v>
      </c>
      <c r="D1188" s="1">
        <v>1.6900999999999999E-2</v>
      </c>
    </row>
    <row r="1189" spans="1:4" x14ac:dyDescent="0.35">
      <c r="A1189" s="1">
        <v>35.340000000000003</v>
      </c>
      <c r="B1189" s="1">
        <v>1.7743999999999999E-2</v>
      </c>
      <c r="C1189" s="1">
        <v>1.4057999999999999E-2</v>
      </c>
      <c r="D1189" s="1">
        <v>1.6861999999999999E-2</v>
      </c>
    </row>
    <row r="1190" spans="1:4" x14ac:dyDescent="0.35">
      <c r="A1190" s="1">
        <v>35.369999999999997</v>
      </c>
      <c r="B1190" s="1">
        <v>1.7693E-2</v>
      </c>
      <c r="C1190" s="1">
        <v>1.4009000000000001E-2</v>
      </c>
      <c r="D1190" s="1">
        <v>1.6816000000000001E-2</v>
      </c>
    </row>
    <row r="1191" spans="1:4" x14ac:dyDescent="0.35">
      <c r="A1191" s="1">
        <v>35.4</v>
      </c>
      <c r="B1191" s="1">
        <v>1.7638000000000001E-2</v>
      </c>
      <c r="C1191" s="1">
        <v>1.397E-2</v>
      </c>
      <c r="D1191" s="1">
        <v>1.6781999999999998E-2</v>
      </c>
    </row>
    <row r="1192" spans="1:4" x14ac:dyDescent="0.35">
      <c r="A1192" s="1">
        <v>35.43</v>
      </c>
      <c r="B1192" s="1">
        <v>1.7582E-2</v>
      </c>
      <c r="C1192" s="1">
        <v>1.3932E-2</v>
      </c>
      <c r="D1192" s="1">
        <v>1.6740000000000001E-2</v>
      </c>
    </row>
    <row r="1193" spans="1:4" x14ac:dyDescent="0.35">
      <c r="A1193" s="1">
        <v>35.46</v>
      </c>
      <c r="B1193" s="1">
        <v>1.7520000000000001E-2</v>
      </c>
      <c r="C1193" s="1">
        <v>1.3887E-2</v>
      </c>
      <c r="D1193" s="1">
        <v>1.669E-2</v>
      </c>
    </row>
    <row r="1194" spans="1:4" x14ac:dyDescent="0.35">
      <c r="A1194" s="1">
        <v>35.49</v>
      </c>
      <c r="B1194" s="1">
        <v>1.7471E-2</v>
      </c>
      <c r="C1194" s="1">
        <v>1.3847E-2</v>
      </c>
      <c r="D1194" s="1">
        <v>1.6652E-2</v>
      </c>
    </row>
    <row r="1195" spans="1:4" x14ac:dyDescent="0.35">
      <c r="A1195" s="1">
        <v>35.520000000000003</v>
      </c>
      <c r="B1195" s="1">
        <v>1.7413000000000001E-2</v>
      </c>
      <c r="C1195" s="1">
        <v>1.3808000000000001E-2</v>
      </c>
      <c r="D1195" s="1">
        <v>1.6607E-2</v>
      </c>
    </row>
    <row r="1196" spans="1:4" x14ac:dyDescent="0.35">
      <c r="A1196" s="1">
        <v>35.549999999999997</v>
      </c>
      <c r="B1196" s="1">
        <v>1.7371000000000001E-2</v>
      </c>
      <c r="C1196" s="1">
        <v>1.3771E-2</v>
      </c>
      <c r="D1196" s="1">
        <v>1.6567999999999999E-2</v>
      </c>
    </row>
    <row r="1197" spans="1:4" x14ac:dyDescent="0.35">
      <c r="A1197" s="1">
        <v>35.58</v>
      </c>
      <c r="B1197" s="1">
        <v>1.7319000000000001E-2</v>
      </c>
      <c r="C1197" s="1">
        <v>1.3734E-2</v>
      </c>
      <c r="D1197" s="1">
        <v>1.6534E-2</v>
      </c>
    </row>
    <row r="1198" spans="1:4" x14ac:dyDescent="0.35">
      <c r="A1198" s="1">
        <v>35.61</v>
      </c>
      <c r="B1198" s="1">
        <v>1.7256000000000001E-2</v>
      </c>
      <c r="C1198" s="1">
        <v>1.3689E-2</v>
      </c>
      <c r="D1198" s="1">
        <v>1.6486000000000001E-2</v>
      </c>
    </row>
    <row r="1199" spans="1:4" x14ac:dyDescent="0.35">
      <c r="A1199" s="1">
        <v>35.64</v>
      </c>
      <c r="B1199" s="1">
        <v>1.7204000000000001E-2</v>
      </c>
      <c r="C1199" s="1">
        <v>1.3649E-2</v>
      </c>
      <c r="D1199" s="1">
        <v>1.6448000000000001E-2</v>
      </c>
    </row>
    <row r="1200" spans="1:4" x14ac:dyDescent="0.35">
      <c r="A1200" s="1">
        <v>35.67</v>
      </c>
      <c r="B1200" s="1">
        <v>1.7146000000000002E-2</v>
      </c>
      <c r="C1200" s="1">
        <v>1.3606E-2</v>
      </c>
      <c r="D1200" s="1">
        <v>1.6406E-2</v>
      </c>
    </row>
    <row r="1201" spans="1:4" x14ac:dyDescent="0.35">
      <c r="A1201" s="1">
        <v>35.700000000000003</v>
      </c>
      <c r="B1201" s="1">
        <v>1.7094000000000002E-2</v>
      </c>
      <c r="C1201" s="1">
        <v>1.3568999999999999E-2</v>
      </c>
      <c r="D1201" s="1">
        <v>1.6368000000000001E-2</v>
      </c>
    </row>
    <row r="1202" spans="1:4" x14ac:dyDescent="0.35">
      <c r="A1202" s="1">
        <v>35.729999999999997</v>
      </c>
      <c r="B1202" s="1">
        <v>1.7042999999999999E-2</v>
      </c>
      <c r="C1202" s="1">
        <v>1.3531E-2</v>
      </c>
      <c r="D1202" s="1">
        <v>1.6324999999999999E-2</v>
      </c>
    </row>
    <row r="1203" spans="1:4" x14ac:dyDescent="0.35">
      <c r="A1203" s="1">
        <v>35.76</v>
      </c>
      <c r="B1203" s="1">
        <v>1.6993000000000001E-2</v>
      </c>
      <c r="C1203" s="1">
        <v>1.3494000000000001E-2</v>
      </c>
      <c r="D1203" s="1">
        <v>1.6289000000000001E-2</v>
      </c>
    </row>
    <row r="1204" spans="1:4" x14ac:dyDescent="0.35">
      <c r="A1204" s="1">
        <v>35.79</v>
      </c>
      <c r="B1204" s="1">
        <v>1.6947E-2</v>
      </c>
      <c r="C1204" s="1">
        <v>1.3459E-2</v>
      </c>
      <c r="D1204" s="1">
        <v>1.626E-2</v>
      </c>
    </row>
    <row r="1205" spans="1:4" x14ac:dyDescent="0.35">
      <c r="A1205" s="1">
        <v>35.82</v>
      </c>
      <c r="B1205" s="1">
        <v>1.6892999999999998E-2</v>
      </c>
      <c r="C1205" s="1">
        <v>1.3415E-2</v>
      </c>
      <c r="D1205" s="1">
        <v>1.6220999999999999E-2</v>
      </c>
    </row>
    <row r="1206" spans="1:4" x14ac:dyDescent="0.35">
      <c r="A1206" s="1">
        <v>35.85</v>
      </c>
      <c r="B1206" s="1">
        <v>1.6846E-2</v>
      </c>
      <c r="C1206" s="1">
        <v>1.3375E-2</v>
      </c>
      <c r="D1206" s="1">
        <v>1.6188000000000001E-2</v>
      </c>
    </row>
    <row r="1207" spans="1:4" x14ac:dyDescent="0.35">
      <c r="A1207" s="1">
        <v>35.880000000000003</v>
      </c>
      <c r="B1207" s="1">
        <v>1.6785999999999999E-2</v>
      </c>
      <c r="C1207" s="1">
        <v>1.333E-2</v>
      </c>
      <c r="D1207" s="1">
        <v>1.6150000000000001E-2</v>
      </c>
    </row>
    <row r="1208" spans="1:4" x14ac:dyDescent="0.35">
      <c r="A1208" s="1">
        <v>35.909999999999997</v>
      </c>
      <c r="B1208" s="1">
        <v>1.6736999999999998E-2</v>
      </c>
      <c r="C1208" s="1">
        <v>1.3299999999999999E-2</v>
      </c>
      <c r="D1208" s="1">
        <v>1.6122000000000001E-2</v>
      </c>
    </row>
    <row r="1209" spans="1:4" x14ac:dyDescent="0.35">
      <c r="A1209" s="1">
        <v>35.94</v>
      </c>
      <c r="B1209" s="1">
        <v>1.6697E-2</v>
      </c>
      <c r="C1209" s="1">
        <v>1.3263E-2</v>
      </c>
      <c r="D1209" s="1">
        <v>1.6091000000000001E-2</v>
      </c>
    </row>
    <row r="1210" spans="1:4" x14ac:dyDescent="0.35">
      <c r="A1210" s="1">
        <v>35.97</v>
      </c>
      <c r="B1210" s="1">
        <v>1.6643000000000002E-2</v>
      </c>
      <c r="C1210" s="1">
        <v>1.3218000000000001E-2</v>
      </c>
      <c r="D1210" s="1">
        <v>1.6060999999999999E-2</v>
      </c>
    </row>
    <row r="1211" spans="1:4" x14ac:dyDescent="0.35">
      <c r="A1211" s="1">
        <v>36</v>
      </c>
      <c r="B1211" s="1">
        <v>1.6593E-2</v>
      </c>
      <c r="C1211" s="1">
        <v>1.3179E-2</v>
      </c>
      <c r="D1211" s="1">
        <v>1.6032999999999999E-2</v>
      </c>
    </row>
    <row r="1212" spans="1:4" x14ac:dyDescent="0.35">
      <c r="A1212" s="1">
        <v>36.03</v>
      </c>
      <c r="B1212" s="1">
        <v>1.6534E-2</v>
      </c>
      <c r="C1212" s="1">
        <v>1.3135000000000001E-2</v>
      </c>
      <c r="D1212" s="1">
        <v>1.6004000000000001E-2</v>
      </c>
    </row>
    <row r="1213" spans="1:4" x14ac:dyDescent="0.35">
      <c r="A1213" s="1">
        <v>36.06</v>
      </c>
      <c r="B1213" s="1">
        <v>1.6485E-2</v>
      </c>
      <c r="C1213" s="1">
        <v>1.3099E-2</v>
      </c>
      <c r="D1213" s="1">
        <v>1.5980000000000001E-2</v>
      </c>
    </row>
    <row r="1214" spans="1:4" x14ac:dyDescent="0.35">
      <c r="A1214" s="1">
        <v>36.090000000000003</v>
      </c>
      <c r="B1214" s="1">
        <v>1.6438999999999999E-2</v>
      </c>
      <c r="C1214" s="1">
        <v>1.307E-2</v>
      </c>
      <c r="D1214" s="1">
        <v>1.5956000000000001E-2</v>
      </c>
    </row>
    <row r="1215" spans="1:4" x14ac:dyDescent="0.35">
      <c r="A1215" s="1">
        <v>36.119999999999997</v>
      </c>
      <c r="B1215" s="1">
        <v>1.6393000000000001E-2</v>
      </c>
      <c r="C1215" s="1">
        <v>1.3030999999999999E-2</v>
      </c>
      <c r="D1215" s="1">
        <v>1.593E-2</v>
      </c>
    </row>
    <row r="1216" spans="1:4" x14ac:dyDescent="0.35">
      <c r="A1216" s="1">
        <v>36.15</v>
      </c>
      <c r="B1216" s="1">
        <v>1.6344000000000001E-2</v>
      </c>
      <c r="C1216" s="1">
        <v>1.2997999999999999E-2</v>
      </c>
      <c r="D1216" s="1">
        <v>1.5911000000000002E-2</v>
      </c>
    </row>
    <row r="1217" spans="1:4" x14ac:dyDescent="0.35">
      <c r="A1217" s="1">
        <v>36.18</v>
      </c>
      <c r="B1217" s="1">
        <v>1.6285999999999998E-2</v>
      </c>
      <c r="C1217" s="1">
        <v>1.2961E-2</v>
      </c>
      <c r="D1217" s="1">
        <v>1.5885E-2</v>
      </c>
    </row>
    <row r="1218" spans="1:4" x14ac:dyDescent="0.35">
      <c r="A1218" s="1">
        <v>36.21</v>
      </c>
      <c r="B1218" s="1">
        <v>1.6240000000000001E-2</v>
      </c>
      <c r="C1218" s="1">
        <v>1.2926999999999999E-2</v>
      </c>
      <c r="D1218" s="1">
        <v>1.5862999999999999E-2</v>
      </c>
    </row>
    <row r="1219" spans="1:4" x14ac:dyDescent="0.35">
      <c r="A1219" s="1">
        <v>36.24</v>
      </c>
      <c r="B1219" s="1">
        <v>1.6197E-2</v>
      </c>
      <c r="C1219" s="1">
        <v>1.2897E-2</v>
      </c>
      <c r="D1219" s="1">
        <v>1.5841999999999998E-2</v>
      </c>
    </row>
    <row r="1220" spans="1:4" x14ac:dyDescent="0.35">
      <c r="A1220" s="1">
        <v>36.270000000000003</v>
      </c>
      <c r="B1220" s="1">
        <v>1.6143000000000001E-2</v>
      </c>
      <c r="C1220" s="1">
        <v>1.2862999999999999E-2</v>
      </c>
      <c r="D1220" s="1">
        <v>1.5821999999999999E-2</v>
      </c>
    </row>
    <row r="1221" spans="1:4" x14ac:dyDescent="0.35">
      <c r="A1221" s="1">
        <v>36.299999999999997</v>
      </c>
      <c r="B1221" s="1">
        <v>1.6097E-2</v>
      </c>
      <c r="C1221" s="1">
        <v>1.2839E-2</v>
      </c>
      <c r="D1221" s="1">
        <v>1.5807000000000002E-2</v>
      </c>
    </row>
    <row r="1222" spans="1:4" x14ac:dyDescent="0.35">
      <c r="A1222" s="1">
        <v>36.33</v>
      </c>
      <c r="B1222" s="1">
        <v>1.6050999999999999E-2</v>
      </c>
      <c r="C1222" s="1">
        <v>1.281E-2</v>
      </c>
      <c r="D1222" s="1">
        <v>1.5792E-2</v>
      </c>
    </row>
    <row r="1223" spans="1:4" x14ac:dyDescent="0.35">
      <c r="A1223" s="1">
        <v>36.36</v>
      </c>
      <c r="B1223" s="1">
        <v>1.6005999999999999E-2</v>
      </c>
      <c r="C1223" s="1">
        <v>1.2784E-2</v>
      </c>
      <c r="D1223" s="1">
        <v>1.5786000000000001E-2</v>
      </c>
    </row>
    <row r="1224" spans="1:4" x14ac:dyDescent="0.35">
      <c r="A1224" s="1">
        <v>36.39</v>
      </c>
      <c r="B1224" s="1">
        <v>1.5952999999999998E-2</v>
      </c>
      <c r="C1224" s="1">
        <v>1.2753E-2</v>
      </c>
      <c r="D1224" s="1">
        <v>1.5779000000000001E-2</v>
      </c>
    </row>
    <row r="1225" spans="1:4" x14ac:dyDescent="0.35">
      <c r="A1225" s="1">
        <v>36.42</v>
      </c>
      <c r="B1225" s="1">
        <v>1.5909E-2</v>
      </c>
      <c r="C1225" s="1">
        <v>1.2728E-2</v>
      </c>
      <c r="D1225" s="1">
        <v>1.5775999999999998E-2</v>
      </c>
    </row>
    <row r="1226" spans="1:4" x14ac:dyDescent="0.35">
      <c r="A1226" s="1">
        <v>36.450000000000003</v>
      </c>
      <c r="B1226" s="1">
        <v>1.5864E-2</v>
      </c>
      <c r="C1226" s="1">
        <v>1.2709E-2</v>
      </c>
      <c r="D1226" s="1">
        <v>1.5776999999999999E-2</v>
      </c>
    </row>
    <row r="1227" spans="1:4" x14ac:dyDescent="0.35">
      <c r="A1227" s="1">
        <v>36.479999999999997</v>
      </c>
      <c r="B1227" s="1">
        <v>1.5813000000000001E-2</v>
      </c>
      <c r="C1227" s="1">
        <v>1.2692E-2</v>
      </c>
      <c r="D1227" s="1">
        <v>1.5782999999999998E-2</v>
      </c>
    </row>
    <row r="1228" spans="1:4" x14ac:dyDescent="0.35">
      <c r="A1228" s="1">
        <v>36.51</v>
      </c>
      <c r="B1228" s="1">
        <v>1.5776999999999999E-2</v>
      </c>
      <c r="C1228" s="1">
        <v>1.2678E-2</v>
      </c>
      <c r="D1228" s="1">
        <v>1.5789999999999998E-2</v>
      </c>
    </row>
    <row r="1229" spans="1:4" x14ac:dyDescent="0.35">
      <c r="A1229" s="1">
        <v>36.54</v>
      </c>
      <c r="B1229" s="1">
        <v>1.5727000000000001E-2</v>
      </c>
      <c r="C1229" s="1">
        <v>1.2666999999999999E-2</v>
      </c>
      <c r="D1229" s="1">
        <v>1.5800999999999999E-2</v>
      </c>
    </row>
    <row r="1230" spans="1:4" x14ac:dyDescent="0.35">
      <c r="A1230" s="1">
        <v>36.57</v>
      </c>
      <c r="B1230" s="1">
        <v>1.5684E-2</v>
      </c>
      <c r="C1230" s="1">
        <v>1.2658000000000001E-2</v>
      </c>
      <c r="D1230" s="1">
        <v>1.5816E-2</v>
      </c>
    </row>
    <row r="1231" spans="1:4" x14ac:dyDescent="0.35">
      <c r="A1231" s="1">
        <v>36.6</v>
      </c>
      <c r="B1231" s="1">
        <v>1.5643000000000001E-2</v>
      </c>
      <c r="C1231" s="1">
        <v>1.2649000000000001E-2</v>
      </c>
      <c r="D1231" s="1">
        <v>1.5834999999999998E-2</v>
      </c>
    </row>
    <row r="1232" spans="1:4" x14ac:dyDescent="0.35">
      <c r="A1232" s="1">
        <v>36.630000000000003</v>
      </c>
      <c r="B1232" s="1">
        <v>1.5599999999999999E-2</v>
      </c>
      <c r="C1232" s="1">
        <v>1.2640999999999999E-2</v>
      </c>
      <c r="D1232" s="1">
        <v>1.5859000000000002E-2</v>
      </c>
    </row>
    <row r="1233" spans="1:4" x14ac:dyDescent="0.35">
      <c r="A1233" s="1">
        <v>36.659999999999997</v>
      </c>
      <c r="B1233" s="1">
        <v>1.5563E-2</v>
      </c>
      <c r="C1233" s="1">
        <v>1.2637000000000001E-2</v>
      </c>
      <c r="D1233" s="1">
        <v>1.5879999999999998E-2</v>
      </c>
    </row>
    <row r="1234" spans="1:4" x14ac:dyDescent="0.35">
      <c r="A1234" s="1">
        <v>36.69</v>
      </c>
      <c r="B1234" s="1">
        <v>1.5525000000000001E-2</v>
      </c>
      <c r="C1234" s="1">
        <v>1.2633999999999999E-2</v>
      </c>
      <c r="D1234" s="1">
        <v>1.5909E-2</v>
      </c>
    </row>
    <row r="1235" spans="1:4" x14ac:dyDescent="0.35">
      <c r="A1235" s="1">
        <v>36.72</v>
      </c>
      <c r="B1235" s="1">
        <v>1.5488E-2</v>
      </c>
      <c r="C1235" s="1">
        <v>1.2638E-2</v>
      </c>
      <c r="D1235" s="1">
        <v>1.5932000000000002E-2</v>
      </c>
    </row>
    <row r="1236" spans="1:4" x14ac:dyDescent="0.35">
      <c r="A1236" s="1">
        <v>36.75</v>
      </c>
      <c r="B1236" s="1">
        <v>1.5453E-2</v>
      </c>
      <c r="C1236" s="1">
        <v>1.2644000000000001E-2</v>
      </c>
      <c r="D1236" s="1">
        <v>1.5960999999999999E-2</v>
      </c>
    </row>
    <row r="1237" spans="1:4" x14ac:dyDescent="0.35">
      <c r="A1237" s="1">
        <v>36.78</v>
      </c>
      <c r="B1237" s="1">
        <v>1.5415E-2</v>
      </c>
      <c r="C1237" s="1">
        <v>1.2649000000000001E-2</v>
      </c>
      <c r="D1237" s="1">
        <v>1.6001000000000001E-2</v>
      </c>
    </row>
    <row r="1238" spans="1:4" x14ac:dyDescent="0.35">
      <c r="A1238" s="1">
        <v>36.81</v>
      </c>
      <c r="B1238" s="1">
        <v>1.5384999999999999E-2</v>
      </c>
      <c r="C1238" s="1">
        <v>1.2656000000000001E-2</v>
      </c>
      <c r="D1238" s="1">
        <v>1.6042000000000001E-2</v>
      </c>
    </row>
    <row r="1239" spans="1:4" x14ac:dyDescent="0.35">
      <c r="A1239" s="1">
        <v>36.840000000000003</v>
      </c>
      <c r="B1239" s="1">
        <v>1.5355000000000001E-2</v>
      </c>
      <c r="C1239" s="1">
        <v>1.2666E-2</v>
      </c>
      <c r="D1239" s="1">
        <v>1.6095999999999999E-2</v>
      </c>
    </row>
    <row r="1240" spans="1:4" x14ac:dyDescent="0.35">
      <c r="A1240" s="1">
        <v>36.869999999999997</v>
      </c>
      <c r="B1240" s="1">
        <v>1.5332E-2</v>
      </c>
      <c r="C1240" s="1">
        <v>1.2673E-2</v>
      </c>
      <c r="D1240" s="1">
        <v>1.6143999999999999E-2</v>
      </c>
    </row>
    <row r="1241" spans="1:4" x14ac:dyDescent="0.35">
      <c r="A1241" s="1">
        <v>36.9</v>
      </c>
      <c r="B1241" s="1">
        <v>1.5313E-2</v>
      </c>
      <c r="C1241" s="1">
        <v>1.2689000000000001E-2</v>
      </c>
      <c r="D1241" s="1">
        <v>1.6199999999999999E-2</v>
      </c>
    </row>
    <row r="1242" spans="1:4" x14ac:dyDescent="0.35">
      <c r="A1242" s="1">
        <v>36.93</v>
      </c>
      <c r="B1242" s="1">
        <v>1.5291000000000001E-2</v>
      </c>
      <c r="C1242" s="1">
        <v>1.2706E-2</v>
      </c>
      <c r="D1242" s="1">
        <v>1.6244000000000001E-2</v>
      </c>
    </row>
    <row r="1243" spans="1:4" x14ac:dyDescent="0.35">
      <c r="A1243" s="1">
        <v>36.96</v>
      </c>
      <c r="B1243" s="1">
        <v>1.5278E-2</v>
      </c>
      <c r="C1243" s="1">
        <v>1.2723999999999999E-2</v>
      </c>
      <c r="D1243" s="1">
        <v>1.6299999999999999E-2</v>
      </c>
    </row>
    <row r="1244" spans="1:4" x14ac:dyDescent="0.35">
      <c r="A1244" s="1">
        <v>36.99</v>
      </c>
      <c r="B1244" s="1">
        <v>1.5268E-2</v>
      </c>
      <c r="C1244" s="1">
        <v>1.2748000000000001E-2</v>
      </c>
      <c r="D1244" s="1">
        <v>1.6365000000000001E-2</v>
      </c>
    </row>
    <row r="1245" spans="1:4" x14ac:dyDescent="0.35">
      <c r="A1245" s="1">
        <v>37.020000000000003</v>
      </c>
      <c r="B1245" s="1">
        <v>1.5264E-2</v>
      </c>
      <c r="C1245" s="1">
        <v>1.2769000000000001E-2</v>
      </c>
      <c r="D1245" s="1">
        <v>1.6421000000000002E-2</v>
      </c>
    </row>
    <row r="1246" spans="1:4" x14ac:dyDescent="0.35">
      <c r="A1246" s="1">
        <v>37.049999999999997</v>
      </c>
      <c r="B1246" s="1">
        <v>1.5261E-2</v>
      </c>
      <c r="C1246" s="1">
        <v>1.2792E-2</v>
      </c>
      <c r="D1246" s="1">
        <v>1.6489E-2</v>
      </c>
    </row>
    <row r="1247" spans="1:4" x14ac:dyDescent="0.35">
      <c r="A1247" s="1">
        <v>37.08</v>
      </c>
      <c r="B1247" s="1">
        <v>1.5261E-2</v>
      </c>
      <c r="C1247" s="1">
        <v>1.2818E-2</v>
      </c>
      <c r="D1247" s="1">
        <v>1.6551E-2</v>
      </c>
    </row>
    <row r="1248" spans="1:4" x14ac:dyDescent="0.35">
      <c r="A1248" s="1">
        <v>37.11</v>
      </c>
      <c r="B1248" s="1">
        <v>1.5259999999999999E-2</v>
      </c>
      <c r="C1248" s="1">
        <v>1.2847000000000001E-2</v>
      </c>
      <c r="D1248" s="1">
        <v>1.6603E-2</v>
      </c>
    </row>
    <row r="1249" spans="1:4" x14ac:dyDescent="0.35">
      <c r="A1249" s="1">
        <v>37.14</v>
      </c>
      <c r="B1249" s="1">
        <v>1.5259999999999999E-2</v>
      </c>
      <c r="C1249" s="1">
        <v>1.2884E-2</v>
      </c>
      <c r="D1249" s="1">
        <v>1.6677999999999998E-2</v>
      </c>
    </row>
    <row r="1250" spans="1:4" x14ac:dyDescent="0.35">
      <c r="A1250" s="1">
        <v>37.17</v>
      </c>
      <c r="B1250" s="1">
        <v>1.5264E-2</v>
      </c>
      <c r="C1250" s="1">
        <v>1.2918000000000001E-2</v>
      </c>
      <c r="D1250" s="1">
        <v>1.6746E-2</v>
      </c>
    </row>
    <row r="1251" spans="1:4" x14ac:dyDescent="0.35">
      <c r="A1251" s="1">
        <v>37.200000000000003</v>
      </c>
      <c r="B1251" s="1">
        <v>1.5272000000000001E-2</v>
      </c>
      <c r="C1251" s="1">
        <v>1.2959E-2</v>
      </c>
      <c r="D1251" s="1">
        <v>1.6827999999999999E-2</v>
      </c>
    </row>
    <row r="1252" spans="1:4" x14ac:dyDescent="0.35">
      <c r="A1252" s="1">
        <v>37.229999999999997</v>
      </c>
      <c r="B1252" s="1">
        <v>1.5282E-2</v>
      </c>
      <c r="C1252" s="1">
        <v>1.2994E-2</v>
      </c>
      <c r="D1252" s="1">
        <v>1.6899999999999998E-2</v>
      </c>
    </row>
    <row r="1253" spans="1:4" x14ac:dyDescent="0.35">
      <c r="A1253" s="1">
        <v>37.26</v>
      </c>
      <c r="B1253" s="1">
        <v>1.5298000000000001E-2</v>
      </c>
      <c r="C1253" s="1">
        <v>1.3025E-2</v>
      </c>
      <c r="D1253" s="1">
        <v>1.6975000000000001E-2</v>
      </c>
    </row>
    <row r="1254" spans="1:4" x14ac:dyDescent="0.35">
      <c r="A1254" s="1">
        <v>37.29</v>
      </c>
      <c r="B1254" s="1">
        <v>1.5318E-2</v>
      </c>
      <c r="C1254" s="1">
        <v>1.3074000000000001E-2</v>
      </c>
      <c r="D1254" s="1">
        <v>1.7061E-2</v>
      </c>
    </row>
    <row r="1255" spans="1:4" x14ac:dyDescent="0.35">
      <c r="A1255" s="1">
        <v>37.32</v>
      </c>
      <c r="B1255" s="1">
        <v>1.5339E-2</v>
      </c>
      <c r="C1255" s="1">
        <v>1.3121000000000001E-2</v>
      </c>
      <c r="D1255" s="1">
        <v>1.7121000000000001E-2</v>
      </c>
    </row>
    <row r="1256" spans="1:4" x14ac:dyDescent="0.35">
      <c r="A1256" s="1">
        <v>37.35</v>
      </c>
      <c r="B1256" s="1">
        <v>1.5367E-2</v>
      </c>
      <c r="C1256" s="1">
        <v>1.3176999999999999E-2</v>
      </c>
      <c r="D1256" s="1">
        <v>1.7205000000000002E-2</v>
      </c>
    </row>
    <row r="1257" spans="1:4" x14ac:dyDescent="0.35">
      <c r="A1257" s="1">
        <v>37.380000000000003</v>
      </c>
      <c r="B1257" s="1">
        <v>1.5391999999999999E-2</v>
      </c>
      <c r="C1257" s="1">
        <v>1.3226E-2</v>
      </c>
      <c r="D1257" s="1">
        <v>1.7277000000000001E-2</v>
      </c>
    </row>
    <row r="1258" spans="1:4" x14ac:dyDescent="0.35">
      <c r="A1258" s="1">
        <v>37.409999999999997</v>
      </c>
      <c r="B1258" s="1">
        <v>1.5417E-2</v>
      </c>
      <c r="C1258" s="1">
        <v>1.3277000000000001E-2</v>
      </c>
      <c r="D1258" s="1">
        <v>1.7347999999999999E-2</v>
      </c>
    </row>
    <row r="1259" spans="1:4" x14ac:dyDescent="0.35">
      <c r="A1259" s="1">
        <v>37.44</v>
      </c>
      <c r="B1259" s="1">
        <v>1.545E-2</v>
      </c>
      <c r="C1259" s="1">
        <v>1.3329000000000001E-2</v>
      </c>
      <c r="D1259" s="1">
        <v>1.7429E-2</v>
      </c>
    </row>
    <row r="1260" spans="1:4" x14ac:dyDescent="0.35">
      <c r="A1260" s="1">
        <v>37.47</v>
      </c>
      <c r="B1260" s="1">
        <v>1.5474999999999999E-2</v>
      </c>
      <c r="C1260" s="1">
        <v>1.3381000000000001E-2</v>
      </c>
      <c r="D1260" s="1">
        <v>1.7496999999999999E-2</v>
      </c>
    </row>
    <row r="1261" spans="1:4" x14ac:dyDescent="0.35">
      <c r="A1261" s="1">
        <v>37.5</v>
      </c>
      <c r="B1261" s="1">
        <v>1.5512E-2</v>
      </c>
      <c r="C1261" s="1">
        <v>1.3443999999999999E-2</v>
      </c>
      <c r="D1261" s="1">
        <v>1.7562999999999999E-2</v>
      </c>
    </row>
    <row r="1262" spans="1:4" x14ac:dyDescent="0.35">
      <c r="A1262" s="1">
        <v>37.53</v>
      </c>
      <c r="B1262" s="1">
        <v>1.5542E-2</v>
      </c>
      <c r="C1262" s="1">
        <v>1.3499000000000001E-2</v>
      </c>
      <c r="D1262" s="1">
        <v>1.7628999999999999E-2</v>
      </c>
    </row>
    <row r="1263" spans="1:4" x14ac:dyDescent="0.35">
      <c r="A1263" s="1">
        <v>37.56</v>
      </c>
      <c r="B1263" s="1">
        <v>1.5579000000000001E-2</v>
      </c>
      <c r="C1263" s="1">
        <v>1.3566E-2</v>
      </c>
      <c r="D1263" s="1">
        <v>1.7701999999999999E-2</v>
      </c>
    </row>
    <row r="1264" spans="1:4" x14ac:dyDescent="0.35">
      <c r="A1264" s="1">
        <v>37.590000000000003</v>
      </c>
      <c r="B1264" s="1">
        <v>1.5611E-2</v>
      </c>
      <c r="C1264" s="1">
        <v>1.3623E-2</v>
      </c>
      <c r="D1264" s="1">
        <v>1.7760999999999999E-2</v>
      </c>
    </row>
    <row r="1265" spans="1:4" x14ac:dyDescent="0.35">
      <c r="A1265" s="1">
        <v>37.619999999999997</v>
      </c>
      <c r="B1265" s="1">
        <v>1.5647000000000001E-2</v>
      </c>
      <c r="C1265" s="1">
        <v>1.3671000000000001E-2</v>
      </c>
      <c r="D1265" s="1">
        <v>1.7819000000000002E-2</v>
      </c>
    </row>
    <row r="1266" spans="1:4" x14ac:dyDescent="0.35">
      <c r="A1266" s="1">
        <v>37.65</v>
      </c>
      <c r="B1266" s="1">
        <v>1.5689000000000002E-2</v>
      </c>
      <c r="C1266" s="1">
        <v>1.3738E-2</v>
      </c>
      <c r="D1266" s="1">
        <v>1.7884000000000001E-2</v>
      </c>
    </row>
    <row r="1267" spans="1:4" x14ac:dyDescent="0.35">
      <c r="A1267" s="1">
        <v>37.68</v>
      </c>
      <c r="B1267" s="1">
        <v>1.5734999999999999E-2</v>
      </c>
      <c r="C1267" s="1">
        <v>1.3799000000000001E-2</v>
      </c>
      <c r="D1267" s="1">
        <v>1.7930999999999999E-2</v>
      </c>
    </row>
    <row r="1268" spans="1:4" x14ac:dyDescent="0.35">
      <c r="A1268" s="1">
        <v>37.71</v>
      </c>
      <c r="B1268" s="1">
        <v>1.5789000000000001E-2</v>
      </c>
      <c r="C1268" s="1">
        <v>1.387E-2</v>
      </c>
      <c r="D1268" s="1">
        <v>1.7994E-2</v>
      </c>
    </row>
    <row r="1269" spans="1:4" x14ac:dyDescent="0.35">
      <c r="A1269" s="1">
        <v>37.74</v>
      </c>
      <c r="B1269" s="1">
        <v>1.584E-2</v>
      </c>
      <c r="C1269" s="1">
        <v>1.3927999999999999E-2</v>
      </c>
      <c r="D1269" s="1">
        <v>1.8043E-2</v>
      </c>
    </row>
    <row r="1270" spans="1:4" x14ac:dyDescent="0.35">
      <c r="A1270" s="1">
        <v>37.770000000000003</v>
      </c>
      <c r="B1270" s="1">
        <v>1.5890000000000001E-2</v>
      </c>
      <c r="C1270" s="1">
        <v>1.3984999999999999E-2</v>
      </c>
      <c r="D1270" s="1">
        <v>1.8086000000000001E-2</v>
      </c>
    </row>
    <row r="1271" spans="1:4" x14ac:dyDescent="0.35">
      <c r="A1271" s="1">
        <v>37.799999999999997</v>
      </c>
      <c r="B1271" s="1">
        <v>1.5946999999999999E-2</v>
      </c>
      <c r="C1271" s="1">
        <v>1.4054000000000001E-2</v>
      </c>
      <c r="D1271" s="1">
        <v>1.8131000000000001E-2</v>
      </c>
    </row>
    <row r="1272" spans="1:4" x14ac:dyDescent="0.35">
      <c r="A1272" s="1">
        <v>37.83</v>
      </c>
      <c r="B1272" s="1">
        <v>1.5997999999999998E-2</v>
      </c>
      <c r="C1272" s="1">
        <v>1.4102E-2</v>
      </c>
      <c r="D1272" s="1">
        <v>1.8166000000000002E-2</v>
      </c>
    </row>
    <row r="1273" spans="1:4" x14ac:dyDescent="0.35">
      <c r="A1273" s="1">
        <v>37.86</v>
      </c>
      <c r="B1273" s="1">
        <v>1.6050999999999999E-2</v>
      </c>
      <c r="C1273" s="1">
        <v>1.4168E-2</v>
      </c>
      <c r="D1273" s="1">
        <v>1.8201999999999999E-2</v>
      </c>
    </row>
    <row r="1274" spans="1:4" x14ac:dyDescent="0.35">
      <c r="A1274" s="1">
        <v>37.89</v>
      </c>
      <c r="B1274" s="1">
        <v>1.6104E-2</v>
      </c>
      <c r="C1274" s="1">
        <v>1.4223E-2</v>
      </c>
      <c r="D1274" s="1">
        <v>1.8225999999999999E-2</v>
      </c>
    </row>
    <row r="1275" spans="1:4" x14ac:dyDescent="0.35">
      <c r="A1275" s="1">
        <v>37.92</v>
      </c>
      <c r="B1275" s="1">
        <v>1.6160000000000001E-2</v>
      </c>
      <c r="C1275" s="1">
        <v>1.4274999999999999E-2</v>
      </c>
      <c r="D1275" s="1">
        <v>1.8249999999999999E-2</v>
      </c>
    </row>
    <row r="1276" spans="1:4" x14ac:dyDescent="0.35">
      <c r="A1276" s="1">
        <v>37.950000000000003</v>
      </c>
      <c r="B1276" s="1">
        <v>1.6227999999999999E-2</v>
      </c>
      <c r="C1276" s="1">
        <v>1.4331E-2</v>
      </c>
      <c r="D1276" s="1">
        <v>1.8276000000000001E-2</v>
      </c>
    </row>
    <row r="1277" spans="1:4" x14ac:dyDescent="0.35">
      <c r="A1277" s="1">
        <v>37.979999999999997</v>
      </c>
      <c r="B1277" s="1">
        <v>1.6284E-2</v>
      </c>
      <c r="C1277" s="1">
        <v>1.4376999999999999E-2</v>
      </c>
      <c r="D1277" s="1">
        <v>1.8291999999999999E-2</v>
      </c>
    </row>
    <row r="1278" spans="1:4" x14ac:dyDescent="0.35">
      <c r="A1278" s="1">
        <v>38.01</v>
      </c>
      <c r="B1278" s="1">
        <v>1.6348999999999999E-2</v>
      </c>
      <c r="C1278" s="1">
        <v>1.4419E-2</v>
      </c>
      <c r="D1278" s="1">
        <v>1.8304000000000001E-2</v>
      </c>
    </row>
    <row r="1279" spans="1:4" x14ac:dyDescent="0.35">
      <c r="A1279" s="1">
        <v>38.04</v>
      </c>
      <c r="B1279" s="1">
        <v>1.6393999999999999E-2</v>
      </c>
      <c r="C1279" s="1">
        <v>1.4456999999999999E-2</v>
      </c>
      <c r="D1279" s="1">
        <v>1.8308999999999999E-2</v>
      </c>
    </row>
    <row r="1280" spans="1:4" x14ac:dyDescent="0.35">
      <c r="A1280" s="1">
        <v>38.07</v>
      </c>
      <c r="B1280" s="1">
        <v>1.6448999999999998E-2</v>
      </c>
      <c r="C1280" s="1">
        <v>1.4498E-2</v>
      </c>
      <c r="D1280" s="1">
        <v>1.8311000000000001E-2</v>
      </c>
    </row>
    <row r="1281" spans="1:4" x14ac:dyDescent="0.35">
      <c r="A1281" s="1">
        <v>38.1</v>
      </c>
      <c r="B1281" s="1">
        <v>1.6508999999999999E-2</v>
      </c>
      <c r="C1281" s="1">
        <v>1.453E-2</v>
      </c>
      <c r="D1281" s="1">
        <v>1.8311999999999998E-2</v>
      </c>
    </row>
    <row r="1282" spans="1:4" x14ac:dyDescent="0.35">
      <c r="A1282" s="1">
        <v>38.130000000000003</v>
      </c>
      <c r="B1282" s="1">
        <v>1.6558E-2</v>
      </c>
      <c r="C1282" s="1">
        <v>1.4558E-2</v>
      </c>
      <c r="D1282" s="1">
        <v>1.8308999999999999E-2</v>
      </c>
    </row>
    <row r="1283" spans="1:4" x14ac:dyDescent="0.35">
      <c r="A1283" s="1">
        <v>38.159999999999997</v>
      </c>
      <c r="B1283" s="1">
        <v>1.6612999999999999E-2</v>
      </c>
      <c r="C1283" s="1">
        <v>1.4588E-2</v>
      </c>
      <c r="D1283" s="1">
        <v>1.8297000000000001E-2</v>
      </c>
    </row>
    <row r="1284" spans="1:4" x14ac:dyDescent="0.35">
      <c r="A1284" s="1">
        <v>38.19</v>
      </c>
      <c r="B1284" s="1">
        <v>1.6657999999999999E-2</v>
      </c>
      <c r="C1284" s="1">
        <v>1.4607E-2</v>
      </c>
      <c r="D1284" s="1">
        <v>1.8282E-2</v>
      </c>
    </row>
    <row r="1285" spans="1:4" x14ac:dyDescent="0.35">
      <c r="A1285" s="1">
        <v>38.22</v>
      </c>
      <c r="B1285" s="1">
        <v>1.6702000000000002E-2</v>
      </c>
      <c r="C1285" s="1">
        <v>1.4628E-2</v>
      </c>
      <c r="D1285" s="1">
        <v>1.8259999999999998E-2</v>
      </c>
    </row>
    <row r="1286" spans="1:4" x14ac:dyDescent="0.35">
      <c r="A1286" s="1">
        <v>38.25</v>
      </c>
      <c r="B1286" s="1">
        <v>1.6746E-2</v>
      </c>
      <c r="C1286" s="1">
        <v>1.4644000000000001E-2</v>
      </c>
      <c r="D1286" s="1">
        <v>1.8242999999999999E-2</v>
      </c>
    </row>
    <row r="1287" spans="1:4" x14ac:dyDescent="0.35">
      <c r="A1287" s="1">
        <v>38.28</v>
      </c>
      <c r="B1287" s="1">
        <v>1.6788999999999998E-2</v>
      </c>
      <c r="C1287" s="1">
        <v>1.4656000000000001E-2</v>
      </c>
      <c r="D1287" s="1">
        <v>1.8221000000000001E-2</v>
      </c>
    </row>
    <row r="1288" spans="1:4" x14ac:dyDescent="0.35">
      <c r="A1288" s="1">
        <v>38.31</v>
      </c>
      <c r="B1288" s="1">
        <v>1.6836E-2</v>
      </c>
      <c r="C1288" s="1">
        <v>1.4666E-2</v>
      </c>
      <c r="D1288" s="1">
        <v>1.8190000000000001E-2</v>
      </c>
    </row>
    <row r="1289" spans="1:4" x14ac:dyDescent="0.35">
      <c r="A1289" s="1">
        <v>38.340000000000003</v>
      </c>
      <c r="B1289" s="1">
        <v>1.6868000000000001E-2</v>
      </c>
      <c r="C1289" s="1">
        <v>1.4671E-2</v>
      </c>
      <c r="D1289" s="1">
        <v>1.8161E-2</v>
      </c>
    </row>
    <row r="1290" spans="1:4" x14ac:dyDescent="0.35">
      <c r="A1290" s="1">
        <v>38.369999999999997</v>
      </c>
      <c r="B1290" s="1">
        <v>1.6900999999999999E-2</v>
      </c>
      <c r="C1290" s="1">
        <v>1.4671999999999999E-2</v>
      </c>
      <c r="D1290" s="1">
        <v>1.8124000000000001E-2</v>
      </c>
    </row>
    <row r="1291" spans="1:4" x14ac:dyDescent="0.35">
      <c r="A1291" s="1">
        <v>38.4</v>
      </c>
      <c r="B1291" s="1">
        <v>1.6923000000000001E-2</v>
      </c>
      <c r="C1291" s="1">
        <v>1.4668E-2</v>
      </c>
      <c r="D1291" s="1">
        <v>1.8088E-2</v>
      </c>
    </row>
    <row r="1292" spans="1:4" x14ac:dyDescent="0.35">
      <c r="A1292" s="1">
        <v>38.43</v>
      </c>
      <c r="B1292" s="1">
        <v>1.6934999999999999E-2</v>
      </c>
      <c r="C1292" s="1">
        <v>1.4659999999999999E-2</v>
      </c>
      <c r="D1292" s="1">
        <v>1.8048000000000002E-2</v>
      </c>
    </row>
    <row r="1293" spans="1:4" x14ac:dyDescent="0.35">
      <c r="A1293" s="1">
        <v>38.46</v>
      </c>
      <c r="B1293" s="1">
        <v>1.6945000000000002E-2</v>
      </c>
      <c r="C1293" s="1">
        <v>1.4647E-2</v>
      </c>
      <c r="D1293" s="1">
        <v>1.8006000000000001E-2</v>
      </c>
    </row>
    <row r="1294" spans="1:4" x14ac:dyDescent="0.35">
      <c r="A1294" s="1">
        <v>38.49</v>
      </c>
      <c r="B1294" s="1">
        <v>1.695E-2</v>
      </c>
      <c r="C1294" s="1">
        <v>1.4631999999999999E-2</v>
      </c>
      <c r="D1294" s="1">
        <v>1.7963E-2</v>
      </c>
    </row>
    <row r="1295" spans="1:4" x14ac:dyDescent="0.35">
      <c r="A1295" s="1">
        <v>38.520000000000003</v>
      </c>
      <c r="B1295" s="1">
        <v>1.6952999999999999E-2</v>
      </c>
      <c r="C1295" s="1">
        <v>1.461E-2</v>
      </c>
      <c r="D1295" s="1">
        <v>1.7912999999999998E-2</v>
      </c>
    </row>
    <row r="1296" spans="1:4" x14ac:dyDescent="0.35">
      <c r="A1296" s="1">
        <v>38.549999999999997</v>
      </c>
      <c r="B1296" s="1">
        <v>1.6955000000000001E-2</v>
      </c>
      <c r="C1296" s="1">
        <v>1.4590000000000001E-2</v>
      </c>
      <c r="D1296" s="1">
        <v>1.7867000000000001E-2</v>
      </c>
    </row>
    <row r="1297" spans="1:4" x14ac:dyDescent="0.35">
      <c r="A1297" s="1">
        <v>38.58</v>
      </c>
      <c r="B1297" s="1">
        <v>1.6955000000000001E-2</v>
      </c>
      <c r="C1297" s="1">
        <v>1.4572999999999999E-2</v>
      </c>
      <c r="D1297" s="1">
        <v>1.7817E-2</v>
      </c>
    </row>
    <row r="1298" spans="1:4" x14ac:dyDescent="0.35">
      <c r="A1298" s="1">
        <v>38.61</v>
      </c>
      <c r="B1298" s="1">
        <v>1.695E-2</v>
      </c>
      <c r="C1298" s="1">
        <v>1.4548E-2</v>
      </c>
      <c r="D1298" s="1">
        <v>1.7756999999999998E-2</v>
      </c>
    </row>
    <row r="1299" spans="1:4" x14ac:dyDescent="0.35">
      <c r="A1299" s="1">
        <v>38.64</v>
      </c>
      <c r="B1299" s="1">
        <v>1.6938999999999999E-2</v>
      </c>
      <c r="C1299" s="1">
        <v>1.4522999999999999E-2</v>
      </c>
      <c r="D1299" s="1">
        <v>1.7714000000000001E-2</v>
      </c>
    </row>
    <row r="1300" spans="1:4" x14ac:dyDescent="0.35">
      <c r="A1300" s="1">
        <v>38.67</v>
      </c>
      <c r="B1300" s="1">
        <v>1.6924999999999999E-2</v>
      </c>
      <c r="C1300" s="1">
        <v>1.4491E-2</v>
      </c>
      <c r="D1300" s="1">
        <v>1.7652000000000001E-2</v>
      </c>
    </row>
    <row r="1301" spans="1:4" x14ac:dyDescent="0.35">
      <c r="A1301" s="1">
        <v>38.700000000000003</v>
      </c>
      <c r="B1301" s="1">
        <v>1.6913000000000001E-2</v>
      </c>
      <c r="C1301" s="1">
        <v>1.4460000000000001E-2</v>
      </c>
      <c r="D1301" s="1">
        <v>1.7599E-2</v>
      </c>
    </row>
    <row r="1302" spans="1:4" x14ac:dyDescent="0.35">
      <c r="A1302" s="1">
        <v>38.729999999999997</v>
      </c>
      <c r="B1302" s="1">
        <v>1.6892000000000001E-2</v>
      </c>
      <c r="C1302" s="1">
        <v>1.4421E-2</v>
      </c>
      <c r="D1302" s="1">
        <v>1.7534999999999999E-2</v>
      </c>
    </row>
    <row r="1303" spans="1:4" x14ac:dyDescent="0.35">
      <c r="A1303" s="1">
        <v>38.76</v>
      </c>
      <c r="B1303" s="1">
        <v>1.6867E-2</v>
      </c>
      <c r="C1303" s="1">
        <v>1.4385E-2</v>
      </c>
      <c r="D1303" s="1">
        <v>1.7479000000000001E-2</v>
      </c>
    </row>
    <row r="1304" spans="1:4" x14ac:dyDescent="0.35">
      <c r="A1304" s="1">
        <v>38.79</v>
      </c>
      <c r="B1304" s="1">
        <v>1.6837000000000001E-2</v>
      </c>
      <c r="C1304" s="1">
        <v>1.4356000000000001E-2</v>
      </c>
      <c r="D1304" s="1">
        <v>1.7423999999999999E-2</v>
      </c>
    </row>
    <row r="1305" spans="1:4" x14ac:dyDescent="0.35">
      <c r="A1305" s="1">
        <v>38.82</v>
      </c>
      <c r="B1305" s="1">
        <v>1.6805E-2</v>
      </c>
      <c r="C1305" s="1">
        <v>1.4314E-2</v>
      </c>
      <c r="D1305" s="1">
        <v>1.736E-2</v>
      </c>
    </row>
    <row r="1306" spans="1:4" x14ac:dyDescent="0.35">
      <c r="A1306" s="1">
        <v>38.85</v>
      </c>
      <c r="B1306" s="1">
        <v>1.6764000000000001E-2</v>
      </c>
      <c r="C1306" s="1">
        <v>1.4276E-2</v>
      </c>
      <c r="D1306" s="1">
        <v>1.7312000000000001E-2</v>
      </c>
    </row>
    <row r="1307" spans="1:4" x14ac:dyDescent="0.35">
      <c r="A1307" s="1">
        <v>38.880000000000003</v>
      </c>
      <c r="B1307" s="1">
        <v>1.6721E-2</v>
      </c>
      <c r="C1307" s="1">
        <v>1.4227999999999999E-2</v>
      </c>
      <c r="D1307" s="1">
        <v>1.7246000000000001E-2</v>
      </c>
    </row>
    <row r="1308" spans="1:4" x14ac:dyDescent="0.35">
      <c r="A1308" s="1">
        <v>38.909999999999997</v>
      </c>
      <c r="B1308" s="1">
        <v>1.668E-2</v>
      </c>
      <c r="C1308" s="1">
        <v>1.4185E-2</v>
      </c>
      <c r="D1308" s="1">
        <v>1.7193E-2</v>
      </c>
    </row>
    <row r="1309" spans="1:4" x14ac:dyDescent="0.35">
      <c r="A1309" s="1">
        <v>38.94</v>
      </c>
      <c r="B1309" s="1">
        <v>1.6633999999999999E-2</v>
      </c>
      <c r="C1309" s="1">
        <v>1.4142E-2</v>
      </c>
      <c r="D1309" s="1">
        <v>1.7142000000000001E-2</v>
      </c>
    </row>
    <row r="1310" spans="1:4" x14ac:dyDescent="0.35">
      <c r="A1310" s="1">
        <v>38.97</v>
      </c>
      <c r="B1310" s="1">
        <v>1.6574999999999999E-2</v>
      </c>
      <c r="C1310" s="1">
        <v>1.4099E-2</v>
      </c>
      <c r="D1310" s="1">
        <v>1.7080999999999999E-2</v>
      </c>
    </row>
    <row r="1311" spans="1:4" x14ac:dyDescent="0.35">
      <c r="A1311" s="1">
        <v>39</v>
      </c>
      <c r="B1311" s="1">
        <v>1.6537E-2</v>
      </c>
      <c r="C1311" s="1">
        <v>1.4053E-2</v>
      </c>
      <c r="D1311" s="1">
        <v>1.7027E-2</v>
      </c>
    </row>
    <row r="1312" spans="1:4" x14ac:dyDescent="0.35">
      <c r="A1312" s="1">
        <v>39.03</v>
      </c>
      <c r="B1312" s="1">
        <v>1.6469000000000001E-2</v>
      </c>
      <c r="C1312" s="1">
        <v>1.3996E-2</v>
      </c>
      <c r="D1312" s="1">
        <v>1.6972999999999999E-2</v>
      </c>
    </row>
    <row r="1313" spans="1:4" x14ac:dyDescent="0.35">
      <c r="A1313" s="1">
        <v>39.06</v>
      </c>
      <c r="B1313" s="1">
        <v>1.6416E-2</v>
      </c>
      <c r="C1313" s="1">
        <v>1.3946E-2</v>
      </c>
      <c r="D1313" s="1">
        <v>1.6920999999999999E-2</v>
      </c>
    </row>
    <row r="1314" spans="1:4" x14ac:dyDescent="0.35">
      <c r="A1314" s="1">
        <v>39.090000000000003</v>
      </c>
      <c r="B1314" s="1">
        <v>1.6362000000000002E-2</v>
      </c>
      <c r="C1314" s="1">
        <v>1.3899E-2</v>
      </c>
      <c r="D1314" s="1">
        <v>1.6872000000000002E-2</v>
      </c>
    </row>
    <row r="1315" spans="1:4" x14ac:dyDescent="0.35">
      <c r="A1315" s="1">
        <v>39.119999999999997</v>
      </c>
      <c r="B1315" s="1">
        <v>1.6299999999999999E-2</v>
      </c>
      <c r="C1315" s="1">
        <v>1.3846000000000001E-2</v>
      </c>
      <c r="D1315" s="1">
        <v>1.6816999999999999E-2</v>
      </c>
    </row>
    <row r="1316" spans="1:4" x14ac:dyDescent="0.35">
      <c r="A1316" s="1">
        <v>39.15</v>
      </c>
      <c r="B1316" s="1">
        <v>1.6244000000000001E-2</v>
      </c>
      <c r="C1316" s="1">
        <v>1.3809E-2</v>
      </c>
      <c r="D1316" s="1">
        <v>1.6767000000000001E-2</v>
      </c>
    </row>
    <row r="1317" spans="1:4" x14ac:dyDescent="0.35">
      <c r="A1317" s="1">
        <v>39.18</v>
      </c>
      <c r="B1317" s="1">
        <v>1.6184E-2</v>
      </c>
      <c r="C1317" s="1">
        <v>1.3757999999999999E-2</v>
      </c>
      <c r="D1317" s="1">
        <v>1.6708000000000001E-2</v>
      </c>
    </row>
    <row r="1318" spans="1:4" x14ac:dyDescent="0.35">
      <c r="A1318" s="1">
        <v>39.21</v>
      </c>
      <c r="B1318" s="1">
        <v>1.6122000000000001E-2</v>
      </c>
      <c r="C1318" s="1">
        <v>1.3714E-2</v>
      </c>
      <c r="D1318" s="1">
        <v>1.6670000000000001E-2</v>
      </c>
    </row>
    <row r="1319" spans="1:4" x14ac:dyDescent="0.35">
      <c r="A1319" s="1">
        <v>39.24</v>
      </c>
      <c r="B1319" s="1">
        <v>1.6057999999999999E-2</v>
      </c>
      <c r="C1319" s="1">
        <v>1.3658E-2</v>
      </c>
      <c r="D1319" s="1">
        <v>1.6625000000000001E-2</v>
      </c>
    </row>
    <row r="1320" spans="1:4" x14ac:dyDescent="0.35">
      <c r="A1320" s="1">
        <v>39.270000000000003</v>
      </c>
      <c r="B1320" s="1">
        <v>1.5982E-2</v>
      </c>
      <c r="C1320" s="1">
        <v>1.3608E-2</v>
      </c>
      <c r="D1320" s="1">
        <v>1.6582E-2</v>
      </c>
    </row>
    <row r="1321" spans="1:4" x14ac:dyDescent="0.35">
      <c r="A1321" s="1">
        <v>39.299999999999997</v>
      </c>
      <c r="B1321" s="1">
        <v>1.5917000000000001E-2</v>
      </c>
      <c r="C1321" s="1">
        <v>1.3559999999999999E-2</v>
      </c>
      <c r="D1321" s="1">
        <v>1.6542000000000001E-2</v>
      </c>
    </row>
    <row r="1322" spans="1:4" x14ac:dyDescent="0.35">
      <c r="A1322" s="1">
        <v>39.33</v>
      </c>
      <c r="B1322" s="1">
        <v>1.5847E-2</v>
      </c>
      <c r="C1322" s="1">
        <v>1.3511E-2</v>
      </c>
      <c r="D1322" s="1">
        <v>1.6496E-2</v>
      </c>
    </row>
    <row r="1323" spans="1:4" x14ac:dyDescent="0.35">
      <c r="A1323" s="1">
        <v>39.36</v>
      </c>
      <c r="B1323" s="1">
        <v>1.5788E-2</v>
      </c>
      <c r="C1323" s="1">
        <v>1.3479E-2</v>
      </c>
      <c r="D1323" s="1">
        <v>1.6459000000000001E-2</v>
      </c>
    </row>
    <row r="1324" spans="1:4" x14ac:dyDescent="0.35">
      <c r="A1324" s="1">
        <v>39.39</v>
      </c>
      <c r="B1324" s="1">
        <v>1.5729E-2</v>
      </c>
      <c r="C1324" s="1">
        <v>1.3433E-2</v>
      </c>
      <c r="D1324" s="1">
        <v>1.6417000000000001E-2</v>
      </c>
    </row>
    <row r="1325" spans="1:4" x14ac:dyDescent="0.35">
      <c r="A1325" s="1">
        <v>39.42</v>
      </c>
      <c r="B1325" s="1">
        <v>1.5668000000000001E-2</v>
      </c>
      <c r="C1325" s="1">
        <v>1.3391999999999999E-2</v>
      </c>
      <c r="D1325" s="1">
        <v>1.6385E-2</v>
      </c>
    </row>
    <row r="1326" spans="1:4" x14ac:dyDescent="0.35">
      <c r="A1326" s="1">
        <v>39.450000000000003</v>
      </c>
      <c r="B1326" s="1">
        <v>1.5606E-2</v>
      </c>
      <c r="C1326" s="1">
        <v>1.3353E-2</v>
      </c>
      <c r="D1326" s="1">
        <v>1.635E-2</v>
      </c>
    </row>
    <row r="1327" spans="1:4" x14ac:dyDescent="0.35">
      <c r="A1327" s="1">
        <v>39.479999999999997</v>
      </c>
      <c r="B1327" s="1">
        <v>1.5533999999999999E-2</v>
      </c>
      <c r="C1327" s="1">
        <v>1.3310000000000001E-2</v>
      </c>
      <c r="D1327" s="1">
        <v>1.6313999999999999E-2</v>
      </c>
    </row>
    <row r="1328" spans="1:4" x14ac:dyDescent="0.35">
      <c r="A1328" s="1">
        <v>39.51</v>
      </c>
      <c r="B1328" s="1">
        <v>1.5478E-2</v>
      </c>
      <c r="C1328" s="1">
        <v>1.3273E-2</v>
      </c>
      <c r="D1328" s="1">
        <v>1.6284E-2</v>
      </c>
    </row>
    <row r="1329" spans="1:4" x14ac:dyDescent="0.35">
      <c r="A1329" s="1">
        <v>39.54</v>
      </c>
      <c r="B1329" s="1">
        <v>1.5417E-2</v>
      </c>
      <c r="C1329" s="1">
        <v>1.3236E-2</v>
      </c>
      <c r="D1329" s="1">
        <v>1.6247999999999999E-2</v>
      </c>
    </row>
    <row r="1330" spans="1:4" x14ac:dyDescent="0.35">
      <c r="A1330" s="1">
        <v>39.57</v>
      </c>
      <c r="B1330" s="1">
        <v>1.5373E-2</v>
      </c>
      <c r="C1330" s="1">
        <v>1.3200999999999999E-2</v>
      </c>
      <c r="D1330" s="1">
        <v>1.6219999999999998E-2</v>
      </c>
    </row>
    <row r="1331" spans="1:4" x14ac:dyDescent="0.35">
      <c r="A1331" s="1">
        <v>39.6</v>
      </c>
      <c r="B1331" s="1">
        <v>1.5321E-2</v>
      </c>
      <c r="C1331" s="1">
        <v>1.3166000000000001E-2</v>
      </c>
      <c r="D1331" s="1">
        <v>1.6198000000000001E-2</v>
      </c>
    </row>
    <row r="1332" spans="1:4" x14ac:dyDescent="0.35">
      <c r="A1332" s="1">
        <v>39.630000000000003</v>
      </c>
      <c r="B1332" s="1">
        <v>1.5258000000000001E-2</v>
      </c>
      <c r="C1332" s="1">
        <v>1.3128000000000001E-2</v>
      </c>
      <c r="D1332" s="1">
        <v>1.6168999999999999E-2</v>
      </c>
    </row>
    <row r="1333" spans="1:4" x14ac:dyDescent="0.35">
      <c r="A1333" s="1">
        <v>39.630000000000003</v>
      </c>
      <c r="B1333" s="1">
        <v>1.5249E-2</v>
      </c>
      <c r="C1333" s="1">
        <v>1.3122E-2</v>
      </c>
      <c r="D1333" s="1">
        <v>1.6166E-2</v>
      </c>
    </row>
    <row r="1334" spans="1:4" x14ac:dyDescent="0.35">
      <c r="A1334" s="1">
        <v>39.659999999999997</v>
      </c>
      <c r="B1334" s="1">
        <v>1.5205E-2</v>
      </c>
      <c r="C1334" s="1">
        <v>1.3095000000000001E-2</v>
      </c>
      <c r="D1334" s="1">
        <v>1.6147000000000002E-2</v>
      </c>
    </row>
    <row r="1335" spans="1:4" x14ac:dyDescent="0.35">
      <c r="A1335" s="1">
        <v>39.69</v>
      </c>
      <c r="B1335" s="1">
        <v>1.5146E-2</v>
      </c>
      <c r="C1335" s="1">
        <v>1.3056E-2</v>
      </c>
      <c r="D1335" s="1">
        <v>1.6122000000000001E-2</v>
      </c>
    </row>
    <row r="1336" spans="1:4" x14ac:dyDescent="0.35">
      <c r="A1336" s="1">
        <v>39.72</v>
      </c>
      <c r="B1336" s="1">
        <v>1.5099E-2</v>
      </c>
      <c r="C1336" s="1">
        <v>1.3030999999999999E-2</v>
      </c>
      <c r="D1336" s="1">
        <v>1.6105999999999999E-2</v>
      </c>
    </row>
    <row r="1337" spans="1:4" x14ac:dyDescent="0.35">
      <c r="A1337" s="1">
        <v>39.75</v>
      </c>
      <c r="B1337" s="1">
        <v>1.5061E-2</v>
      </c>
      <c r="C1337" s="1">
        <v>1.3004E-2</v>
      </c>
      <c r="D1337" s="1">
        <v>1.6091000000000001E-2</v>
      </c>
    </row>
    <row r="1338" spans="1:4" x14ac:dyDescent="0.35">
      <c r="A1338" s="1">
        <v>39.78</v>
      </c>
      <c r="B1338" s="1">
        <v>1.5013E-2</v>
      </c>
      <c r="C1338" s="1">
        <v>1.2976E-2</v>
      </c>
      <c r="D1338" s="1">
        <v>1.6074999999999999E-2</v>
      </c>
    </row>
    <row r="1339" spans="1:4" x14ac:dyDescent="0.35">
      <c r="A1339" s="1">
        <v>39.81</v>
      </c>
      <c r="B1339" s="1">
        <v>1.4975E-2</v>
      </c>
      <c r="C1339" s="1">
        <v>1.2954E-2</v>
      </c>
      <c r="D1339" s="1">
        <v>1.6060000000000001E-2</v>
      </c>
    </row>
    <row r="1340" spans="1:4" x14ac:dyDescent="0.35">
      <c r="A1340" s="1">
        <v>39.840000000000003</v>
      </c>
      <c r="B1340" s="1">
        <v>1.4932000000000001E-2</v>
      </c>
      <c r="C1340" s="1">
        <v>1.2928E-2</v>
      </c>
      <c r="D1340" s="1">
        <v>1.6046000000000001E-2</v>
      </c>
    </row>
    <row r="1341" spans="1:4" x14ac:dyDescent="0.35">
      <c r="A1341" s="1">
        <v>39.869999999999997</v>
      </c>
      <c r="B1341" s="1">
        <v>1.4895E-2</v>
      </c>
      <c r="C1341" s="1">
        <v>1.2907E-2</v>
      </c>
      <c r="D1341" s="1">
        <v>1.6034E-2</v>
      </c>
    </row>
    <row r="1342" spans="1:4" x14ac:dyDescent="0.35">
      <c r="A1342" s="1">
        <v>39.9</v>
      </c>
      <c r="B1342" s="1">
        <v>1.4855999999999999E-2</v>
      </c>
      <c r="C1342" s="1">
        <v>1.2881999999999999E-2</v>
      </c>
      <c r="D1342" s="1">
        <v>1.6025000000000001E-2</v>
      </c>
    </row>
    <row r="1343" spans="1:4" x14ac:dyDescent="0.35">
      <c r="A1343" s="1">
        <v>39.93</v>
      </c>
      <c r="B1343" s="1">
        <v>1.4826000000000001E-2</v>
      </c>
      <c r="C1343" s="1">
        <v>1.2862999999999999E-2</v>
      </c>
      <c r="D1343" s="1">
        <v>1.6021000000000001E-2</v>
      </c>
    </row>
    <row r="1344" spans="1:4" x14ac:dyDescent="0.35">
      <c r="A1344" s="1">
        <v>39.96</v>
      </c>
      <c r="B1344" s="1">
        <v>1.4800000000000001E-2</v>
      </c>
      <c r="C1344" s="1">
        <v>1.2841999999999999E-2</v>
      </c>
      <c r="D1344" s="1">
        <v>1.6015000000000001E-2</v>
      </c>
    </row>
    <row r="1345" spans="1:4" x14ac:dyDescent="0.35">
      <c r="A1345" s="1">
        <v>39.99</v>
      </c>
      <c r="B1345" s="1">
        <v>1.4765E-2</v>
      </c>
      <c r="C1345" s="1">
        <v>1.2815999999999999E-2</v>
      </c>
      <c r="D1345" s="1">
        <v>1.6008000000000001E-2</v>
      </c>
    </row>
    <row r="1346" spans="1:4" x14ac:dyDescent="0.35">
      <c r="A1346" s="1">
        <v>40.020000000000003</v>
      </c>
      <c r="B1346" s="1">
        <v>1.4737E-2</v>
      </c>
      <c r="C1346" s="1">
        <v>1.2794E-2</v>
      </c>
      <c r="D1346" s="1">
        <v>1.6001000000000001E-2</v>
      </c>
    </row>
    <row r="1347" spans="1:4" x14ac:dyDescent="0.35">
      <c r="A1347" s="1">
        <v>40.049999999999997</v>
      </c>
      <c r="B1347" s="1">
        <v>1.4708000000000001E-2</v>
      </c>
      <c r="C1347" s="1">
        <v>1.2773E-2</v>
      </c>
      <c r="D1347" s="1">
        <v>1.5996E-2</v>
      </c>
    </row>
    <row r="1348" spans="1:4" x14ac:dyDescent="0.35">
      <c r="A1348" s="1">
        <v>40.08</v>
      </c>
      <c r="B1348" s="1">
        <v>1.4685E-2</v>
      </c>
      <c r="C1348" s="1">
        <v>1.2759E-2</v>
      </c>
      <c r="D1348" s="1">
        <v>1.5991999999999999E-2</v>
      </c>
    </row>
    <row r="1349" spans="1:4" x14ac:dyDescent="0.35">
      <c r="A1349" s="1">
        <v>40.11</v>
      </c>
      <c r="B1349" s="1">
        <v>1.4664999999999999E-2</v>
      </c>
      <c r="C1349" s="1">
        <v>1.2748000000000001E-2</v>
      </c>
      <c r="D1349" s="1">
        <v>1.5984999999999999E-2</v>
      </c>
    </row>
    <row r="1350" spans="1:4" x14ac:dyDescent="0.35">
      <c r="A1350" s="1">
        <v>40.14</v>
      </c>
      <c r="B1350" s="1">
        <v>1.4649000000000001E-2</v>
      </c>
      <c r="C1350" s="1">
        <v>1.2734000000000001E-2</v>
      </c>
      <c r="D1350" s="1">
        <v>1.5977000000000002E-2</v>
      </c>
    </row>
    <row r="1351" spans="1:4" x14ac:dyDescent="0.35">
      <c r="A1351" s="1">
        <v>40.17</v>
      </c>
      <c r="B1351" s="1">
        <v>1.4633E-2</v>
      </c>
      <c r="C1351" s="1">
        <v>1.2722000000000001E-2</v>
      </c>
      <c r="D1351" s="1">
        <v>1.5973000000000001E-2</v>
      </c>
    </row>
    <row r="1352" spans="1:4" x14ac:dyDescent="0.35">
      <c r="A1352" s="1">
        <v>40.200000000000003</v>
      </c>
      <c r="B1352" s="1">
        <v>1.4615E-2</v>
      </c>
      <c r="C1352" s="1">
        <v>1.2709E-2</v>
      </c>
      <c r="D1352" s="1">
        <v>1.5970000000000002E-2</v>
      </c>
    </row>
    <row r="1353" spans="1:4" x14ac:dyDescent="0.35">
      <c r="A1353" s="1">
        <v>40.229999999999997</v>
      </c>
      <c r="B1353" s="1">
        <v>1.4600999999999999E-2</v>
      </c>
      <c r="C1353" s="1">
        <v>1.2697999999999999E-2</v>
      </c>
      <c r="D1353" s="1">
        <v>1.5963999999999999E-2</v>
      </c>
    </row>
    <row r="1354" spans="1:4" x14ac:dyDescent="0.35">
      <c r="A1354" s="1">
        <v>40.26</v>
      </c>
      <c r="B1354" s="1">
        <v>1.4586999999999999E-2</v>
      </c>
      <c r="C1354" s="1">
        <v>1.2688E-2</v>
      </c>
      <c r="D1354" s="1">
        <v>1.5956000000000001E-2</v>
      </c>
    </row>
    <row r="1355" spans="1:4" x14ac:dyDescent="0.35">
      <c r="A1355" s="1">
        <v>40.29</v>
      </c>
      <c r="B1355" s="1">
        <v>1.4574E-2</v>
      </c>
      <c r="C1355" s="1">
        <v>1.2681E-2</v>
      </c>
      <c r="D1355" s="1">
        <v>1.5945000000000001E-2</v>
      </c>
    </row>
    <row r="1356" spans="1:4" x14ac:dyDescent="0.35">
      <c r="A1356" s="1">
        <v>40.32</v>
      </c>
      <c r="B1356" s="1">
        <v>1.4562E-2</v>
      </c>
      <c r="C1356" s="1">
        <v>1.2673E-2</v>
      </c>
      <c r="D1356" s="1">
        <v>1.5935000000000001E-2</v>
      </c>
    </row>
    <row r="1357" spans="1:4" x14ac:dyDescent="0.35">
      <c r="A1357" s="1">
        <v>40.35</v>
      </c>
      <c r="B1357" s="1">
        <v>1.4551E-2</v>
      </c>
      <c r="C1357" s="1">
        <v>1.2663000000000001E-2</v>
      </c>
      <c r="D1357" s="1">
        <v>1.5925000000000002E-2</v>
      </c>
    </row>
    <row r="1358" spans="1:4" x14ac:dyDescent="0.35">
      <c r="A1358" s="1">
        <v>40.380000000000003</v>
      </c>
      <c r="B1358" s="1">
        <v>1.4544E-2</v>
      </c>
      <c r="C1358" s="1">
        <v>1.2656000000000001E-2</v>
      </c>
      <c r="D1358" s="1">
        <v>1.5914000000000001E-2</v>
      </c>
    </row>
    <row r="1359" spans="1:4" x14ac:dyDescent="0.35">
      <c r="A1359" s="1">
        <v>40.409999999999997</v>
      </c>
      <c r="B1359" s="1">
        <v>1.4536E-2</v>
      </c>
      <c r="C1359" s="1">
        <v>1.2648E-2</v>
      </c>
      <c r="D1359" s="1">
        <v>1.5901999999999999E-2</v>
      </c>
    </row>
    <row r="1360" spans="1:4" x14ac:dyDescent="0.35">
      <c r="A1360" s="1">
        <v>40.44</v>
      </c>
      <c r="B1360" s="1">
        <v>1.4526000000000001E-2</v>
      </c>
      <c r="C1360" s="1">
        <v>1.264E-2</v>
      </c>
      <c r="D1360" s="1">
        <v>1.5889E-2</v>
      </c>
    </row>
    <row r="1361" spans="1:4" x14ac:dyDescent="0.35">
      <c r="A1361" s="1">
        <v>40.47</v>
      </c>
      <c r="B1361" s="1">
        <v>1.452E-2</v>
      </c>
      <c r="C1361" s="1">
        <v>1.2633999999999999E-2</v>
      </c>
      <c r="D1361" s="1">
        <v>1.5872000000000001E-2</v>
      </c>
    </row>
    <row r="1362" spans="1:4" x14ac:dyDescent="0.35">
      <c r="A1362" s="1">
        <v>40.5</v>
      </c>
      <c r="B1362" s="1">
        <v>1.4512000000000001E-2</v>
      </c>
      <c r="C1362" s="1">
        <v>1.2626999999999999E-2</v>
      </c>
      <c r="D1362" s="1">
        <v>1.5848999999999999E-2</v>
      </c>
    </row>
    <row r="1363" spans="1:4" x14ac:dyDescent="0.35">
      <c r="A1363" s="1">
        <v>40.53</v>
      </c>
      <c r="B1363" s="1">
        <v>1.4506E-2</v>
      </c>
      <c r="C1363" s="1">
        <v>1.2619E-2</v>
      </c>
      <c r="D1363" s="1">
        <v>1.5827999999999998E-2</v>
      </c>
    </row>
    <row r="1364" spans="1:4" x14ac:dyDescent="0.35">
      <c r="A1364" s="1">
        <v>40.56</v>
      </c>
      <c r="B1364" s="1">
        <v>1.4498E-2</v>
      </c>
      <c r="C1364" s="1">
        <v>1.261E-2</v>
      </c>
      <c r="D1364" s="1">
        <v>1.5809E-2</v>
      </c>
    </row>
    <row r="1365" spans="1:4" x14ac:dyDescent="0.35">
      <c r="A1365" s="1">
        <v>40.590000000000003</v>
      </c>
      <c r="B1365" s="1">
        <v>1.4491E-2</v>
      </c>
      <c r="C1365" s="1">
        <v>1.2603E-2</v>
      </c>
      <c r="D1365" s="1">
        <v>1.5792E-2</v>
      </c>
    </row>
    <row r="1366" spans="1:4" x14ac:dyDescent="0.35">
      <c r="A1366" s="1">
        <v>40.619999999999997</v>
      </c>
      <c r="B1366" s="1">
        <v>1.4481000000000001E-2</v>
      </c>
      <c r="C1366" s="1">
        <v>1.2596E-2</v>
      </c>
      <c r="D1366" s="1">
        <v>1.5776999999999999E-2</v>
      </c>
    </row>
    <row r="1367" spans="1:4" x14ac:dyDescent="0.35">
      <c r="A1367" s="1">
        <v>40.65</v>
      </c>
      <c r="B1367" s="1">
        <v>1.447E-2</v>
      </c>
      <c r="C1367" s="1">
        <v>1.2586E-2</v>
      </c>
      <c r="D1367" s="1">
        <v>1.5758000000000001E-2</v>
      </c>
    </row>
    <row r="1368" spans="1:4" x14ac:dyDescent="0.35">
      <c r="A1368" s="1">
        <v>40.68</v>
      </c>
      <c r="B1368" s="1">
        <v>1.4459E-2</v>
      </c>
      <c r="C1368" s="1">
        <v>1.2577E-2</v>
      </c>
      <c r="D1368" s="1">
        <v>1.5737000000000001E-2</v>
      </c>
    </row>
    <row r="1369" spans="1:4" x14ac:dyDescent="0.35">
      <c r="A1369" s="1">
        <v>40.71</v>
      </c>
      <c r="B1369" s="1">
        <v>1.4449E-2</v>
      </c>
      <c r="C1369" s="1">
        <v>1.2566000000000001E-2</v>
      </c>
      <c r="D1369" s="1">
        <v>1.5706999999999999E-2</v>
      </c>
    </row>
    <row r="1370" spans="1:4" x14ac:dyDescent="0.35">
      <c r="A1370" s="1">
        <v>40.74</v>
      </c>
      <c r="B1370" s="1">
        <v>1.4437999999999999E-2</v>
      </c>
      <c r="C1370" s="1">
        <v>1.2555E-2</v>
      </c>
      <c r="D1370" s="1">
        <v>1.5684E-2</v>
      </c>
    </row>
    <row r="1371" spans="1:4" x14ac:dyDescent="0.35">
      <c r="A1371" s="1">
        <v>40.770000000000003</v>
      </c>
      <c r="B1371" s="1">
        <v>1.4428E-2</v>
      </c>
      <c r="C1371" s="1">
        <v>1.2545000000000001E-2</v>
      </c>
      <c r="D1371" s="1">
        <v>1.5657000000000001E-2</v>
      </c>
    </row>
    <row r="1372" spans="1:4" x14ac:dyDescent="0.35">
      <c r="A1372" s="1">
        <v>40.799999999999997</v>
      </c>
      <c r="B1372" s="1">
        <v>1.4420000000000001E-2</v>
      </c>
      <c r="C1372" s="1">
        <v>1.2532E-2</v>
      </c>
      <c r="D1372" s="1">
        <v>1.5623E-2</v>
      </c>
    </row>
    <row r="1373" spans="1:4" x14ac:dyDescent="0.35">
      <c r="A1373" s="1">
        <v>40.83</v>
      </c>
      <c r="B1373" s="1">
        <v>1.4413E-2</v>
      </c>
      <c r="C1373" s="1">
        <v>1.2518E-2</v>
      </c>
      <c r="D1373" s="1">
        <v>1.5594E-2</v>
      </c>
    </row>
    <row r="1374" spans="1:4" x14ac:dyDescent="0.35">
      <c r="A1374" s="1">
        <v>40.86</v>
      </c>
      <c r="B1374" s="1">
        <v>1.44E-2</v>
      </c>
      <c r="C1374" s="1">
        <v>1.2496999999999999E-2</v>
      </c>
      <c r="D1374" s="1">
        <v>1.5561999999999999E-2</v>
      </c>
    </row>
    <row r="1375" spans="1:4" x14ac:dyDescent="0.35">
      <c r="A1375" s="1">
        <v>40.89</v>
      </c>
      <c r="B1375" s="1">
        <v>1.4385999999999999E-2</v>
      </c>
      <c r="C1375" s="1">
        <v>1.2482999999999999E-2</v>
      </c>
      <c r="D1375" s="1">
        <v>1.5533E-2</v>
      </c>
    </row>
    <row r="1376" spans="1:4" x14ac:dyDescent="0.35">
      <c r="A1376" s="1">
        <v>40.92</v>
      </c>
      <c r="B1376" s="1">
        <v>1.4376E-2</v>
      </c>
      <c r="C1376" s="1">
        <v>1.2468E-2</v>
      </c>
      <c r="D1376" s="1">
        <v>1.5502999999999999E-2</v>
      </c>
    </row>
    <row r="1377" spans="1:4" x14ac:dyDescent="0.35">
      <c r="A1377" s="1">
        <v>40.950000000000003</v>
      </c>
      <c r="B1377" s="1">
        <v>1.4359E-2</v>
      </c>
      <c r="C1377" s="1">
        <v>1.2451E-2</v>
      </c>
      <c r="D1377" s="1">
        <v>1.5472E-2</v>
      </c>
    </row>
    <row r="1378" spans="1:4" x14ac:dyDescent="0.35">
      <c r="A1378" s="1">
        <v>40.98</v>
      </c>
      <c r="B1378" s="1">
        <v>1.4343E-2</v>
      </c>
      <c r="C1378" s="1">
        <v>1.2434000000000001E-2</v>
      </c>
      <c r="D1378" s="1">
        <v>1.5441E-2</v>
      </c>
    </row>
    <row r="1379" spans="1:4" x14ac:dyDescent="0.35">
      <c r="A1379" s="1">
        <v>41.01</v>
      </c>
      <c r="B1379" s="1">
        <v>1.4326999999999999E-2</v>
      </c>
      <c r="C1379" s="1">
        <v>1.2418999999999999E-2</v>
      </c>
      <c r="D1379" s="1">
        <v>1.5402000000000001E-2</v>
      </c>
    </row>
    <row r="1380" spans="1:4" x14ac:dyDescent="0.35">
      <c r="A1380" s="1">
        <v>41.04</v>
      </c>
      <c r="B1380" s="1">
        <v>1.4314E-2</v>
      </c>
      <c r="C1380" s="1">
        <v>1.2406E-2</v>
      </c>
      <c r="D1380" s="1">
        <v>1.5365999999999999E-2</v>
      </c>
    </row>
    <row r="1381" spans="1:4" x14ac:dyDescent="0.35">
      <c r="A1381" s="1">
        <v>41.07</v>
      </c>
      <c r="B1381" s="1">
        <v>1.4295E-2</v>
      </c>
      <c r="C1381" s="1">
        <v>1.239E-2</v>
      </c>
      <c r="D1381" s="1">
        <v>1.5322000000000001E-2</v>
      </c>
    </row>
    <row r="1382" spans="1:4" x14ac:dyDescent="0.35">
      <c r="A1382" s="1">
        <v>41.1</v>
      </c>
      <c r="B1382" s="1">
        <v>1.4282E-2</v>
      </c>
      <c r="C1382" s="1">
        <v>1.2371E-2</v>
      </c>
      <c r="D1382" s="1">
        <v>1.5283E-2</v>
      </c>
    </row>
    <row r="1383" spans="1:4" x14ac:dyDescent="0.35">
      <c r="A1383" s="1">
        <v>41.13</v>
      </c>
      <c r="B1383" s="1">
        <v>1.4269E-2</v>
      </c>
      <c r="C1383" s="1">
        <v>1.2352E-2</v>
      </c>
      <c r="D1383" s="1">
        <v>1.5254E-2</v>
      </c>
    </row>
    <row r="1384" spans="1:4" x14ac:dyDescent="0.35">
      <c r="A1384" s="1">
        <v>41.16</v>
      </c>
      <c r="B1384" s="1">
        <v>1.4251E-2</v>
      </c>
      <c r="C1384" s="1">
        <v>1.2326999999999999E-2</v>
      </c>
      <c r="D1384" s="1">
        <v>1.5212E-2</v>
      </c>
    </row>
    <row r="1385" spans="1:4" x14ac:dyDescent="0.35">
      <c r="A1385" s="1">
        <v>41.19</v>
      </c>
      <c r="B1385" s="1">
        <v>1.4233000000000001E-2</v>
      </c>
      <c r="C1385" s="1">
        <v>1.2305999999999999E-2</v>
      </c>
      <c r="D1385" s="1">
        <v>1.5174E-2</v>
      </c>
    </row>
    <row r="1386" spans="1:4" x14ac:dyDescent="0.35">
      <c r="A1386" s="1">
        <v>41.22</v>
      </c>
      <c r="B1386" s="1">
        <v>1.421E-2</v>
      </c>
      <c r="C1386" s="1">
        <v>1.2278000000000001E-2</v>
      </c>
      <c r="D1386" s="1">
        <v>1.5126000000000001E-2</v>
      </c>
    </row>
    <row r="1387" spans="1:4" x14ac:dyDescent="0.35">
      <c r="A1387" s="1">
        <v>41.25</v>
      </c>
      <c r="B1387" s="1">
        <v>1.4187999999999999E-2</v>
      </c>
      <c r="C1387" s="1">
        <v>1.2256E-2</v>
      </c>
      <c r="D1387" s="1">
        <v>1.5084999999999999E-2</v>
      </c>
    </row>
    <row r="1388" spans="1:4" x14ac:dyDescent="0.35">
      <c r="A1388" s="1">
        <v>41.28</v>
      </c>
      <c r="B1388" s="1">
        <v>1.4168E-2</v>
      </c>
      <c r="C1388" s="1">
        <v>1.2227999999999999E-2</v>
      </c>
      <c r="D1388" s="1">
        <v>1.5047E-2</v>
      </c>
    </row>
    <row r="1389" spans="1:4" x14ac:dyDescent="0.35">
      <c r="A1389" s="1">
        <v>41.31</v>
      </c>
      <c r="B1389" s="1">
        <v>1.4137E-2</v>
      </c>
      <c r="C1389" s="1">
        <v>1.2198000000000001E-2</v>
      </c>
      <c r="D1389" s="1">
        <v>1.5011E-2</v>
      </c>
    </row>
    <row r="1390" spans="1:4" x14ac:dyDescent="0.35">
      <c r="A1390" s="1">
        <v>41.34</v>
      </c>
      <c r="B1390" s="1">
        <v>1.4109999999999999E-2</v>
      </c>
      <c r="C1390" s="1">
        <v>1.2174000000000001E-2</v>
      </c>
      <c r="D1390" s="1">
        <v>1.4971999999999999E-2</v>
      </c>
    </row>
    <row r="1391" spans="1:4" x14ac:dyDescent="0.35">
      <c r="A1391" s="1">
        <v>41.37</v>
      </c>
      <c r="B1391" s="1">
        <v>1.4080000000000001E-2</v>
      </c>
      <c r="C1391" s="1">
        <v>1.2147E-2</v>
      </c>
      <c r="D1391" s="1">
        <v>1.4926E-2</v>
      </c>
    </row>
    <row r="1392" spans="1:4" x14ac:dyDescent="0.35">
      <c r="A1392" s="1">
        <v>41.4</v>
      </c>
      <c r="B1392" s="1">
        <v>1.4055E-2</v>
      </c>
      <c r="C1392" s="1">
        <v>1.2119E-2</v>
      </c>
      <c r="D1392" s="1">
        <v>1.4886999999999999E-2</v>
      </c>
    </row>
    <row r="1393" spans="1:4" x14ac:dyDescent="0.35">
      <c r="A1393" s="1">
        <v>41.43</v>
      </c>
      <c r="B1393" s="1">
        <v>1.4027E-2</v>
      </c>
      <c r="C1393" s="1">
        <v>1.209E-2</v>
      </c>
      <c r="D1393" s="1">
        <v>1.4851E-2</v>
      </c>
    </row>
    <row r="1394" spans="1:4" x14ac:dyDescent="0.35">
      <c r="A1394" s="1">
        <v>41.46</v>
      </c>
      <c r="B1394" s="1">
        <v>1.3993E-2</v>
      </c>
      <c r="C1394" s="1">
        <v>1.2062E-2</v>
      </c>
      <c r="D1394" s="1">
        <v>1.4808E-2</v>
      </c>
    </row>
    <row r="1395" spans="1:4" x14ac:dyDescent="0.35">
      <c r="A1395" s="1">
        <v>41.49</v>
      </c>
      <c r="B1395" s="1">
        <v>1.3967E-2</v>
      </c>
      <c r="C1395" s="1">
        <v>1.2034E-2</v>
      </c>
      <c r="D1395" s="1">
        <v>1.477E-2</v>
      </c>
    </row>
    <row r="1396" spans="1:4" x14ac:dyDescent="0.35">
      <c r="A1396" s="1">
        <v>41.52</v>
      </c>
      <c r="B1396" s="1">
        <v>1.393E-2</v>
      </c>
      <c r="C1396" s="1">
        <v>1.1998999999999999E-2</v>
      </c>
      <c r="D1396" s="1">
        <v>1.4728E-2</v>
      </c>
    </row>
    <row r="1397" spans="1:4" x14ac:dyDescent="0.35">
      <c r="A1397" s="1">
        <v>41.55</v>
      </c>
      <c r="B1397" s="1">
        <v>1.3898000000000001E-2</v>
      </c>
      <c r="C1397" s="1">
        <v>1.1969E-2</v>
      </c>
      <c r="D1397" s="1">
        <v>1.4685999999999999E-2</v>
      </c>
    </row>
    <row r="1398" spans="1:4" x14ac:dyDescent="0.35">
      <c r="A1398" s="1">
        <v>41.58</v>
      </c>
      <c r="B1398" s="1">
        <v>1.3864E-2</v>
      </c>
      <c r="C1398" s="1">
        <v>1.1932999999999999E-2</v>
      </c>
      <c r="D1398" s="1">
        <v>1.4637000000000001E-2</v>
      </c>
    </row>
    <row r="1399" spans="1:4" x14ac:dyDescent="0.35">
      <c r="A1399" s="1">
        <v>41.61</v>
      </c>
      <c r="B1399" s="1">
        <v>1.3821999999999999E-2</v>
      </c>
      <c r="C1399" s="1">
        <v>1.1901E-2</v>
      </c>
      <c r="D1399" s="1">
        <v>1.4593999999999999E-2</v>
      </c>
    </row>
    <row r="1400" spans="1:4" x14ac:dyDescent="0.35">
      <c r="A1400" s="1">
        <v>41.64</v>
      </c>
      <c r="B1400" s="1">
        <v>1.3787000000000001E-2</v>
      </c>
      <c r="C1400" s="1">
        <v>1.1873999999999999E-2</v>
      </c>
      <c r="D1400" s="1">
        <v>1.4555E-2</v>
      </c>
    </row>
    <row r="1401" spans="1:4" x14ac:dyDescent="0.35">
      <c r="A1401" s="1">
        <v>41.67</v>
      </c>
      <c r="B1401" s="1">
        <v>1.3750999999999999E-2</v>
      </c>
      <c r="C1401" s="1">
        <v>1.1835999999999999E-2</v>
      </c>
      <c r="D1401" s="1">
        <v>1.4513E-2</v>
      </c>
    </row>
    <row r="1402" spans="1:4" x14ac:dyDescent="0.35">
      <c r="A1402" s="1">
        <v>41.7</v>
      </c>
      <c r="B1402" s="1">
        <v>1.3712999999999999E-2</v>
      </c>
      <c r="C1402" s="1">
        <v>1.1802999999999999E-2</v>
      </c>
      <c r="D1402" s="1">
        <v>1.4481000000000001E-2</v>
      </c>
    </row>
    <row r="1403" spans="1:4" x14ac:dyDescent="0.35">
      <c r="A1403" s="1">
        <v>41.73</v>
      </c>
      <c r="B1403" s="1">
        <v>1.3667E-2</v>
      </c>
      <c r="C1403" s="1">
        <v>1.1764999999999999E-2</v>
      </c>
      <c r="D1403" s="1">
        <v>1.4437E-2</v>
      </c>
    </row>
    <row r="1404" spans="1:4" x14ac:dyDescent="0.35">
      <c r="A1404" s="1">
        <v>41.76</v>
      </c>
      <c r="B1404" s="1">
        <v>1.3625E-2</v>
      </c>
      <c r="C1404" s="1">
        <v>1.1731999999999999E-2</v>
      </c>
      <c r="D1404" s="1">
        <v>1.4402E-2</v>
      </c>
    </row>
    <row r="1405" spans="1:4" x14ac:dyDescent="0.35">
      <c r="A1405" s="1">
        <v>41.79</v>
      </c>
      <c r="B1405" s="1">
        <v>1.3583E-2</v>
      </c>
      <c r="C1405" s="1">
        <v>1.17E-2</v>
      </c>
      <c r="D1405" s="1">
        <v>1.4366E-2</v>
      </c>
    </row>
    <row r="1406" spans="1:4" x14ac:dyDescent="0.35">
      <c r="A1406" s="1">
        <v>41.82</v>
      </c>
      <c r="B1406" s="1">
        <v>1.3537E-2</v>
      </c>
      <c r="C1406" s="1">
        <v>1.1672E-2</v>
      </c>
      <c r="D1406" s="1">
        <v>1.4319999999999999E-2</v>
      </c>
    </row>
    <row r="1407" spans="1:4" x14ac:dyDescent="0.35">
      <c r="A1407" s="1">
        <v>41.85</v>
      </c>
      <c r="B1407" s="1">
        <v>1.3507E-2</v>
      </c>
      <c r="C1407" s="1">
        <v>1.1643000000000001E-2</v>
      </c>
      <c r="D1407" s="1">
        <v>1.4281E-2</v>
      </c>
    </row>
    <row r="1408" spans="1:4" x14ac:dyDescent="0.35">
      <c r="A1408" s="1">
        <v>41.88</v>
      </c>
      <c r="B1408" s="1">
        <v>1.3462999999999999E-2</v>
      </c>
      <c r="C1408" s="1">
        <v>1.1606999999999999E-2</v>
      </c>
      <c r="D1408" s="1">
        <v>1.4244E-2</v>
      </c>
    </row>
    <row r="1409" spans="1:4" x14ac:dyDescent="0.35">
      <c r="A1409" s="1">
        <v>41.91</v>
      </c>
      <c r="B1409" s="1">
        <v>1.3422999999999999E-2</v>
      </c>
      <c r="C1409" s="1">
        <v>1.1578E-2</v>
      </c>
      <c r="D1409" s="1">
        <v>1.4206999999999999E-2</v>
      </c>
    </row>
    <row r="1410" spans="1:4" x14ac:dyDescent="0.35">
      <c r="A1410" s="1">
        <v>41.94</v>
      </c>
      <c r="B1410" s="1">
        <v>1.3381000000000001E-2</v>
      </c>
      <c r="C1410" s="1">
        <v>1.155E-2</v>
      </c>
      <c r="D1410" s="1">
        <v>1.4173E-2</v>
      </c>
    </row>
    <row r="1411" spans="1:4" x14ac:dyDescent="0.35">
      <c r="A1411" s="1">
        <v>41.97</v>
      </c>
      <c r="B1411" s="1">
        <v>1.3331000000000001E-2</v>
      </c>
      <c r="C1411" s="1">
        <v>1.1514999999999999E-2</v>
      </c>
      <c r="D1411" s="1">
        <v>1.4134000000000001E-2</v>
      </c>
    </row>
    <row r="1412" spans="1:4" x14ac:dyDescent="0.35">
      <c r="A1412" s="1">
        <v>42</v>
      </c>
      <c r="B1412" s="1">
        <v>1.3289E-2</v>
      </c>
      <c r="C1412" s="1">
        <v>1.1485E-2</v>
      </c>
      <c r="D1412" s="1">
        <v>1.4102E-2</v>
      </c>
    </row>
    <row r="1413" spans="1:4" x14ac:dyDescent="0.35">
      <c r="A1413" s="1">
        <v>42.03</v>
      </c>
      <c r="B1413" s="1">
        <v>1.3240999999999999E-2</v>
      </c>
      <c r="C1413" s="1">
        <v>1.1454000000000001E-2</v>
      </c>
      <c r="D1413" s="1">
        <v>1.4064E-2</v>
      </c>
    </row>
    <row r="1414" spans="1:4" x14ac:dyDescent="0.35">
      <c r="A1414" s="1">
        <v>42.06</v>
      </c>
      <c r="B1414" s="1">
        <v>1.321E-2</v>
      </c>
      <c r="C1414" s="1">
        <v>1.1422E-2</v>
      </c>
      <c r="D1414" s="1">
        <v>1.4033E-2</v>
      </c>
    </row>
    <row r="1415" spans="1:4" x14ac:dyDescent="0.35">
      <c r="A1415" s="1">
        <v>42.09</v>
      </c>
      <c r="B1415" s="1">
        <v>1.3173000000000001E-2</v>
      </c>
      <c r="C1415" s="1">
        <v>1.1389E-2</v>
      </c>
      <c r="D1415" s="1">
        <v>1.4008E-2</v>
      </c>
    </row>
    <row r="1416" spans="1:4" x14ac:dyDescent="0.35">
      <c r="A1416" s="1">
        <v>42.12</v>
      </c>
      <c r="B1416" s="1">
        <v>1.3127E-2</v>
      </c>
      <c r="C1416" s="1">
        <v>1.1351E-2</v>
      </c>
      <c r="D1416" s="1">
        <v>1.3977E-2</v>
      </c>
    </row>
    <row r="1417" spans="1:4" x14ac:dyDescent="0.35">
      <c r="A1417" s="1">
        <v>42.15</v>
      </c>
      <c r="B1417" s="1">
        <v>1.3086E-2</v>
      </c>
      <c r="C1417" s="1">
        <v>1.1323E-2</v>
      </c>
      <c r="D1417" s="1">
        <v>1.3952000000000001E-2</v>
      </c>
    </row>
    <row r="1418" spans="1:4" x14ac:dyDescent="0.35">
      <c r="A1418" s="1">
        <v>42.18</v>
      </c>
      <c r="B1418" s="1">
        <v>1.3037999999999999E-2</v>
      </c>
      <c r="C1418" s="1">
        <v>1.1292999999999999E-2</v>
      </c>
      <c r="D1418" s="1">
        <v>1.3923E-2</v>
      </c>
    </row>
    <row r="1419" spans="1:4" x14ac:dyDescent="0.35">
      <c r="A1419" s="1">
        <v>42.21</v>
      </c>
      <c r="B1419" s="1">
        <v>1.2999999999999999E-2</v>
      </c>
      <c r="C1419" s="1">
        <v>1.1273999999999999E-2</v>
      </c>
      <c r="D1419" s="1">
        <v>1.3894999999999999E-2</v>
      </c>
    </row>
    <row r="1420" spans="1:4" x14ac:dyDescent="0.35">
      <c r="A1420" s="1">
        <v>42.24</v>
      </c>
      <c r="B1420" s="1">
        <v>1.2964E-2</v>
      </c>
      <c r="C1420" s="1">
        <v>1.1247E-2</v>
      </c>
      <c r="D1420" s="1">
        <v>1.3861E-2</v>
      </c>
    </row>
    <row r="1421" spans="1:4" x14ac:dyDescent="0.35">
      <c r="A1421" s="1">
        <v>42.27</v>
      </c>
      <c r="B1421" s="1">
        <v>1.2930000000000001E-2</v>
      </c>
      <c r="C1421" s="1">
        <v>1.1225000000000001E-2</v>
      </c>
      <c r="D1421" s="1">
        <v>1.3839000000000001E-2</v>
      </c>
    </row>
    <row r="1422" spans="1:4" x14ac:dyDescent="0.35">
      <c r="A1422" s="1">
        <v>42.3</v>
      </c>
      <c r="B1422" s="1">
        <v>1.2895999999999999E-2</v>
      </c>
      <c r="C1422" s="1">
        <v>1.1202999999999999E-2</v>
      </c>
      <c r="D1422" s="1">
        <v>1.3814E-2</v>
      </c>
    </row>
    <row r="1423" spans="1:4" x14ac:dyDescent="0.35">
      <c r="A1423" s="1">
        <v>42.33</v>
      </c>
      <c r="B1423" s="1">
        <v>1.2857E-2</v>
      </c>
      <c r="C1423" s="1">
        <v>1.1176999999999999E-2</v>
      </c>
      <c r="D1423" s="1">
        <v>1.3787000000000001E-2</v>
      </c>
    </row>
    <row r="1424" spans="1:4" x14ac:dyDescent="0.35">
      <c r="A1424" s="1">
        <v>42.36</v>
      </c>
      <c r="B1424" s="1">
        <v>1.2826000000000001E-2</v>
      </c>
      <c r="C1424" s="1">
        <v>1.1154000000000001E-2</v>
      </c>
      <c r="D1424" s="1">
        <v>1.3766E-2</v>
      </c>
    </row>
    <row r="1425" spans="1:4" x14ac:dyDescent="0.35">
      <c r="A1425" s="1">
        <v>42.39</v>
      </c>
      <c r="B1425" s="1">
        <v>1.2792E-2</v>
      </c>
      <c r="C1425" s="1">
        <v>1.1127E-2</v>
      </c>
      <c r="D1425" s="1">
        <v>1.3741E-2</v>
      </c>
    </row>
    <row r="1426" spans="1:4" x14ac:dyDescent="0.35">
      <c r="A1426" s="1">
        <v>42.42</v>
      </c>
      <c r="B1426" s="1">
        <v>1.2761E-2</v>
      </c>
      <c r="C1426" s="1">
        <v>1.1098E-2</v>
      </c>
      <c r="D1426" s="1">
        <v>1.3719E-2</v>
      </c>
    </row>
    <row r="1427" spans="1:4" x14ac:dyDescent="0.35">
      <c r="A1427" s="1">
        <v>42.45</v>
      </c>
      <c r="B1427" s="1">
        <v>1.2736000000000001E-2</v>
      </c>
      <c r="C1427" s="1">
        <v>1.1070999999999999E-2</v>
      </c>
      <c r="D1427" s="1">
        <v>1.3697000000000001E-2</v>
      </c>
    </row>
    <row r="1428" spans="1:4" x14ac:dyDescent="0.35">
      <c r="A1428" s="1">
        <v>42.48</v>
      </c>
      <c r="B1428" s="1">
        <v>1.2704E-2</v>
      </c>
      <c r="C1428" s="1">
        <v>1.1042E-2</v>
      </c>
      <c r="D1428" s="1">
        <v>1.3674E-2</v>
      </c>
    </row>
    <row r="1429" spans="1:4" x14ac:dyDescent="0.35">
      <c r="A1429" s="1">
        <v>42.51</v>
      </c>
      <c r="B1429" s="1">
        <v>1.2678999999999999E-2</v>
      </c>
      <c r="C1429" s="1">
        <v>1.1018999999999999E-2</v>
      </c>
      <c r="D1429" s="1">
        <v>1.3651999999999999E-2</v>
      </c>
    </row>
    <row r="1430" spans="1:4" x14ac:dyDescent="0.35">
      <c r="A1430" s="1">
        <v>42.54</v>
      </c>
      <c r="B1430" s="1">
        <v>1.2651000000000001E-2</v>
      </c>
      <c r="C1430" s="1">
        <v>1.0997E-2</v>
      </c>
      <c r="D1430" s="1">
        <v>1.3627E-2</v>
      </c>
    </row>
    <row r="1431" spans="1:4" x14ac:dyDescent="0.35">
      <c r="A1431" s="1">
        <v>42.57</v>
      </c>
      <c r="B1431" s="1">
        <v>1.2625000000000001E-2</v>
      </c>
      <c r="C1431" s="1">
        <v>1.0982E-2</v>
      </c>
      <c r="D1431" s="1">
        <v>1.3605000000000001E-2</v>
      </c>
    </row>
    <row r="1432" spans="1:4" x14ac:dyDescent="0.35">
      <c r="A1432" s="1">
        <v>42.6</v>
      </c>
      <c r="B1432" s="1">
        <v>1.2597000000000001E-2</v>
      </c>
      <c r="C1432" s="1">
        <v>1.0970000000000001E-2</v>
      </c>
      <c r="D1432" s="1">
        <v>1.3584000000000001E-2</v>
      </c>
    </row>
    <row r="1433" spans="1:4" x14ac:dyDescent="0.35">
      <c r="A1433" s="1">
        <v>42.63</v>
      </c>
      <c r="B1433" s="1">
        <v>1.257E-2</v>
      </c>
      <c r="C1433" s="1">
        <v>1.0947999999999999E-2</v>
      </c>
      <c r="D1433" s="1">
        <v>1.3558000000000001E-2</v>
      </c>
    </row>
    <row r="1434" spans="1:4" x14ac:dyDescent="0.35">
      <c r="A1434" s="1">
        <v>42.66</v>
      </c>
      <c r="B1434" s="1">
        <v>1.2544E-2</v>
      </c>
      <c r="C1434" s="1">
        <v>1.093E-2</v>
      </c>
      <c r="D1434" s="1">
        <v>1.3542999999999999E-2</v>
      </c>
    </row>
    <row r="1435" spans="1:4" x14ac:dyDescent="0.35">
      <c r="A1435" s="1">
        <v>42.69</v>
      </c>
      <c r="B1435" s="1">
        <v>1.2515999999999999E-2</v>
      </c>
      <c r="C1435" s="1">
        <v>1.0912E-2</v>
      </c>
      <c r="D1435" s="1">
        <v>1.3520000000000001E-2</v>
      </c>
    </row>
    <row r="1436" spans="1:4" x14ac:dyDescent="0.35">
      <c r="A1436" s="1">
        <v>42.72</v>
      </c>
      <c r="B1436" s="1">
        <v>1.2493000000000001E-2</v>
      </c>
      <c r="C1436" s="1">
        <v>1.0897E-2</v>
      </c>
      <c r="D1436" s="1">
        <v>1.3505E-2</v>
      </c>
    </row>
    <row r="1437" spans="1:4" x14ac:dyDescent="0.35">
      <c r="A1437" s="1">
        <v>42.75</v>
      </c>
      <c r="B1437" s="1">
        <v>1.2472E-2</v>
      </c>
      <c r="C1437" s="1">
        <v>1.0877E-2</v>
      </c>
      <c r="D1437" s="1">
        <v>1.349E-2</v>
      </c>
    </row>
    <row r="1438" spans="1:4" x14ac:dyDescent="0.35">
      <c r="A1438" s="1">
        <v>42.78</v>
      </c>
      <c r="B1438" s="1">
        <v>1.2453000000000001E-2</v>
      </c>
      <c r="C1438" s="1">
        <v>1.0862E-2</v>
      </c>
      <c r="D1438" s="1">
        <v>1.3478E-2</v>
      </c>
    </row>
    <row r="1439" spans="1:4" x14ac:dyDescent="0.35">
      <c r="A1439" s="1">
        <v>42.81</v>
      </c>
      <c r="B1439" s="1">
        <v>1.244E-2</v>
      </c>
      <c r="C1439" s="1">
        <v>1.0846E-2</v>
      </c>
      <c r="D1439" s="1">
        <v>1.3462E-2</v>
      </c>
    </row>
    <row r="1440" spans="1:4" x14ac:dyDescent="0.35">
      <c r="A1440" s="1">
        <v>42.84</v>
      </c>
      <c r="B1440" s="1">
        <v>1.2421E-2</v>
      </c>
      <c r="C1440" s="1">
        <v>1.0829999999999999E-2</v>
      </c>
      <c r="D1440" s="1">
        <v>1.3443999999999999E-2</v>
      </c>
    </row>
    <row r="1441" spans="1:4" x14ac:dyDescent="0.35">
      <c r="A1441" s="1">
        <v>42.87</v>
      </c>
      <c r="B1441" s="1">
        <v>1.2402E-2</v>
      </c>
      <c r="C1441" s="1">
        <v>1.0817E-2</v>
      </c>
      <c r="D1441" s="1">
        <v>1.3427E-2</v>
      </c>
    </row>
    <row r="1442" spans="1:4" x14ac:dyDescent="0.35">
      <c r="A1442" s="1">
        <v>42.9</v>
      </c>
      <c r="B1442" s="1">
        <v>1.2377000000000001E-2</v>
      </c>
      <c r="C1442" s="1">
        <v>1.0803999999999999E-2</v>
      </c>
      <c r="D1442" s="1">
        <v>1.3410999999999999E-2</v>
      </c>
    </row>
    <row r="1443" spans="1:4" x14ac:dyDescent="0.35">
      <c r="A1443" s="1">
        <v>42.93</v>
      </c>
      <c r="B1443" s="1">
        <v>1.2356000000000001E-2</v>
      </c>
      <c r="C1443" s="1">
        <v>1.0792E-2</v>
      </c>
      <c r="D1443" s="1">
        <v>1.3396E-2</v>
      </c>
    </row>
    <row r="1444" spans="1:4" x14ac:dyDescent="0.35">
      <c r="A1444" s="1">
        <v>42.96</v>
      </c>
      <c r="B1444" s="1">
        <v>1.2335E-2</v>
      </c>
      <c r="C1444" s="1">
        <v>1.0781000000000001E-2</v>
      </c>
      <c r="D1444" s="1">
        <v>1.3379E-2</v>
      </c>
    </row>
    <row r="1445" spans="1:4" x14ac:dyDescent="0.35">
      <c r="A1445" s="1">
        <v>42.99</v>
      </c>
      <c r="B1445" s="1">
        <v>1.2314E-2</v>
      </c>
      <c r="C1445" s="1">
        <v>1.077E-2</v>
      </c>
      <c r="D1445" s="1">
        <v>1.3357000000000001E-2</v>
      </c>
    </row>
    <row r="1446" spans="1:4" x14ac:dyDescent="0.35">
      <c r="A1446" s="1">
        <v>43.02</v>
      </c>
      <c r="B1446" s="1">
        <v>1.2300999999999999E-2</v>
      </c>
      <c r="C1446" s="1">
        <v>1.076E-2</v>
      </c>
      <c r="D1446" s="1">
        <v>1.3341E-2</v>
      </c>
    </row>
    <row r="1447" spans="1:4" x14ac:dyDescent="0.35">
      <c r="A1447" s="1">
        <v>43.05</v>
      </c>
      <c r="B1447" s="1">
        <v>1.2282E-2</v>
      </c>
      <c r="C1447" s="1">
        <v>1.0746E-2</v>
      </c>
      <c r="D1447" s="1">
        <v>1.3328E-2</v>
      </c>
    </row>
    <row r="1448" spans="1:4" x14ac:dyDescent="0.35">
      <c r="A1448" s="1">
        <v>43.08</v>
      </c>
      <c r="B1448" s="1">
        <v>1.2265E-2</v>
      </c>
      <c r="C1448" s="1">
        <v>1.0735E-2</v>
      </c>
      <c r="D1448" s="1">
        <v>1.3315E-2</v>
      </c>
    </row>
    <row r="1449" spans="1:4" x14ac:dyDescent="0.35">
      <c r="A1449" s="1">
        <v>43.11</v>
      </c>
      <c r="B1449" s="1">
        <v>1.2248E-2</v>
      </c>
      <c r="C1449" s="1">
        <v>1.0725E-2</v>
      </c>
      <c r="D1449" s="1">
        <v>1.3303000000000001E-2</v>
      </c>
    </row>
    <row r="1450" spans="1:4" x14ac:dyDescent="0.35">
      <c r="A1450" s="1">
        <v>43.14</v>
      </c>
      <c r="B1450" s="1">
        <v>1.223E-2</v>
      </c>
      <c r="C1450" s="1">
        <v>1.0711999999999999E-2</v>
      </c>
      <c r="D1450" s="1">
        <v>1.3287E-2</v>
      </c>
    </row>
    <row r="1451" spans="1:4" x14ac:dyDescent="0.35">
      <c r="A1451" s="1">
        <v>43.17</v>
      </c>
      <c r="B1451" s="1">
        <v>1.2213999999999999E-2</v>
      </c>
      <c r="C1451" s="1">
        <v>1.0702E-2</v>
      </c>
      <c r="D1451" s="1">
        <v>1.3272000000000001E-2</v>
      </c>
    </row>
    <row r="1452" spans="1:4" x14ac:dyDescent="0.35">
      <c r="A1452" s="1">
        <v>43.2</v>
      </c>
      <c r="B1452" s="1">
        <v>1.2198000000000001E-2</v>
      </c>
      <c r="C1452" s="1">
        <v>1.0691000000000001E-2</v>
      </c>
      <c r="D1452" s="1">
        <v>1.3256E-2</v>
      </c>
    </row>
    <row r="1453" spans="1:4" x14ac:dyDescent="0.35">
      <c r="A1453" s="1">
        <v>43.23</v>
      </c>
      <c r="B1453" s="1">
        <v>1.2182999999999999E-2</v>
      </c>
      <c r="C1453" s="1">
        <v>1.0683E-2</v>
      </c>
      <c r="D1453" s="1">
        <v>1.3244000000000001E-2</v>
      </c>
    </row>
    <row r="1454" spans="1:4" x14ac:dyDescent="0.35">
      <c r="A1454" s="1">
        <v>43.26</v>
      </c>
      <c r="B1454" s="1">
        <v>1.217E-2</v>
      </c>
      <c r="C1454" s="1">
        <v>1.0678E-2</v>
      </c>
      <c r="D1454" s="1">
        <v>1.3228999999999999E-2</v>
      </c>
    </row>
    <row r="1455" spans="1:4" x14ac:dyDescent="0.35">
      <c r="A1455" s="1">
        <v>43.29</v>
      </c>
      <c r="B1455" s="1">
        <v>1.2156E-2</v>
      </c>
      <c r="C1455" s="1">
        <v>1.0671999999999999E-2</v>
      </c>
      <c r="D1455" s="1">
        <v>1.3213000000000001E-2</v>
      </c>
    </row>
    <row r="1456" spans="1:4" x14ac:dyDescent="0.35">
      <c r="A1456" s="1">
        <v>43.32</v>
      </c>
      <c r="B1456" s="1">
        <v>1.2145E-2</v>
      </c>
      <c r="C1456" s="1">
        <v>1.0664999999999999E-2</v>
      </c>
      <c r="D1456" s="1">
        <v>1.32E-2</v>
      </c>
    </row>
    <row r="1457" spans="1:4" x14ac:dyDescent="0.35">
      <c r="A1457" s="1">
        <v>43.35</v>
      </c>
      <c r="B1457" s="1">
        <v>1.2132E-2</v>
      </c>
      <c r="C1457" s="1">
        <v>1.0656000000000001E-2</v>
      </c>
      <c r="D1457" s="1">
        <v>1.3186E-2</v>
      </c>
    </row>
    <row r="1458" spans="1:4" x14ac:dyDescent="0.35">
      <c r="A1458" s="1">
        <v>43.38</v>
      </c>
      <c r="B1458" s="1">
        <v>1.2123E-2</v>
      </c>
      <c r="C1458" s="1">
        <v>1.0645E-2</v>
      </c>
      <c r="D1458" s="1">
        <v>1.3173000000000001E-2</v>
      </c>
    </row>
    <row r="1459" spans="1:4" x14ac:dyDescent="0.35">
      <c r="A1459" s="1">
        <v>43.41</v>
      </c>
      <c r="B1459" s="1">
        <v>1.2107E-2</v>
      </c>
      <c r="C1459" s="1">
        <v>1.0633999999999999E-2</v>
      </c>
      <c r="D1459" s="1">
        <v>1.3158E-2</v>
      </c>
    </row>
    <row r="1460" spans="1:4" x14ac:dyDescent="0.35">
      <c r="A1460" s="1">
        <v>43.44</v>
      </c>
      <c r="B1460" s="1">
        <v>1.2092E-2</v>
      </c>
      <c r="C1460" s="1">
        <v>1.0621999999999999E-2</v>
      </c>
      <c r="D1460" s="1">
        <v>1.3145E-2</v>
      </c>
    </row>
    <row r="1461" spans="1:4" x14ac:dyDescent="0.35">
      <c r="A1461" s="1">
        <v>43.47</v>
      </c>
      <c r="B1461" s="1">
        <v>1.2078999999999999E-2</v>
      </c>
      <c r="C1461" s="1">
        <v>1.0612999999999999E-2</v>
      </c>
      <c r="D1461" s="1">
        <v>1.3135000000000001E-2</v>
      </c>
    </row>
    <row r="1462" spans="1:4" x14ac:dyDescent="0.35">
      <c r="A1462" s="1">
        <v>43.5</v>
      </c>
      <c r="B1462" s="1">
        <v>1.2064E-2</v>
      </c>
      <c r="C1462" s="1">
        <v>1.0607E-2</v>
      </c>
      <c r="D1462" s="1">
        <v>1.3129E-2</v>
      </c>
    </row>
    <row r="1463" spans="1:4" x14ac:dyDescent="0.35">
      <c r="A1463" s="1">
        <v>43.53</v>
      </c>
      <c r="B1463" s="1">
        <v>1.2052E-2</v>
      </c>
      <c r="C1463" s="1">
        <v>1.0603E-2</v>
      </c>
      <c r="D1463" s="1">
        <v>1.3122999999999999E-2</v>
      </c>
    </row>
    <row r="1464" spans="1:4" x14ac:dyDescent="0.35">
      <c r="A1464" s="1">
        <v>43.56</v>
      </c>
      <c r="B1464" s="1">
        <v>1.2038E-2</v>
      </c>
      <c r="C1464" s="1">
        <v>1.0597000000000001E-2</v>
      </c>
      <c r="D1464" s="1">
        <v>1.3114000000000001E-2</v>
      </c>
    </row>
    <row r="1465" spans="1:4" x14ac:dyDescent="0.35">
      <c r="A1465" s="1">
        <v>43.59</v>
      </c>
      <c r="B1465" s="1">
        <v>1.2024999999999999E-2</v>
      </c>
      <c r="C1465" s="1">
        <v>1.059E-2</v>
      </c>
      <c r="D1465" s="1">
        <v>1.3108E-2</v>
      </c>
    </row>
    <row r="1466" spans="1:4" x14ac:dyDescent="0.35">
      <c r="A1466" s="1">
        <v>43.62</v>
      </c>
      <c r="B1466" s="1">
        <v>1.2011000000000001E-2</v>
      </c>
      <c r="C1466" s="1">
        <v>1.0583E-2</v>
      </c>
      <c r="D1466" s="1">
        <v>1.3105E-2</v>
      </c>
    </row>
    <row r="1467" spans="1:4" x14ac:dyDescent="0.35">
      <c r="A1467" s="1">
        <v>43.65</v>
      </c>
      <c r="B1467" s="1">
        <v>1.1998999999999999E-2</v>
      </c>
      <c r="C1467" s="1">
        <v>1.0578000000000001E-2</v>
      </c>
      <c r="D1467" s="1">
        <v>1.3100000000000001E-2</v>
      </c>
    </row>
    <row r="1468" spans="1:4" x14ac:dyDescent="0.35">
      <c r="A1468" s="1">
        <v>43.68</v>
      </c>
      <c r="B1468" s="1">
        <v>1.1991E-2</v>
      </c>
      <c r="C1468" s="1">
        <v>1.0573000000000001E-2</v>
      </c>
      <c r="D1468" s="1">
        <v>1.3091999999999999E-2</v>
      </c>
    </row>
    <row r="1469" spans="1:4" x14ac:dyDescent="0.35">
      <c r="A1469" s="1">
        <v>43.71</v>
      </c>
      <c r="B1469" s="1">
        <v>1.1979999999999999E-2</v>
      </c>
      <c r="C1469" s="1">
        <v>1.0565E-2</v>
      </c>
      <c r="D1469" s="1">
        <v>1.3082999999999999E-2</v>
      </c>
    </row>
    <row r="1470" spans="1:4" x14ac:dyDescent="0.35">
      <c r="A1470" s="1">
        <v>43.74</v>
      </c>
      <c r="B1470" s="1">
        <v>1.197E-2</v>
      </c>
      <c r="C1470" s="1">
        <v>1.056E-2</v>
      </c>
      <c r="D1470" s="1">
        <v>1.3077999999999999E-2</v>
      </c>
    </row>
    <row r="1471" spans="1:4" x14ac:dyDescent="0.35">
      <c r="A1471" s="1">
        <v>43.77</v>
      </c>
      <c r="B1471" s="1">
        <v>1.1960999999999999E-2</v>
      </c>
      <c r="C1471" s="1">
        <v>1.0555E-2</v>
      </c>
      <c r="D1471" s="1">
        <v>1.3075E-2</v>
      </c>
    </row>
    <row r="1472" spans="1:4" x14ac:dyDescent="0.35">
      <c r="A1472" s="1">
        <v>43.8</v>
      </c>
      <c r="B1472" s="1">
        <v>1.1950000000000001E-2</v>
      </c>
      <c r="C1472" s="1">
        <v>1.0553E-2</v>
      </c>
      <c r="D1472" s="1">
        <v>1.3073E-2</v>
      </c>
    </row>
    <row r="1473" spans="1:4" x14ac:dyDescent="0.35">
      <c r="A1473" s="1">
        <v>43.83</v>
      </c>
      <c r="B1473" s="1">
        <v>1.1938000000000001E-2</v>
      </c>
      <c r="C1473" s="1">
        <v>1.055E-2</v>
      </c>
      <c r="D1473" s="1">
        <v>1.3077E-2</v>
      </c>
    </row>
    <row r="1474" spans="1:4" x14ac:dyDescent="0.35">
      <c r="A1474" s="1">
        <v>43.86</v>
      </c>
      <c r="B1474" s="1">
        <v>1.1927E-2</v>
      </c>
      <c r="C1474" s="1">
        <v>1.0544E-2</v>
      </c>
      <c r="D1474" s="1">
        <v>1.3084E-2</v>
      </c>
    </row>
    <row r="1475" spans="1:4" x14ac:dyDescent="0.35">
      <c r="A1475" s="1">
        <v>43.89</v>
      </c>
      <c r="B1475" s="1">
        <v>1.1919000000000001E-2</v>
      </c>
      <c r="C1475" s="1">
        <v>1.0536999999999999E-2</v>
      </c>
      <c r="D1475" s="1">
        <v>1.3093E-2</v>
      </c>
    </row>
    <row r="1476" spans="1:4" x14ac:dyDescent="0.35">
      <c r="A1476" s="1">
        <v>43.92</v>
      </c>
      <c r="B1476" s="1">
        <v>1.1912000000000001E-2</v>
      </c>
      <c r="C1476" s="1">
        <v>1.0531E-2</v>
      </c>
      <c r="D1476" s="1">
        <v>1.3106E-2</v>
      </c>
    </row>
    <row r="1477" spans="1:4" x14ac:dyDescent="0.35">
      <c r="A1477" s="1">
        <v>43.95</v>
      </c>
      <c r="B1477" s="1">
        <v>1.1901999999999999E-2</v>
      </c>
      <c r="C1477" s="1">
        <v>1.0527999999999999E-2</v>
      </c>
      <c r="D1477" s="1">
        <v>1.312E-2</v>
      </c>
    </row>
    <row r="1478" spans="1:4" x14ac:dyDescent="0.35">
      <c r="A1478" s="1">
        <v>43.98</v>
      </c>
      <c r="B1478" s="1">
        <v>1.1896E-2</v>
      </c>
      <c r="C1478" s="1">
        <v>1.0526000000000001E-2</v>
      </c>
      <c r="D1478" s="1">
        <v>1.3133000000000001E-2</v>
      </c>
    </row>
    <row r="1479" spans="1:4" x14ac:dyDescent="0.35">
      <c r="A1479" s="1">
        <v>44.01</v>
      </c>
      <c r="B1479" s="1">
        <v>1.1887999999999999E-2</v>
      </c>
      <c r="C1479" s="1">
        <v>1.0526000000000001E-2</v>
      </c>
      <c r="D1479" s="1">
        <v>1.3143999999999999E-2</v>
      </c>
    </row>
    <row r="1480" spans="1:4" x14ac:dyDescent="0.35">
      <c r="A1480" s="1">
        <v>44.04</v>
      </c>
      <c r="B1480" s="1">
        <v>1.1879000000000001E-2</v>
      </c>
      <c r="C1480" s="1">
        <v>1.0525E-2</v>
      </c>
      <c r="D1480" s="1">
        <v>1.3157E-2</v>
      </c>
    </row>
    <row r="1481" spans="1:4" x14ac:dyDescent="0.35">
      <c r="A1481" s="1">
        <v>44.07</v>
      </c>
      <c r="B1481" s="1">
        <v>1.187E-2</v>
      </c>
      <c r="C1481" s="1">
        <v>1.0524E-2</v>
      </c>
      <c r="D1481" s="1">
        <v>1.3176999999999999E-2</v>
      </c>
    </row>
    <row r="1482" spans="1:4" x14ac:dyDescent="0.35">
      <c r="A1482" s="1">
        <v>44.1</v>
      </c>
      <c r="B1482" s="1">
        <v>1.1863E-2</v>
      </c>
      <c r="C1482" s="1">
        <v>1.0524E-2</v>
      </c>
      <c r="D1482" s="1">
        <v>1.3199000000000001E-2</v>
      </c>
    </row>
    <row r="1483" spans="1:4" x14ac:dyDescent="0.35">
      <c r="A1483" s="1">
        <v>44.13</v>
      </c>
      <c r="B1483" s="1">
        <v>1.1856E-2</v>
      </c>
      <c r="C1483" s="1">
        <v>1.0524E-2</v>
      </c>
      <c r="D1483" s="1">
        <v>1.3221999999999999E-2</v>
      </c>
    </row>
    <row r="1484" spans="1:4" x14ac:dyDescent="0.35">
      <c r="A1484" s="1">
        <v>44.16</v>
      </c>
      <c r="B1484" s="1">
        <v>1.1847999999999999E-2</v>
      </c>
      <c r="C1484" s="1">
        <v>1.0524E-2</v>
      </c>
      <c r="D1484" s="1">
        <v>1.3249E-2</v>
      </c>
    </row>
    <row r="1485" spans="1:4" x14ac:dyDescent="0.35">
      <c r="A1485" s="1">
        <v>44.19</v>
      </c>
      <c r="B1485" s="1">
        <v>1.1842999999999999E-2</v>
      </c>
      <c r="C1485" s="1">
        <v>1.0524E-2</v>
      </c>
      <c r="D1485" s="1">
        <v>1.3271E-2</v>
      </c>
    </row>
    <row r="1486" spans="1:4" x14ac:dyDescent="0.35">
      <c r="A1486" s="1">
        <v>44.22</v>
      </c>
      <c r="B1486" s="1">
        <v>1.1835E-2</v>
      </c>
      <c r="C1486" s="1">
        <v>1.0524E-2</v>
      </c>
      <c r="D1486" s="1">
        <v>1.3306999999999999E-2</v>
      </c>
    </row>
    <row r="1487" spans="1:4" x14ac:dyDescent="0.35">
      <c r="A1487" s="1">
        <v>44.25</v>
      </c>
      <c r="B1487" s="1">
        <v>1.1827000000000001E-2</v>
      </c>
      <c r="C1487" s="1">
        <v>1.0524E-2</v>
      </c>
      <c r="D1487" s="1">
        <v>1.3344E-2</v>
      </c>
    </row>
    <row r="1488" spans="1:4" x14ac:dyDescent="0.35">
      <c r="A1488" s="1">
        <v>44.28</v>
      </c>
      <c r="B1488" s="1">
        <v>1.1821E-2</v>
      </c>
      <c r="C1488" s="1">
        <v>1.0524E-2</v>
      </c>
      <c r="D1488" s="1">
        <v>1.3384E-2</v>
      </c>
    </row>
    <row r="1489" spans="1:4" x14ac:dyDescent="0.35">
      <c r="A1489" s="1">
        <v>44.31</v>
      </c>
      <c r="B1489" s="1">
        <v>1.1816E-2</v>
      </c>
      <c r="C1489" s="1">
        <v>1.0524E-2</v>
      </c>
      <c r="D1489" s="1">
        <v>1.3433E-2</v>
      </c>
    </row>
    <row r="1490" spans="1:4" x14ac:dyDescent="0.35">
      <c r="A1490" s="1">
        <v>44.34</v>
      </c>
      <c r="B1490" s="1">
        <v>1.1812E-2</v>
      </c>
      <c r="C1490" s="1">
        <v>1.0527999999999999E-2</v>
      </c>
      <c r="D1490" s="1">
        <v>1.3476E-2</v>
      </c>
    </row>
    <row r="1491" spans="1:4" x14ac:dyDescent="0.35">
      <c r="A1491" s="1">
        <v>44.37</v>
      </c>
      <c r="B1491" s="1">
        <v>1.1802999999999999E-2</v>
      </c>
      <c r="C1491" s="1">
        <v>1.0536E-2</v>
      </c>
      <c r="D1491" s="1">
        <v>1.3520000000000001E-2</v>
      </c>
    </row>
    <row r="1492" spans="1:4" x14ac:dyDescent="0.35">
      <c r="A1492" s="1">
        <v>44.4</v>
      </c>
      <c r="B1492" s="1">
        <v>1.1795999999999999E-2</v>
      </c>
      <c r="C1492" s="1">
        <v>1.0541E-2</v>
      </c>
      <c r="D1492" s="1">
        <v>1.3568999999999999E-2</v>
      </c>
    </row>
    <row r="1493" spans="1:4" x14ac:dyDescent="0.35">
      <c r="A1493" s="1">
        <v>44.43</v>
      </c>
      <c r="B1493" s="1">
        <v>1.1789000000000001E-2</v>
      </c>
      <c r="C1493" s="1">
        <v>1.0544E-2</v>
      </c>
      <c r="D1493" s="1">
        <v>1.3618999999999999E-2</v>
      </c>
    </row>
    <row r="1494" spans="1:4" x14ac:dyDescent="0.35">
      <c r="A1494" s="1">
        <v>44.46</v>
      </c>
      <c r="B1494" s="1">
        <v>1.1780000000000001E-2</v>
      </c>
      <c r="C1494" s="1">
        <v>1.0548999999999999E-2</v>
      </c>
      <c r="D1494" s="1">
        <v>1.3681E-2</v>
      </c>
    </row>
    <row r="1495" spans="1:4" x14ac:dyDescent="0.35">
      <c r="A1495" s="1">
        <v>44.49</v>
      </c>
      <c r="B1495" s="1">
        <v>1.1773E-2</v>
      </c>
      <c r="C1495" s="1">
        <v>1.0555E-2</v>
      </c>
      <c r="D1495" s="1">
        <v>1.3738E-2</v>
      </c>
    </row>
    <row r="1496" spans="1:4" x14ac:dyDescent="0.35">
      <c r="A1496" s="1">
        <v>44.52</v>
      </c>
      <c r="B1496" s="1">
        <v>1.1769999999999999E-2</v>
      </c>
      <c r="C1496" s="1">
        <v>1.0562999999999999E-2</v>
      </c>
      <c r="D1496" s="1">
        <v>1.3809E-2</v>
      </c>
    </row>
    <row r="1497" spans="1:4" x14ac:dyDescent="0.35">
      <c r="A1497" s="1">
        <v>44.55</v>
      </c>
      <c r="B1497" s="1">
        <v>1.1773E-2</v>
      </c>
      <c r="C1497" s="1">
        <v>1.0573000000000001E-2</v>
      </c>
      <c r="D1497" s="1">
        <v>1.3872000000000001E-2</v>
      </c>
    </row>
    <row r="1498" spans="1:4" x14ac:dyDescent="0.35">
      <c r="A1498" s="1">
        <v>44.58</v>
      </c>
      <c r="B1498" s="1">
        <v>1.1780000000000001E-2</v>
      </c>
      <c r="C1498" s="1">
        <v>1.0585000000000001E-2</v>
      </c>
      <c r="D1498" s="1">
        <v>1.3939E-2</v>
      </c>
    </row>
    <row r="1499" spans="1:4" x14ac:dyDescent="0.35">
      <c r="A1499" s="1">
        <v>44.61</v>
      </c>
      <c r="B1499" s="1">
        <v>1.1783999999999999E-2</v>
      </c>
      <c r="C1499" s="1">
        <v>1.0597000000000001E-2</v>
      </c>
      <c r="D1499" s="1">
        <v>1.4009000000000001E-2</v>
      </c>
    </row>
    <row r="1500" spans="1:4" x14ac:dyDescent="0.35">
      <c r="A1500" s="1">
        <v>44.64</v>
      </c>
      <c r="B1500" s="1">
        <v>1.1786E-2</v>
      </c>
      <c r="C1500" s="1">
        <v>1.0612E-2</v>
      </c>
      <c r="D1500" s="1">
        <v>1.4082000000000001E-2</v>
      </c>
    </row>
    <row r="1501" spans="1:4" x14ac:dyDescent="0.35">
      <c r="A1501" s="1">
        <v>44.67</v>
      </c>
      <c r="B1501" s="1">
        <v>1.1792E-2</v>
      </c>
      <c r="C1501" s="1">
        <v>1.0632000000000001E-2</v>
      </c>
      <c r="D1501" s="1">
        <v>1.4173E-2</v>
      </c>
    </row>
    <row r="1502" spans="1:4" x14ac:dyDescent="0.35">
      <c r="A1502" s="1">
        <v>44.7</v>
      </c>
      <c r="B1502" s="1">
        <v>1.1799E-2</v>
      </c>
      <c r="C1502" s="1">
        <v>1.0647999999999999E-2</v>
      </c>
      <c r="D1502" s="1">
        <v>1.4253E-2</v>
      </c>
    </row>
    <row r="1503" spans="1:4" x14ac:dyDescent="0.35">
      <c r="A1503" s="1">
        <v>44.73</v>
      </c>
      <c r="B1503" s="1">
        <v>1.1808000000000001E-2</v>
      </c>
      <c r="C1503" s="1">
        <v>1.0671E-2</v>
      </c>
      <c r="D1503" s="1">
        <v>1.4344000000000001E-2</v>
      </c>
    </row>
    <row r="1504" spans="1:4" x14ac:dyDescent="0.35">
      <c r="A1504" s="1">
        <v>44.76</v>
      </c>
      <c r="B1504" s="1">
        <v>1.1819E-2</v>
      </c>
      <c r="C1504" s="1">
        <v>1.0695E-2</v>
      </c>
      <c r="D1504" s="1">
        <v>1.4409999999999999E-2</v>
      </c>
    </row>
    <row r="1505" spans="1:4" x14ac:dyDescent="0.35">
      <c r="A1505" s="1">
        <v>44.79</v>
      </c>
      <c r="B1505" s="1">
        <v>1.1828999999999999E-2</v>
      </c>
      <c r="C1505" s="1">
        <v>1.0723E-2</v>
      </c>
      <c r="D1505" s="1">
        <v>1.4489999999999999E-2</v>
      </c>
    </row>
    <row r="1506" spans="1:4" x14ac:dyDescent="0.35">
      <c r="A1506" s="1">
        <v>44.82</v>
      </c>
      <c r="B1506" s="1">
        <v>1.1841000000000001E-2</v>
      </c>
      <c r="C1506" s="1">
        <v>1.0756999999999999E-2</v>
      </c>
      <c r="D1506" s="1">
        <v>1.4581999999999999E-2</v>
      </c>
    </row>
    <row r="1507" spans="1:4" x14ac:dyDescent="0.35">
      <c r="A1507" s="1">
        <v>44.85</v>
      </c>
      <c r="B1507" s="1">
        <v>1.1852E-2</v>
      </c>
      <c r="C1507" s="1">
        <v>1.0789E-2</v>
      </c>
      <c r="D1507" s="1">
        <v>1.4659999999999999E-2</v>
      </c>
    </row>
    <row r="1508" spans="1:4" x14ac:dyDescent="0.35">
      <c r="A1508" s="1">
        <v>44.88</v>
      </c>
      <c r="B1508" s="1">
        <v>1.1866E-2</v>
      </c>
      <c r="C1508" s="1">
        <v>1.082E-2</v>
      </c>
      <c r="D1508" s="1">
        <v>1.4754E-2</v>
      </c>
    </row>
    <row r="1509" spans="1:4" x14ac:dyDescent="0.35">
      <c r="A1509" s="1">
        <v>44.91</v>
      </c>
      <c r="B1509" s="1">
        <v>1.188E-2</v>
      </c>
      <c r="C1509" s="1">
        <v>1.0853E-2</v>
      </c>
      <c r="D1509" s="1">
        <v>1.4836999999999999E-2</v>
      </c>
    </row>
    <row r="1510" spans="1:4" x14ac:dyDescent="0.35">
      <c r="A1510" s="1">
        <v>44.94</v>
      </c>
      <c r="B1510" s="1">
        <v>1.1899E-2</v>
      </c>
      <c r="C1510" s="1">
        <v>1.0888999999999999E-2</v>
      </c>
      <c r="D1510" s="1">
        <v>1.4907999999999999E-2</v>
      </c>
    </row>
    <row r="1511" spans="1:4" x14ac:dyDescent="0.35">
      <c r="A1511" s="1">
        <v>44.97</v>
      </c>
      <c r="B1511" s="1">
        <v>1.1927999999999999E-2</v>
      </c>
      <c r="C1511" s="1">
        <v>1.0936E-2</v>
      </c>
      <c r="D1511" s="1">
        <v>1.5008000000000001E-2</v>
      </c>
    </row>
    <row r="1512" spans="1:4" x14ac:dyDescent="0.35">
      <c r="A1512" s="1">
        <v>45</v>
      </c>
      <c r="B1512" s="1">
        <v>1.1955E-2</v>
      </c>
      <c r="C1512" s="1">
        <v>1.0977000000000001E-2</v>
      </c>
      <c r="D1512" s="1">
        <v>1.5095000000000001E-2</v>
      </c>
    </row>
    <row r="1513" spans="1:4" x14ac:dyDescent="0.35">
      <c r="A1513" s="1">
        <v>45.03</v>
      </c>
      <c r="B1513" s="1">
        <v>1.1986999999999999E-2</v>
      </c>
      <c r="C1513" s="1">
        <v>1.1027E-2</v>
      </c>
      <c r="D1513" s="1">
        <v>1.5193999999999999E-2</v>
      </c>
    </row>
    <row r="1514" spans="1:4" x14ac:dyDescent="0.35">
      <c r="A1514" s="1">
        <v>45.06</v>
      </c>
      <c r="B1514" s="1">
        <v>1.2015E-2</v>
      </c>
      <c r="C1514" s="1">
        <v>1.1070999999999999E-2</v>
      </c>
      <c r="D1514" s="1">
        <v>1.5275E-2</v>
      </c>
    </row>
    <row r="1515" spans="1:4" x14ac:dyDescent="0.35">
      <c r="A1515" s="1">
        <v>45.06</v>
      </c>
      <c r="B1515" s="1">
        <v>1.2019999999999999E-2</v>
      </c>
      <c r="C1515" s="1">
        <v>1.1077999999999999E-2</v>
      </c>
      <c r="D1515" s="1">
        <v>1.5288E-2</v>
      </c>
    </row>
    <row r="1516" spans="1:4" x14ac:dyDescent="0.35">
      <c r="A1516" s="1">
        <v>45.09</v>
      </c>
      <c r="B1516" s="1">
        <v>1.2045E-2</v>
      </c>
      <c r="C1516" s="1">
        <v>1.1114000000000001E-2</v>
      </c>
      <c r="D1516" s="1">
        <v>1.5368E-2</v>
      </c>
    </row>
    <row r="1517" spans="1:4" x14ac:dyDescent="0.35">
      <c r="A1517" s="1">
        <v>45.12</v>
      </c>
      <c r="B1517" s="1">
        <v>1.2076E-2</v>
      </c>
      <c r="C1517" s="1">
        <v>1.1159000000000001E-2</v>
      </c>
      <c r="D1517" s="1">
        <v>1.5442000000000001E-2</v>
      </c>
    </row>
    <row r="1518" spans="1:4" x14ac:dyDescent="0.35">
      <c r="A1518" s="1">
        <v>45.15</v>
      </c>
      <c r="B1518" s="1">
        <v>1.2108000000000001E-2</v>
      </c>
      <c r="C1518" s="1">
        <v>1.1207E-2</v>
      </c>
      <c r="D1518" s="1">
        <v>1.55E-2</v>
      </c>
    </row>
    <row r="1519" spans="1:4" x14ac:dyDescent="0.35">
      <c r="A1519" s="1">
        <v>45.18</v>
      </c>
      <c r="B1519" s="1">
        <v>1.2152E-2</v>
      </c>
      <c r="C1519" s="1">
        <v>1.1266E-2</v>
      </c>
      <c r="D1519" s="1">
        <v>1.558E-2</v>
      </c>
    </row>
    <row r="1520" spans="1:4" x14ac:dyDescent="0.35">
      <c r="A1520" s="1">
        <v>45.21</v>
      </c>
      <c r="B1520" s="1">
        <v>1.2191E-2</v>
      </c>
      <c r="C1520" s="1">
        <v>1.1316E-2</v>
      </c>
      <c r="D1520" s="1">
        <v>1.5647000000000001E-2</v>
      </c>
    </row>
    <row r="1521" spans="1:4" x14ac:dyDescent="0.35">
      <c r="A1521" s="1">
        <v>45.24</v>
      </c>
      <c r="B1521" s="1">
        <v>1.2233000000000001E-2</v>
      </c>
      <c r="C1521" s="1">
        <v>1.1376000000000001E-2</v>
      </c>
      <c r="D1521" s="1">
        <v>1.5723999999999998E-2</v>
      </c>
    </row>
    <row r="1522" spans="1:4" x14ac:dyDescent="0.35">
      <c r="A1522" s="1">
        <v>45.27</v>
      </c>
      <c r="B1522" s="1">
        <v>1.227E-2</v>
      </c>
      <c r="C1522" s="1">
        <v>1.1419E-2</v>
      </c>
      <c r="D1522" s="1">
        <v>1.5789999999999998E-2</v>
      </c>
    </row>
    <row r="1523" spans="1:4" x14ac:dyDescent="0.35">
      <c r="A1523" s="1">
        <v>45.3</v>
      </c>
      <c r="B1523" s="1">
        <v>1.2303E-2</v>
      </c>
      <c r="C1523" s="1">
        <v>1.1472E-2</v>
      </c>
      <c r="D1523" s="1">
        <v>1.5854E-2</v>
      </c>
    </row>
    <row r="1524" spans="1:4" x14ac:dyDescent="0.35">
      <c r="A1524" s="1">
        <v>45.33</v>
      </c>
      <c r="B1524" s="1">
        <v>1.235E-2</v>
      </c>
      <c r="C1524" s="1">
        <v>1.1534000000000001E-2</v>
      </c>
      <c r="D1524" s="1">
        <v>1.5911000000000002E-2</v>
      </c>
    </row>
    <row r="1525" spans="1:4" x14ac:dyDescent="0.35">
      <c r="A1525" s="1">
        <v>45.36</v>
      </c>
      <c r="B1525" s="1">
        <v>1.2390999999999999E-2</v>
      </c>
      <c r="C1525" s="1">
        <v>1.1587999999999999E-2</v>
      </c>
      <c r="D1525" s="1">
        <v>1.5962E-2</v>
      </c>
    </row>
    <row r="1526" spans="1:4" x14ac:dyDescent="0.35">
      <c r="A1526" s="1">
        <v>45.39</v>
      </c>
      <c r="B1526" s="1">
        <v>1.2446E-2</v>
      </c>
      <c r="C1526" s="1">
        <v>1.1651999999999999E-2</v>
      </c>
      <c r="D1526" s="1">
        <v>1.6018000000000001E-2</v>
      </c>
    </row>
    <row r="1527" spans="1:4" x14ac:dyDescent="0.35">
      <c r="A1527" s="1">
        <v>45.42</v>
      </c>
      <c r="B1527" s="1">
        <v>1.2494999999999999E-2</v>
      </c>
      <c r="C1527" s="1">
        <v>1.1705999999999999E-2</v>
      </c>
      <c r="D1527" s="1">
        <v>1.6063000000000001E-2</v>
      </c>
    </row>
    <row r="1528" spans="1:4" x14ac:dyDescent="0.35">
      <c r="A1528" s="1">
        <v>45.45</v>
      </c>
      <c r="B1528" s="1">
        <v>1.2543E-2</v>
      </c>
      <c r="C1528" s="1">
        <v>1.176E-2</v>
      </c>
      <c r="D1528" s="1">
        <v>1.6105999999999999E-2</v>
      </c>
    </row>
    <row r="1529" spans="1:4" x14ac:dyDescent="0.35">
      <c r="A1529" s="1">
        <v>45.48</v>
      </c>
      <c r="B1529" s="1">
        <v>1.259E-2</v>
      </c>
      <c r="C1529" s="1">
        <v>1.1813000000000001E-2</v>
      </c>
      <c r="D1529" s="1">
        <v>1.6150999999999999E-2</v>
      </c>
    </row>
    <row r="1530" spans="1:4" x14ac:dyDescent="0.35">
      <c r="A1530" s="1">
        <v>45.51</v>
      </c>
      <c r="B1530" s="1">
        <v>1.2635E-2</v>
      </c>
      <c r="C1530" s="1">
        <v>1.1863E-2</v>
      </c>
      <c r="D1530" s="1">
        <v>1.6185999999999999E-2</v>
      </c>
    </row>
    <row r="1531" spans="1:4" x14ac:dyDescent="0.35">
      <c r="A1531" s="1">
        <v>45.54</v>
      </c>
      <c r="B1531" s="1">
        <v>1.2683E-2</v>
      </c>
      <c r="C1531" s="1">
        <v>1.1923E-2</v>
      </c>
      <c r="D1531" s="1">
        <v>1.6215E-2</v>
      </c>
    </row>
    <row r="1532" spans="1:4" x14ac:dyDescent="0.35">
      <c r="A1532" s="1">
        <v>45.57</v>
      </c>
      <c r="B1532" s="1">
        <v>1.2722000000000001E-2</v>
      </c>
      <c r="C1532" s="1">
        <v>1.1974E-2</v>
      </c>
      <c r="D1532" s="1">
        <v>1.6239E-2</v>
      </c>
    </row>
    <row r="1533" spans="1:4" x14ac:dyDescent="0.35">
      <c r="A1533" s="1">
        <v>45.6</v>
      </c>
      <c r="B1533" s="1">
        <v>1.2760000000000001E-2</v>
      </c>
      <c r="C1533" s="1">
        <v>1.2022E-2</v>
      </c>
      <c r="D1533" s="1">
        <v>1.6258000000000002E-2</v>
      </c>
    </row>
    <row r="1534" spans="1:4" x14ac:dyDescent="0.35">
      <c r="A1534" s="1">
        <v>45.63</v>
      </c>
      <c r="B1534" s="1">
        <v>1.2806E-2</v>
      </c>
      <c r="C1534" s="1">
        <v>1.2076E-2</v>
      </c>
      <c r="D1534" s="1">
        <v>1.6274E-2</v>
      </c>
    </row>
    <row r="1535" spans="1:4" x14ac:dyDescent="0.35">
      <c r="A1535" s="1">
        <v>45.66</v>
      </c>
      <c r="B1535" s="1">
        <v>1.2847000000000001E-2</v>
      </c>
      <c r="C1535" s="1">
        <v>1.2113000000000001E-2</v>
      </c>
      <c r="D1535" s="1">
        <v>1.6285999999999998E-2</v>
      </c>
    </row>
    <row r="1536" spans="1:4" x14ac:dyDescent="0.35">
      <c r="A1536" s="1">
        <v>45.69</v>
      </c>
      <c r="B1536" s="1">
        <v>1.2888999999999999E-2</v>
      </c>
      <c r="C1536" s="1">
        <v>1.2163999999999999E-2</v>
      </c>
      <c r="D1536" s="1">
        <v>1.6296000000000001E-2</v>
      </c>
    </row>
    <row r="1537" spans="1:4" x14ac:dyDescent="0.35">
      <c r="A1537" s="1">
        <v>45.72</v>
      </c>
      <c r="B1537" s="1">
        <v>1.2926999999999999E-2</v>
      </c>
      <c r="C1537" s="1">
        <v>1.2208E-2</v>
      </c>
      <c r="D1537" s="1">
        <v>1.6299000000000001E-2</v>
      </c>
    </row>
    <row r="1538" spans="1:4" x14ac:dyDescent="0.35">
      <c r="A1538" s="1">
        <v>45.75</v>
      </c>
      <c r="B1538" s="1">
        <v>1.2969E-2</v>
      </c>
      <c r="C1538" s="1">
        <v>1.2253999999999999E-2</v>
      </c>
      <c r="D1538" s="1">
        <v>1.6295E-2</v>
      </c>
    </row>
    <row r="1539" spans="1:4" x14ac:dyDescent="0.35">
      <c r="A1539" s="1">
        <v>45.78</v>
      </c>
      <c r="B1539" s="1">
        <v>1.3003000000000001E-2</v>
      </c>
      <c r="C1539" s="1">
        <v>1.2291E-2</v>
      </c>
      <c r="D1539" s="1">
        <v>1.6289000000000001E-2</v>
      </c>
    </row>
    <row r="1540" spans="1:4" x14ac:dyDescent="0.35">
      <c r="A1540" s="1">
        <v>45.81</v>
      </c>
      <c r="B1540" s="1">
        <v>1.3036000000000001E-2</v>
      </c>
      <c r="C1540" s="1">
        <v>1.2326E-2</v>
      </c>
      <c r="D1540" s="1">
        <v>1.6278000000000001E-2</v>
      </c>
    </row>
    <row r="1541" spans="1:4" x14ac:dyDescent="0.35">
      <c r="A1541" s="1">
        <v>45.84</v>
      </c>
      <c r="B1541" s="1">
        <v>1.3074000000000001E-2</v>
      </c>
      <c r="C1541" s="1">
        <v>1.2359E-2</v>
      </c>
      <c r="D1541" s="1">
        <v>1.6261999999999999E-2</v>
      </c>
    </row>
    <row r="1542" spans="1:4" x14ac:dyDescent="0.35">
      <c r="A1542" s="1">
        <v>45.87</v>
      </c>
      <c r="B1542" s="1">
        <v>1.3099E-2</v>
      </c>
      <c r="C1542" s="1">
        <v>1.2392E-2</v>
      </c>
      <c r="D1542" s="1">
        <v>1.6243E-2</v>
      </c>
    </row>
    <row r="1543" spans="1:4" x14ac:dyDescent="0.35">
      <c r="A1543" s="1">
        <v>45.9</v>
      </c>
      <c r="B1543" s="1">
        <v>1.3131E-2</v>
      </c>
      <c r="C1543" s="1">
        <v>1.2427000000000001E-2</v>
      </c>
      <c r="D1543" s="1">
        <v>1.6223000000000001E-2</v>
      </c>
    </row>
    <row r="1544" spans="1:4" x14ac:dyDescent="0.35">
      <c r="A1544" s="1">
        <v>45.93</v>
      </c>
      <c r="B1544" s="1">
        <v>1.3155999999999999E-2</v>
      </c>
      <c r="C1544" s="1">
        <v>1.2455000000000001E-2</v>
      </c>
      <c r="D1544" s="1">
        <v>1.6202000000000001E-2</v>
      </c>
    </row>
    <row r="1545" spans="1:4" x14ac:dyDescent="0.35">
      <c r="A1545" s="1">
        <v>45.96</v>
      </c>
      <c r="B1545" s="1">
        <v>1.3179E-2</v>
      </c>
      <c r="C1545" s="1">
        <v>1.248E-2</v>
      </c>
      <c r="D1545" s="1">
        <v>1.6181000000000001E-2</v>
      </c>
    </row>
    <row r="1546" spans="1:4" x14ac:dyDescent="0.35">
      <c r="A1546" s="1">
        <v>45.99</v>
      </c>
      <c r="B1546" s="1">
        <v>1.3205E-2</v>
      </c>
      <c r="C1546" s="1">
        <v>1.2506E-2</v>
      </c>
      <c r="D1546" s="1">
        <v>1.6157000000000001E-2</v>
      </c>
    </row>
    <row r="1547" spans="1:4" x14ac:dyDescent="0.35">
      <c r="A1547" s="1">
        <v>46.02</v>
      </c>
      <c r="B1547" s="1">
        <v>1.3226999999999999E-2</v>
      </c>
      <c r="C1547" s="1">
        <v>1.2522999999999999E-2</v>
      </c>
      <c r="D1547" s="1">
        <v>1.6133000000000002E-2</v>
      </c>
    </row>
    <row r="1548" spans="1:4" x14ac:dyDescent="0.35">
      <c r="A1548" s="1">
        <v>46.05</v>
      </c>
      <c r="B1548" s="1">
        <v>1.3251000000000001E-2</v>
      </c>
      <c r="C1548" s="1">
        <v>1.2534E-2</v>
      </c>
      <c r="D1548" s="1">
        <v>1.61E-2</v>
      </c>
    </row>
    <row r="1549" spans="1:4" x14ac:dyDescent="0.35">
      <c r="A1549" s="1">
        <v>46.08</v>
      </c>
      <c r="B1549" s="1">
        <v>1.3265000000000001E-2</v>
      </c>
      <c r="C1549" s="1">
        <v>1.2543E-2</v>
      </c>
      <c r="D1549" s="1">
        <v>1.6070000000000001E-2</v>
      </c>
    </row>
    <row r="1550" spans="1:4" x14ac:dyDescent="0.35">
      <c r="A1550" s="1">
        <v>46.11</v>
      </c>
      <c r="B1550" s="1">
        <v>1.3277000000000001E-2</v>
      </c>
      <c r="C1550" s="1">
        <v>1.2553E-2</v>
      </c>
      <c r="D1550" s="1">
        <v>1.6042000000000001E-2</v>
      </c>
    </row>
    <row r="1551" spans="1:4" x14ac:dyDescent="0.35">
      <c r="A1551" s="1">
        <v>46.14</v>
      </c>
      <c r="B1551" s="1">
        <v>1.3287999999999999E-2</v>
      </c>
      <c r="C1551" s="1">
        <v>1.2560999999999999E-2</v>
      </c>
      <c r="D1551" s="1">
        <v>1.6E-2</v>
      </c>
    </row>
    <row r="1552" spans="1:4" x14ac:dyDescent="0.35">
      <c r="A1552" s="1">
        <v>46.17</v>
      </c>
      <c r="B1552" s="1">
        <v>1.3297E-2</v>
      </c>
      <c r="C1552" s="1">
        <v>1.2565E-2</v>
      </c>
      <c r="D1552" s="1">
        <v>1.5966000000000001E-2</v>
      </c>
    </row>
    <row r="1553" spans="1:4" x14ac:dyDescent="0.35">
      <c r="A1553" s="1">
        <v>46.2</v>
      </c>
      <c r="B1553" s="1">
        <v>1.3306E-2</v>
      </c>
      <c r="C1553" s="1">
        <v>1.2567999999999999E-2</v>
      </c>
      <c r="D1553" s="1">
        <v>1.5925000000000002E-2</v>
      </c>
    </row>
    <row r="1554" spans="1:4" x14ac:dyDescent="0.35">
      <c r="A1554" s="1">
        <v>46.23</v>
      </c>
      <c r="B1554" s="1">
        <v>1.3309E-2</v>
      </c>
      <c r="C1554" s="1">
        <v>1.2569E-2</v>
      </c>
      <c r="D1554" s="1">
        <v>1.5886999999999998E-2</v>
      </c>
    </row>
    <row r="1555" spans="1:4" x14ac:dyDescent="0.35">
      <c r="A1555" s="1">
        <v>46.26</v>
      </c>
      <c r="B1555" s="1">
        <v>1.3311E-2</v>
      </c>
      <c r="C1555" s="1">
        <v>1.2567999999999999E-2</v>
      </c>
      <c r="D1555" s="1">
        <v>1.5845000000000001E-2</v>
      </c>
    </row>
    <row r="1556" spans="1:4" x14ac:dyDescent="0.35">
      <c r="A1556" s="1">
        <v>46.29</v>
      </c>
      <c r="B1556" s="1">
        <v>1.3311E-2</v>
      </c>
      <c r="C1556" s="1">
        <v>1.2560999999999999E-2</v>
      </c>
      <c r="D1556" s="1">
        <v>1.5814999999999999E-2</v>
      </c>
    </row>
    <row r="1557" spans="1:4" x14ac:dyDescent="0.35">
      <c r="A1557" s="1">
        <v>46.32</v>
      </c>
      <c r="B1557" s="1">
        <v>1.3306999999999999E-2</v>
      </c>
      <c r="C1557" s="1">
        <v>1.255E-2</v>
      </c>
      <c r="D1557" s="1">
        <v>1.5776999999999999E-2</v>
      </c>
    </row>
    <row r="1558" spans="1:4" x14ac:dyDescent="0.35">
      <c r="A1558" s="1">
        <v>46.35</v>
      </c>
      <c r="B1558" s="1">
        <v>1.3299999999999999E-2</v>
      </c>
      <c r="C1558" s="1">
        <v>1.2536E-2</v>
      </c>
      <c r="D1558" s="1">
        <v>1.5731999999999999E-2</v>
      </c>
    </row>
    <row r="1559" spans="1:4" x14ac:dyDescent="0.35">
      <c r="A1559" s="1">
        <v>46.38</v>
      </c>
      <c r="B1559" s="1">
        <v>1.3294E-2</v>
      </c>
      <c r="C1559" s="1">
        <v>1.2522999999999999E-2</v>
      </c>
      <c r="D1559" s="1">
        <v>1.5689999999999999E-2</v>
      </c>
    </row>
    <row r="1560" spans="1:4" x14ac:dyDescent="0.35">
      <c r="A1560" s="1">
        <v>46.41</v>
      </c>
      <c r="B1560" s="1">
        <v>1.3285999999999999E-2</v>
      </c>
      <c r="C1560" s="1">
        <v>1.2508E-2</v>
      </c>
      <c r="D1560" s="1">
        <v>1.5640999999999999E-2</v>
      </c>
    </row>
    <row r="1561" spans="1:4" x14ac:dyDescent="0.35">
      <c r="A1561" s="1">
        <v>46.44</v>
      </c>
      <c r="B1561" s="1">
        <v>1.3278E-2</v>
      </c>
      <c r="C1561" s="1">
        <v>1.2491E-2</v>
      </c>
      <c r="D1561" s="1">
        <v>1.5598000000000001E-2</v>
      </c>
    </row>
    <row r="1562" spans="1:4" x14ac:dyDescent="0.35">
      <c r="A1562" s="1">
        <v>46.47</v>
      </c>
      <c r="B1562" s="1">
        <v>1.3268E-2</v>
      </c>
      <c r="C1562" s="1">
        <v>1.247E-2</v>
      </c>
      <c r="D1562" s="1">
        <v>1.5561999999999999E-2</v>
      </c>
    </row>
    <row r="1563" spans="1:4" x14ac:dyDescent="0.35">
      <c r="A1563" s="1">
        <v>46.5</v>
      </c>
      <c r="B1563" s="1">
        <v>1.3252999999999999E-2</v>
      </c>
      <c r="C1563" s="1">
        <v>1.2446E-2</v>
      </c>
      <c r="D1563" s="1">
        <v>1.5512E-2</v>
      </c>
    </row>
    <row r="1564" spans="1:4" x14ac:dyDescent="0.35">
      <c r="A1564" s="1">
        <v>46.53</v>
      </c>
      <c r="B1564" s="1">
        <v>1.3239000000000001E-2</v>
      </c>
      <c r="C1564" s="1">
        <v>1.2425E-2</v>
      </c>
      <c r="D1564" s="1">
        <v>1.5469999999999999E-2</v>
      </c>
    </row>
    <row r="1565" spans="1:4" x14ac:dyDescent="0.35">
      <c r="A1565" s="1">
        <v>46.56</v>
      </c>
      <c r="B1565" s="1">
        <v>1.3225000000000001E-2</v>
      </c>
      <c r="C1565" s="1">
        <v>1.24E-2</v>
      </c>
      <c r="D1565" s="1">
        <v>1.5426E-2</v>
      </c>
    </row>
    <row r="1566" spans="1:4" x14ac:dyDescent="0.35">
      <c r="A1566" s="1">
        <v>46.59</v>
      </c>
      <c r="B1566" s="1">
        <v>1.321E-2</v>
      </c>
      <c r="C1566" s="1">
        <v>1.2377000000000001E-2</v>
      </c>
      <c r="D1566" s="1">
        <v>1.5389E-2</v>
      </c>
    </row>
    <row r="1567" spans="1:4" x14ac:dyDescent="0.35">
      <c r="A1567" s="1">
        <v>46.62</v>
      </c>
      <c r="B1567" s="1">
        <v>1.3193E-2</v>
      </c>
      <c r="C1567" s="1">
        <v>1.2357E-2</v>
      </c>
      <c r="D1567" s="1">
        <v>1.5351E-2</v>
      </c>
    </row>
    <row r="1568" spans="1:4" x14ac:dyDescent="0.35">
      <c r="A1568" s="1">
        <v>46.65</v>
      </c>
      <c r="B1568" s="1">
        <v>1.3174E-2</v>
      </c>
      <c r="C1568" s="1">
        <v>1.2319999999999999E-2</v>
      </c>
      <c r="D1568" s="1">
        <v>1.5309E-2</v>
      </c>
    </row>
    <row r="1569" spans="1:4" x14ac:dyDescent="0.35">
      <c r="A1569" s="1">
        <v>46.68</v>
      </c>
      <c r="B1569" s="1">
        <v>1.3153E-2</v>
      </c>
      <c r="C1569" s="1">
        <v>1.2288E-2</v>
      </c>
      <c r="D1569" s="1">
        <v>1.5283E-2</v>
      </c>
    </row>
    <row r="1570" spans="1:4" x14ac:dyDescent="0.35">
      <c r="A1570" s="1">
        <v>46.71</v>
      </c>
      <c r="B1570" s="1">
        <v>1.3128000000000001E-2</v>
      </c>
      <c r="C1570" s="1">
        <v>1.2251E-2</v>
      </c>
      <c r="D1570" s="1">
        <v>1.5247999999999999E-2</v>
      </c>
    </row>
    <row r="1571" spans="1:4" x14ac:dyDescent="0.35">
      <c r="A1571" s="1">
        <v>46.74</v>
      </c>
      <c r="B1571" s="1">
        <v>1.3103999999999999E-2</v>
      </c>
      <c r="C1571" s="1">
        <v>1.2219000000000001E-2</v>
      </c>
      <c r="D1571" s="1">
        <v>1.5217E-2</v>
      </c>
    </row>
    <row r="1572" spans="1:4" x14ac:dyDescent="0.35">
      <c r="A1572" s="1">
        <v>46.77</v>
      </c>
      <c r="B1572" s="1">
        <v>1.3077999999999999E-2</v>
      </c>
      <c r="C1572" s="1">
        <v>1.2187999999999999E-2</v>
      </c>
      <c r="D1572" s="1">
        <v>1.5185000000000001E-2</v>
      </c>
    </row>
    <row r="1573" spans="1:4" x14ac:dyDescent="0.35">
      <c r="A1573" s="1">
        <v>46.8</v>
      </c>
      <c r="B1573" s="1">
        <v>1.3046E-2</v>
      </c>
      <c r="C1573" s="1">
        <v>1.2158E-2</v>
      </c>
      <c r="D1573" s="1">
        <v>1.5147000000000001E-2</v>
      </c>
    </row>
    <row r="1574" spans="1:4" x14ac:dyDescent="0.35">
      <c r="A1574" s="1">
        <v>46.83</v>
      </c>
      <c r="B1574" s="1">
        <v>1.3024000000000001E-2</v>
      </c>
      <c r="C1574" s="1">
        <v>1.2128999999999999E-2</v>
      </c>
      <c r="D1574" s="1">
        <v>1.5117E-2</v>
      </c>
    </row>
    <row r="1575" spans="1:4" x14ac:dyDescent="0.35">
      <c r="A1575" s="1">
        <v>46.86</v>
      </c>
      <c r="B1575" s="1">
        <v>1.2995E-2</v>
      </c>
      <c r="C1575" s="1">
        <v>1.2095E-2</v>
      </c>
      <c r="D1575" s="1">
        <v>1.5089999999999999E-2</v>
      </c>
    </row>
    <row r="1576" spans="1:4" x14ac:dyDescent="0.35">
      <c r="A1576" s="1">
        <v>46.89</v>
      </c>
      <c r="B1576" s="1">
        <v>1.2971999999999999E-2</v>
      </c>
      <c r="C1576" s="1">
        <v>1.2064E-2</v>
      </c>
      <c r="D1576" s="1">
        <v>1.5065E-2</v>
      </c>
    </row>
    <row r="1577" spans="1:4" x14ac:dyDescent="0.35">
      <c r="A1577" s="1">
        <v>46.92</v>
      </c>
      <c r="B1577" s="1">
        <v>1.2945E-2</v>
      </c>
      <c r="C1577" s="1">
        <v>1.2026E-2</v>
      </c>
      <c r="D1577" s="1">
        <v>1.5039E-2</v>
      </c>
    </row>
    <row r="1578" spans="1:4" x14ac:dyDescent="0.35">
      <c r="A1578" s="1">
        <v>46.95</v>
      </c>
      <c r="B1578" s="1">
        <v>1.2919999999999999E-2</v>
      </c>
      <c r="C1578" s="1">
        <v>1.1993999999999999E-2</v>
      </c>
      <c r="D1578" s="1">
        <v>1.5016E-2</v>
      </c>
    </row>
    <row r="1579" spans="1:4" x14ac:dyDescent="0.35">
      <c r="A1579" s="1">
        <v>46.98</v>
      </c>
      <c r="B1579" s="1">
        <v>1.2892000000000001E-2</v>
      </c>
      <c r="C1579" s="1">
        <v>1.1967E-2</v>
      </c>
      <c r="D1579" s="1">
        <v>1.4994E-2</v>
      </c>
    </row>
    <row r="1580" spans="1:4" x14ac:dyDescent="0.35">
      <c r="A1580" s="1">
        <v>47.01</v>
      </c>
      <c r="B1580" s="1">
        <v>1.2865E-2</v>
      </c>
      <c r="C1580" s="1">
        <v>1.193E-2</v>
      </c>
      <c r="D1580" s="1">
        <v>1.4971999999999999E-2</v>
      </c>
    </row>
    <row r="1581" spans="1:4" x14ac:dyDescent="0.35">
      <c r="A1581" s="1">
        <v>47.04</v>
      </c>
      <c r="B1581" s="1">
        <v>1.2838E-2</v>
      </c>
      <c r="C1581" s="1">
        <v>1.1903E-2</v>
      </c>
      <c r="D1581" s="1">
        <v>1.4959E-2</v>
      </c>
    </row>
    <row r="1582" spans="1:4" x14ac:dyDescent="0.35">
      <c r="A1582" s="1">
        <v>47.07</v>
      </c>
      <c r="B1582" s="1">
        <v>1.281E-2</v>
      </c>
      <c r="C1582" s="1">
        <v>1.1873E-2</v>
      </c>
      <c r="D1582" s="1">
        <v>1.4940999999999999E-2</v>
      </c>
    </row>
    <row r="1583" spans="1:4" x14ac:dyDescent="0.35">
      <c r="A1583" s="1">
        <v>47.1</v>
      </c>
      <c r="B1583" s="1">
        <v>1.2787E-2</v>
      </c>
      <c r="C1583" s="1">
        <v>1.1849E-2</v>
      </c>
      <c r="D1583" s="1">
        <v>1.4926E-2</v>
      </c>
    </row>
    <row r="1584" spans="1:4" x14ac:dyDescent="0.35">
      <c r="A1584" s="1">
        <v>47.13</v>
      </c>
      <c r="B1584" s="1">
        <v>1.2765E-2</v>
      </c>
      <c r="C1584" s="1">
        <v>1.1827000000000001E-2</v>
      </c>
      <c r="D1584" s="1">
        <v>1.4912E-2</v>
      </c>
    </row>
    <row r="1585" spans="1:4" x14ac:dyDescent="0.35">
      <c r="A1585" s="1">
        <v>47.16</v>
      </c>
      <c r="B1585" s="1">
        <v>1.274E-2</v>
      </c>
      <c r="C1585" s="1">
        <v>1.1802E-2</v>
      </c>
      <c r="D1585" s="1">
        <v>1.4895E-2</v>
      </c>
    </row>
    <row r="1586" spans="1:4" x14ac:dyDescent="0.35">
      <c r="A1586" s="1">
        <v>47.19</v>
      </c>
      <c r="B1586" s="1">
        <v>1.2716999999999999E-2</v>
      </c>
      <c r="C1586" s="1">
        <v>1.1783999999999999E-2</v>
      </c>
      <c r="D1586" s="1">
        <v>1.4879E-2</v>
      </c>
    </row>
    <row r="1587" spans="1:4" x14ac:dyDescent="0.35">
      <c r="A1587" s="1">
        <v>47.22</v>
      </c>
      <c r="B1587" s="1">
        <v>1.2699E-2</v>
      </c>
      <c r="C1587" s="1">
        <v>1.1759E-2</v>
      </c>
      <c r="D1587" s="1">
        <v>1.4864E-2</v>
      </c>
    </row>
    <row r="1588" spans="1:4" x14ac:dyDescent="0.35">
      <c r="A1588" s="1">
        <v>47.25</v>
      </c>
      <c r="B1588" s="1">
        <v>1.2683E-2</v>
      </c>
      <c r="C1588" s="1">
        <v>1.1738999999999999E-2</v>
      </c>
      <c r="D1588" s="1">
        <v>1.4852000000000001E-2</v>
      </c>
    </row>
    <row r="1589" spans="1:4" x14ac:dyDescent="0.35">
      <c r="A1589" s="1">
        <v>47.28</v>
      </c>
      <c r="B1589" s="1">
        <v>1.2666999999999999E-2</v>
      </c>
      <c r="C1589" s="1">
        <v>1.1723000000000001E-2</v>
      </c>
      <c r="D1589" s="1">
        <v>1.4838E-2</v>
      </c>
    </row>
    <row r="1590" spans="1:4" x14ac:dyDescent="0.35">
      <c r="A1590" s="1">
        <v>47.31</v>
      </c>
      <c r="B1590" s="1">
        <v>1.2648E-2</v>
      </c>
      <c r="C1590" s="1">
        <v>1.1705E-2</v>
      </c>
      <c r="D1590" s="1">
        <v>1.4821000000000001E-2</v>
      </c>
    </row>
    <row r="1591" spans="1:4" x14ac:dyDescent="0.35">
      <c r="A1591" s="1">
        <v>47.34</v>
      </c>
      <c r="B1591" s="1">
        <v>1.2635E-2</v>
      </c>
      <c r="C1591" s="1">
        <v>1.1689E-2</v>
      </c>
      <c r="D1591" s="1">
        <v>1.4807000000000001E-2</v>
      </c>
    </row>
    <row r="1592" spans="1:4" x14ac:dyDescent="0.35">
      <c r="A1592" s="1">
        <v>47.37</v>
      </c>
      <c r="B1592" s="1">
        <v>1.2619E-2</v>
      </c>
      <c r="C1592" s="1">
        <v>1.1676000000000001E-2</v>
      </c>
      <c r="D1592" s="1">
        <v>1.4793000000000001E-2</v>
      </c>
    </row>
    <row r="1593" spans="1:4" x14ac:dyDescent="0.35">
      <c r="A1593" s="1">
        <v>47.4</v>
      </c>
      <c r="B1593" s="1">
        <v>1.2607E-2</v>
      </c>
      <c r="C1593" s="1">
        <v>1.1663E-2</v>
      </c>
      <c r="D1593" s="1">
        <v>1.4782E-2</v>
      </c>
    </row>
    <row r="1594" spans="1:4" x14ac:dyDescent="0.35">
      <c r="A1594" s="1">
        <v>47.43</v>
      </c>
      <c r="B1594" s="1">
        <v>1.2593E-2</v>
      </c>
      <c r="C1594" s="1">
        <v>1.1651E-2</v>
      </c>
      <c r="D1594" s="1">
        <v>1.4772E-2</v>
      </c>
    </row>
    <row r="1595" spans="1:4" x14ac:dyDescent="0.35">
      <c r="A1595" s="1">
        <v>47.46</v>
      </c>
      <c r="B1595" s="1">
        <v>1.2577E-2</v>
      </c>
      <c r="C1595" s="1">
        <v>1.1643000000000001E-2</v>
      </c>
      <c r="D1595" s="1">
        <v>1.4760000000000001E-2</v>
      </c>
    </row>
    <row r="1596" spans="1:4" x14ac:dyDescent="0.35">
      <c r="A1596" s="1">
        <v>47.49</v>
      </c>
      <c r="B1596" s="1">
        <v>1.2565E-2</v>
      </c>
      <c r="C1596" s="1">
        <v>1.1635E-2</v>
      </c>
      <c r="D1596" s="1">
        <v>1.4749E-2</v>
      </c>
    </row>
    <row r="1597" spans="1:4" x14ac:dyDescent="0.35">
      <c r="A1597" s="1">
        <v>47.52</v>
      </c>
      <c r="B1597" s="1">
        <v>1.2557E-2</v>
      </c>
      <c r="C1597" s="1">
        <v>1.1625E-2</v>
      </c>
      <c r="D1597" s="1">
        <v>1.4736000000000001E-2</v>
      </c>
    </row>
    <row r="1598" spans="1:4" x14ac:dyDescent="0.35">
      <c r="A1598" s="1">
        <v>47.55</v>
      </c>
      <c r="B1598" s="1">
        <v>1.2548999999999999E-2</v>
      </c>
      <c r="C1598" s="1">
        <v>1.1618E-2</v>
      </c>
      <c r="D1598" s="1">
        <v>1.4723E-2</v>
      </c>
    </row>
    <row r="1599" spans="1:4" x14ac:dyDescent="0.35">
      <c r="A1599" s="1">
        <v>47.58</v>
      </c>
      <c r="B1599" s="1">
        <v>1.2539E-2</v>
      </c>
      <c r="C1599" s="1">
        <v>1.1611E-2</v>
      </c>
      <c r="D1599" s="1">
        <v>1.4706E-2</v>
      </c>
    </row>
    <row r="1600" spans="1:4" x14ac:dyDescent="0.35">
      <c r="A1600" s="1">
        <v>47.61</v>
      </c>
      <c r="B1600" s="1">
        <v>1.2531E-2</v>
      </c>
      <c r="C1600" s="1">
        <v>1.1603E-2</v>
      </c>
      <c r="D1600" s="1">
        <v>1.4692999999999999E-2</v>
      </c>
    </row>
    <row r="1601" spans="1:4" x14ac:dyDescent="0.35">
      <c r="A1601" s="1">
        <v>47.64</v>
      </c>
      <c r="B1601" s="1">
        <v>1.2520999999999999E-2</v>
      </c>
      <c r="C1601" s="1">
        <v>1.1594999999999999E-2</v>
      </c>
      <c r="D1601" s="1">
        <v>1.4682000000000001E-2</v>
      </c>
    </row>
    <row r="1602" spans="1:4" x14ac:dyDescent="0.35">
      <c r="A1602" s="1">
        <v>47.67</v>
      </c>
      <c r="B1602" s="1">
        <v>1.251E-2</v>
      </c>
      <c r="C1602" s="1">
        <v>1.1589E-2</v>
      </c>
      <c r="D1602" s="1">
        <v>1.4664E-2</v>
      </c>
    </row>
    <row r="1603" spans="1:4" x14ac:dyDescent="0.35">
      <c r="A1603" s="1">
        <v>47.7</v>
      </c>
      <c r="B1603" s="1">
        <v>1.2503E-2</v>
      </c>
      <c r="C1603" s="1">
        <v>1.1585E-2</v>
      </c>
      <c r="D1603" s="1">
        <v>1.4645E-2</v>
      </c>
    </row>
    <row r="1604" spans="1:4" x14ac:dyDescent="0.35">
      <c r="A1604" s="1">
        <v>47.73</v>
      </c>
      <c r="B1604" s="1">
        <v>1.2494E-2</v>
      </c>
      <c r="C1604" s="1">
        <v>1.1579000000000001E-2</v>
      </c>
      <c r="D1604" s="1">
        <v>1.4622E-2</v>
      </c>
    </row>
    <row r="1605" spans="1:4" x14ac:dyDescent="0.35">
      <c r="A1605" s="1">
        <v>47.76</v>
      </c>
      <c r="B1605" s="1">
        <v>1.2486000000000001E-2</v>
      </c>
      <c r="C1605" s="1">
        <v>1.1572000000000001E-2</v>
      </c>
      <c r="D1605" s="1">
        <v>1.4604000000000001E-2</v>
      </c>
    </row>
    <row r="1606" spans="1:4" x14ac:dyDescent="0.35">
      <c r="A1606" s="1">
        <v>47.79</v>
      </c>
      <c r="B1606" s="1">
        <v>1.248E-2</v>
      </c>
      <c r="C1606" s="1">
        <v>1.1566999999999999E-2</v>
      </c>
      <c r="D1606" s="1">
        <v>1.4588E-2</v>
      </c>
    </row>
    <row r="1607" spans="1:4" x14ac:dyDescent="0.35">
      <c r="A1607" s="1">
        <v>47.82</v>
      </c>
      <c r="B1607" s="1">
        <v>1.2472E-2</v>
      </c>
      <c r="C1607" s="1">
        <v>1.1564E-2</v>
      </c>
      <c r="D1607" s="1">
        <v>1.4572999999999999E-2</v>
      </c>
    </row>
    <row r="1608" spans="1:4" x14ac:dyDescent="0.35">
      <c r="A1608" s="1">
        <v>47.85</v>
      </c>
      <c r="B1608" s="1">
        <v>1.2463999999999999E-2</v>
      </c>
      <c r="C1608" s="1">
        <v>1.1561999999999999E-2</v>
      </c>
      <c r="D1608" s="1">
        <v>1.4555999999999999E-2</v>
      </c>
    </row>
    <row r="1609" spans="1:4" x14ac:dyDescent="0.35">
      <c r="A1609" s="1">
        <v>47.88</v>
      </c>
      <c r="B1609" s="1">
        <v>1.2455000000000001E-2</v>
      </c>
      <c r="C1609" s="1">
        <v>1.1557E-2</v>
      </c>
      <c r="D1609" s="1">
        <v>1.4531000000000001E-2</v>
      </c>
    </row>
    <row r="1610" spans="1:4" x14ac:dyDescent="0.35">
      <c r="A1610" s="1">
        <v>47.91</v>
      </c>
      <c r="B1610" s="1">
        <v>1.2449E-2</v>
      </c>
      <c r="C1610" s="1">
        <v>1.155E-2</v>
      </c>
      <c r="D1610" s="1">
        <v>1.4504E-2</v>
      </c>
    </row>
    <row r="1611" spans="1:4" x14ac:dyDescent="0.35">
      <c r="A1611" s="1">
        <v>47.94</v>
      </c>
      <c r="B1611" s="1">
        <v>1.2442E-2</v>
      </c>
      <c r="C1611" s="1">
        <v>1.1545E-2</v>
      </c>
      <c r="D1611" s="1">
        <v>1.4477E-2</v>
      </c>
    </row>
    <row r="1612" spans="1:4" x14ac:dyDescent="0.35">
      <c r="A1612" s="1">
        <v>47.97</v>
      </c>
      <c r="B1612" s="1">
        <v>1.2435E-2</v>
      </c>
      <c r="C1612" s="1">
        <v>1.1538E-2</v>
      </c>
      <c r="D1612" s="1">
        <v>1.4446000000000001E-2</v>
      </c>
    </row>
    <row r="1613" spans="1:4" x14ac:dyDescent="0.35">
      <c r="A1613" s="1">
        <v>48</v>
      </c>
      <c r="B1613" s="1">
        <v>1.2428E-2</v>
      </c>
      <c r="C1613" s="1">
        <v>1.153E-2</v>
      </c>
      <c r="D1613" s="1">
        <v>1.4426E-2</v>
      </c>
    </row>
    <row r="1614" spans="1:4" x14ac:dyDescent="0.35">
      <c r="A1614" s="1">
        <v>48.03</v>
      </c>
      <c r="B1614" s="1">
        <v>1.2418E-2</v>
      </c>
      <c r="C1614" s="1">
        <v>1.1521E-2</v>
      </c>
      <c r="D1614" s="1">
        <v>1.4394000000000001E-2</v>
      </c>
    </row>
    <row r="1615" spans="1:4" x14ac:dyDescent="0.35">
      <c r="A1615" s="1">
        <v>48.06</v>
      </c>
      <c r="B1615" s="1">
        <v>1.2411E-2</v>
      </c>
      <c r="C1615" s="1">
        <v>1.1514E-2</v>
      </c>
      <c r="D1615" s="1">
        <v>1.4364999999999999E-2</v>
      </c>
    </row>
    <row r="1616" spans="1:4" x14ac:dyDescent="0.35">
      <c r="A1616" s="1">
        <v>48.09</v>
      </c>
      <c r="B1616" s="1">
        <v>1.2404E-2</v>
      </c>
      <c r="C1616" s="1">
        <v>1.1505E-2</v>
      </c>
      <c r="D1616" s="1">
        <v>1.4329E-2</v>
      </c>
    </row>
    <row r="1617" spans="1:4" x14ac:dyDescent="0.35">
      <c r="A1617" s="1">
        <v>48.12</v>
      </c>
      <c r="B1617" s="1">
        <v>1.2396000000000001E-2</v>
      </c>
      <c r="C1617" s="1">
        <v>1.1497E-2</v>
      </c>
      <c r="D1617" s="1">
        <v>1.4297000000000001E-2</v>
      </c>
    </row>
    <row r="1618" spans="1:4" x14ac:dyDescent="0.35">
      <c r="A1618" s="1">
        <v>48.15</v>
      </c>
      <c r="B1618" s="1">
        <v>1.2389000000000001E-2</v>
      </c>
      <c r="C1618" s="1">
        <v>1.1492E-2</v>
      </c>
      <c r="D1618" s="1">
        <v>1.4267999999999999E-2</v>
      </c>
    </row>
    <row r="1619" spans="1:4" x14ac:dyDescent="0.35">
      <c r="A1619" s="1">
        <v>48.18</v>
      </c>
      <c r="B1619" s="1">
        <v>1.2383E-2</v>
      </c>
      <c r="C1619" s="1">
        <v>1.1483999999999999E-2</v>
      </c>
      <c r="D1619" s="1">
        <v>1.4233000000000001E-2</v>
      </c>
    </row>
    <row r="1620" spans="1:4" x14ac:dyDescent="0.35">
      <c r="A1620" s="1">
        <v>48.21</v>
      </c>
      <c r="B1620" s="1">
        <v>1.238E-2</v>
      </c>
      <c r="C1620" s="1">
        <v>1.1476E-2</v>
      </c>
      <c r="D1620" s="1">
        <v>1.4208E-2</v>
      </c>
    </row>
    <row r="1621" spans="1:4" x14ac:dyDescent="0.35">
      <c r="A1621" s="1">
        <v>48.24</v>
      </c>
      <c r="B1621" s="1">
        <v>1.2374E-2</v>
      </c>
      <c r="C1621" s="1">
        <v>1.1464E-2</v>
      </c>
      <c r="D1621" s="1">
        <v>1.4173E-2</v>
      </c>
    </row>
    <row r="1622" spans="1:4" x14ac:dyDescent="0.35">
      <c r="A1622" s="1">
        <v>48.27</v>
      </c>
      <c r="B1622" s="1">
        <v>1.2367E-2</v>
      </c>
      <c r="C1622" s="1">
        <v>1.1455E-2</v>
      </c>
      <c r="D1622" s="1">
        <v>1.4145E-2</v>
      </c>
    </row>
    <row r="1623" spans="1:4" x14ac:dyDescent="0.35">
      <c r="A1623" s="1">
        <v>48.3</v>
      </c>
      <c r="B1623" s="1">
        <v>1.2359999999999999E-2</v>
      </c>
      <c r="C1623" s="1">
        <v>1.1443999999999999E-2</v>
      </c>
      <c r="D1623" s="1">
        <v>1.4115000000000001E-2</v>
      </c>
    </row>
    <row r="1624" spans="1:4" x14ac:dyDescent="0.35">
      <c r="A1624" s="1">
        <v>48.33</v>
      </c>
      <c r="B1624" s="1">
        <v>1.2351000000000001E-2</v>
      </c>
      <c r="C1624" s="1">
        <v>1.1433E-2</v>
      </c>
      <c r="D1624" s="1">
        <v>1.4075000000000001E-2</v>
      </c>
    </row>
    <row r="1625" spans="1:4" x14ac:dyDescent="0.35">
      <c r="A1625" s="1">
        <v>48.36</v>
      </c>
      <c r="B1625" s="1">
        <v>1.2345E-2</v>
      </c>
      <c r="C1625" s="1">
        <v>1.1422E-2</v>
      </c>
      <c r="D1625" s="1">
        <v>1.4042000000000001E-2</v>
      </c>
    </row>
    <row r="1626" spans="1:4" x14ac:dyDescent="0.35">
      <c r="A1626" s="1">
        <v>48.39</v>
      </c>
      <c r="B1626" s="1">
        <v>1.2333999999999999E-2</v>
      </c>
      <c r="C1626" s="1">
        <v>1.1408E-2</v>
      </c>
      <c r="D1626" s="1">
        <v>1.4012E-2</v>
      </c>
    </row>
    <row r="1627" spans="1:4" x14ac:dyDescent="0.35">
      <c r="A1627" s="1">
        <v>48.42</v>
      </c>
      <c r="B1627" s="1">
        <v>1.2323000000000001E-2</v>
      </c>
      <c r="C1627" s="1">
        <v>1.1398E-2</v>
      </c>
      <c r="D1627" s="1">
        <v>1.3986E-2</v>
      </c>
    </row>
    <row r="1628" spans="1:4" x14ac:dyDescent="0.35">
      <c r="A1628" s="1">
        <v>48.45</v>
      </c>
      <c r="B1628" s="1">
        <v>1.2312999999999999E-2</v>
      </c>
      <c r="C1628" s="1">
        <v>1.1387E-2</v>
      </c>
      <c r="D1628" s="1">
        <v>1.3958999999999999E-2</v>
      </c>
    </row>
    <row r="1629" spans="1:4" x14ac:dyDescent="0.35">
      <c r="A1629" s="1">
        <v>48.48</v>
      </c>
      <c r="B1629" s="1">
        <v>1.2300999999999999E-2</v>
      </c>
      <c r="C1629" s="1">
        <v>1.1375E-2</v>
      </c>
      <c r="D1629" s="1">
        <v>1.3925E-2</v>
      </c>
    </row>
    <row r="1630" spans="1:4" x14ac:dyDescent="0.35">
      <c r="A1630" s="1">
        <v>48.51</v>
      </c>
      <c r="B1630" s="1">
        <v>1.2291E-2</v>
      </c>
      <c r="C1630" s="1">
        <v>1.1365E-2</v>
      </c>
      <c r="D1630" s="1">
        <v>1.3896E-2</v>
      </c>
    </row>
    <row r="1631" spans="1:4" x14ac:dyDescent="0.35">
      <c r="A1631" s="1">
        <v>48.54</v>
      </c>
      <c r="B1631" s="1">
        <v>1.2279E-2</v>
      </c>
      <c r="C1631" s="1">
        <v>1.1348E-2</v>
      </c>
      <c r="D1631" s="1">
        <v>1.3865000000000001E-2</v>
      </c>
    </row>
    <row r="1632" spans="1:4" x14ac:dyDescent="0.35">
      <c r="A1632" s="1">
        <v>48.57</v>
      </c>
      <c r="B1632" s="1">
        <v>1.2265E-2</v>
      </c>
      <c r="C1632" s="1">
        <v>1.1331000000000001E-2</v>
      </c>
      <c r="D1632" s="1">
        <v>1.3840999999999999E-2</v>
      </c>
    </row>
    <row r="1633" spans="1:4" x14ac:dyDescent="0.35">
      <c r="A1633" s="1">
        <v>48.6</v>
      </c>
      <c r="B1633" s="1">
        <v>1.2248E-2</v>
      </c>
      <c r="C1633" s="1">
        <v>1.1306999999999999E-2</v>
      </c>
      <c r="D1633" s="1">
        <v>1.3819E-2</v>
      </c>
    </row>
    <row r="1634" spans="1:4" x14ac:dyDescent="0.35">
      <c r="A1634" s="1">
        <v>48.63</v>
      </c>
      <c r="B1634" s="1">
        <v>1.2229E-2</v>
      </c>
      <c r="C1634" s="1">
        <v>1.1285999999999999E-2</v>
      </c>
      <c r="D1634" s="1">
        <v>1.3795999999999999E-2</v>
      </c>
    </row>
    <row r="1635" spans="1:4" x14ac:dyDescent="0.35">
      <c r="A1635" s="1">
        <v>48.66</v>
      </c>
      <c r="B1635" s="1">
        <v>1.2213999999999999E-2</v>
      </c>
      <c r="C1635" s="1">
        <v>1.1266999999999999E-2</v>
      </c>
      <c r="D1635" s="1">
        <v>1.3769999999999999E-2</v>
      </c>
    </row>
    <row r="1636" spans="1:4" x14ac:dyDescent="0.35">
      <c r="A1636" s="1">
        <v>48.69</v>
      </c>
      <c r="B1636" s="1">
        <v>1.2196E-2</v>
      </c>
      <c r="C1636" s="1">
        <v>1.1242E-2</v>
      </c>
      <c r="D1636" s="1">
        <v>1.3736999999999999E-2</v>
      </c>
    </row>
    <row r="1637" spans="1:4" x14ac:dyDescent="0.35">
      <c r="A1637" s="1">
        <v>48.72</v>
      </c>
      <c r="B1637" s="1">
        <v>1.2177E-2</v>
      </c>
      <c r="C1637" s="1">
        <v>1.1228999999999999E-2</v>
      </c>
      <c r="D1637" s="1">
        <v>1.3710999999999999E-2</v>
      </c>
    </row>
    <row r="1638" spans="1:4" x14ac:dyDescent="0.35">
      <c r="A1638" s="1">
        <v>48.75</v>
      </c>
      <c r="B1638" s="1">
        <v>1.2158E-2</v>
      </c>
      <c r="C1638" s="1">
        <v>1.1211E-2</v>
      </c>
      <c r="D1638" s="1">
        <v>1.3682E-2</v>
      </c>
    </row>
    <row r="1639" spans="1:4" x14ac:dyDescent="0.35">
      <c r="A1639" s="1">
        <v>48.78</v>
      </c>
      <c r="B1639" s="1">
        <v>1.214E-2</v>
      </c>
      <c r="C1639" s="1">
        <v>1.1194000000000001E-2</v>
      </c>
      <c r="D1639" s="1">
        <v>1.3664000000000001E-2</v>
      </c>
    </row>
    <row r="1640" spans="1:4" x14ac:dyDescent="0.35">
      <c r="A1640" s="1">
        <v>48.81</v>
      </c>
      <c r="B1640" s="1">
        <v>1.2123999999999999E-2</v>
      </c>
      <c r="C1640" s="1">
        <v>1.1174999999999999E-2</v>
      </c>
      <c r="D1640" s="1">
        <v>1.3639E-2</v>
      </c>
    </row>
    <row r="1641" spans="1:4" x14ac:dyDescent="0.35">
      <c r="A1641" s="1">
        <v>48.84</v>
      </c>
      <c r="B1641" s="1">
        <v>1.2107E-2</v>
      </c>
      <c r="C1641" s="1">
        <v>1.1152E-2</v>
      </c>
      <c r="D1641" s="1">
        <v>1.3613E-2</v>
      </c>
    </row>
    <row r="1642" spans="1:4" x14ac:dyDescent="0.35">
      <c r="A1642" s="1">
        <v>48.87</v>
      </c>
      <c r="B1642" s="1">
        <v>1.209E-2</v>
      </c>
      <c r="C1642" s="1">
        <v>1.1131E-2</v>
      </c>
      <c r="D1642" s="1">
        <v>1.3592E-2</v>
      </c>
    </row>
    <row r="1643" spans="1:4" x14ac:dyDescent="0.35">
      <c r="A1643" s="1">
        <v>48.9</v>
      </c>
      <c r="B1643" s="1">
        <v>1.2069E-2</v>
      </c>
      <c r="C1643" s="1">
        <v>1.111E-2</v>
      </c>
      <c r="D1643" s="1">
        <v>1.3566999999999999E-2</v>
      </c>
    </row>
    <row r="1644" spans="1:4" x14ac:dyDescent="0.35">
      <c r="A1644" s="1">
        <v>48.93</v>
      </c>
      <c r="B1644" s="1">
        <v>1.2055E-2</v>
      </c>
      <c r="C1644" s="1">
        <v>1.1087E-2</v>
      </c>
      <c r="D1644" s="1">
        <v>1.3545E-2</v>
      </c>
    </row>
    <row r="1645" spans="1:4" x14ac:dyDescent="0.35">
      <c r="A1645" s="1">
        <v>48.96</v>
      </c>
      <c r="B1645" s="1">
        <v>1.2041E-2</v>
      </c>
      <c r="C1645" s="1">
        <v>1.1065E-2</v>
      </c>
      <c r="D1645" s="1">
        <v>1.3528E-2</v>
      </c>
    </row>
    <row r="1646" spans="1:4" x14ac:dyDescent="0.35">
      <c r="A1646" s="1">
        <v>48.99</v>
      </c>
      <c r="B1646" s="1">
        <v>1.2022E-2</v>
      </c>
      <c r="C1646" s="1">
        <v>1.1039E-2</v>
      </c>
      <c r="D1646" s="1">
        <v>1.3509E-2</v>
      </c>
    </row>
    <row r="1647" spans="1:4" x14ac:dyDescent="0.35">
      <c r="A1647" s="1">
        <v>49.02</v>
      </c>
      <c r="B1647" s="1">
        <v>1.2004000000000001E-2</v>
      </c>
      <c r="C1647" s="1">
        <v>1.1015E-2</v>
      </c>
      <c r="D1647" s="1">
        <v>1.3494000000000001E-2</v>
      </c>
    </row>
    <row r="1648" spans="1:4" x14ac:dyDescent="0.35">
      <c r="A1648" s="1">
        <v>49.05</v>
      </c>
      <c r="B1648" s="1">
        <v>1.1981E-2</v>
      </c>
      <c r="C1648" s="1">
        <v>1.0983E-2</v>
      </c>
      <c r="D1648" s="1">
        <v>1.3474E-2</v>
      </c>
    </row>
    <row r="1649" spans="1:4" x14ac:dyDescent="0.35">
      <c r="A1649" s="1">
        <v>49.08</v>
      </c>
      <c r="B1649" s="1">
        <v>1.196E-2</v>
      </c>
      <c r="C1649" s="1">
        <v>1.0956E-2</v>
      </c>
      <c r="D1649" s="1">
        <v>1.3454000000000001E-2</v>
      </c>
    </row>
    <row r="1650" spans="1:4" x14ac:dyDescent="0.35">
      <c r="A1650" s="1">
        <v>49.11</v>
      </c>
      <c r="B1650" s="1">
        <v>1.1939E-2</v>
      </c>
      <c r="C1650" s="1">
        <v>1.0933999999999999E-2</v>
      </c>
      <c r="D1650" s="1">
        <v>1.3434E-2</v>
      </c>
    </row>
    <row r="1651" spans="1:4" x14ac:dyDescent="0.35">
      <c r="A1651" s="1">
        <v>49.14</v>
      </c>
      <c r="B1651" s="1">
        <v>1.192E-2</v>
      </c>
      <c r="C1651" s="1">
        <v>1.0907E-2</v>
      </c>
      <c r="D1651" s="1">
        <v>1.341E-2</v>
      </c>
    </row>
    <row r="1652" spans="1:4" x14ac:dyDescent="0.35">
      <c r="A1652" s="1">
        <v>49.17</v>
      </c>
      <c r="B1652" s="1">
        <v>1.1903E-2</v>
      </c>
      <c r="C1652" s="1">
        <v>1.0888E-2</v>
      </c>
      <c r="D1652" s="1">
        <v>1.3394E-2</v>
      </c>
    </row>
    <row r="1653" spans="1:4" x14ac:dyDescent="0.35">
      <c r="A1653" s="1">
        <v>49.2</v>
      </c>
      <c r="B1653" s="1">
        <v>1.1885E-2</v>
      </c>
      <c r="C1653" s="1">
        <v>1.0869E-2</v>
      </c>
      <c r="D1653" s="1">
        <v>1.3376000000000001E-2</v>
      </c>
    </row>
    <row r="1654" spans="1:4" x14ac:dyDescent="0.35">
      <c r="A1654" s="1">
        <v>49.23</v>
      </c>
      <c r="B1654" s="1">
        <v>1.1868E-2</v>
      </c>
      <c r="C1654" s="1">
        <v>1.0853E-2</v>
      </c>
      <c r="D1654" s="1">
        <v>1.3361E-2</v>
      </c>
    </row>
    <row r="1655" spans="1:4" x14ac:dyDescent="0.35">
      <c r="A1655" s="1">
        <v>49.26</v>
      </c>
      <c r="B1655" s="1">
        <v>1.1845E-2</v>
      </c>
      <c r="C1655" s="1">
        <v>1.0831E-2</v>
      </c>
      <c r="D1655" s="1">
        <v>1.3343000000000001E-2</v>
      </c>
    </row>
    <row r="1656" spans="1:4" x14ac:dyDescent="0.35">
      <c r="A1656" s="1">
        <v>49.29</v>
      </c>
      <c r="B1656" s="1">
        <v>1.1825E-2</v>
      </c>
      <c r="C1656" s="1">
        <v>1.0814000000000001E-2</v>
      </c>
      <c r="D1656" s="1">
        <v>1.333E-2</v>
      </c>
    </row>
    <row r="1657" spans="1:4" x14ac:dyDescent="0.35">
      <c r="A1657" s="1">
        <v>49.32</v>
      </c>
      <c r="B1657" s="1">
        <v>1.1808000000000001E-2</v>
      </c>
      <c r="C1657" s="1">
        <v>1.0793000000000001E-2</v>
      </c>
      <c r="D1657" s="1">
        <v>1.3317000000000001E-2</v>
      </c>
    </row>
    <row r="1658" spans="1:4" x14ac:dyDescent="0.35">
      <c r="A1658" s="1">
        <v>49.35</v>
      </c>
      <c r="B1658" s="1">
        <v>1.1782000000000001E-2</v>
      </c>
      <c r="C1658" s="1">
        <v>1.0769000000000001E-2</v>
      </c>
      <c r="D1658" s="1">
        <v>1.3305000000000001E-2</v>
      </c>
    </row>
    <row r="1659" spans="1:4" x14ac:dyDescent="0.35">
      <c r="A1659" s="1">
        <v>49.38</v>
      </c>
      <c r="B1659" s="1">
        <v>1.1761000000000001E-2</v>
      </c>
      <c r="C1659" s="1">
        <v>1.0748000000000001E-2</v>
      </c>
      <c r="D1659" s="1">
        <v>1.3292999999999999E-2</v>
      </c>
    </row>
    <row r="1660" spans="1:4" x14ac:dyDescent="0.35">
      <c r="A1660" s="1">
        <v>49.41</v>
      </c>
      <c r="B1660" s="1">
        <v>1.1736E-2</v>
      </c>
      <c r="C1660" s="1">
        <v>1.0723E-2</v>
      </c>
      <c r="D1660" s="1">
        <v>1.3280999999999999E-2</v>
      </c>
    </row>
    <row r="1661" spans="1:4" x14ac:dyDescent="0.35">
      <c r="A1661" s="1">
        <v>49.44</v>
      </c>
      <c r="B1661" s="1">
        <v>1.1717E-2</v>
      </c>
      <c r="C1661" s="1">
        <v>1.0703000000000001E-2</v>
      </c>
      <c r="D1661" s="1">
        <v>1.3269E-2</v>
      </c>
    </row>
    <row r="1662" spans="1:4" x14ac:dyDescent="0.35">
      <c r="A1662" s="1">
        <v>49.47</v>
      </c>
      <c r="B1662" s="1">
        <v>1.1701E-2</v>
      </c>
      <c r="C1662" s="1">
        <v>1.0689000000000001E-2</v>
      </c>
      <c r="D1662" s="1">
        <v>1.3254E-2</v>
      </c>
    </row>
    <row r="1663" spans="1:4" x14ac:dyDescent="0.35">
      <c r="A1663" s="1">
        <v>49.5</v>
      </c>
      <c r="B1663" s="1">
        <v>1.1686E-2</v>
      </c>
      <c r="C1663" s="1">
        <v>1.0671E-2</v>
      </c>
      <c r="D1663" s="1">
        <v>1.3233E-2</v>
      </c>
    </row>
    <row r="1664" spans="1:4" x14ac:dyDescent="0.35">
      <c r="A1664" s="1">
        <v>49.53</v>
      </c>
      <c r="B1664" s="1">
        <v>1.1669000000000001E-2</v>
      </c>
      <c r="C1664" s="1">
        <v>1.0655E-2</v>
      </c>
      <c r="D1664" s="1">
        <v>1.3219E-2</v>
      </c>
    </row>
    <row r="1665" spans="1:4" x14ac:dyDescent="0.35">
      <c r="A1665" s="1">
        <v>49.56</v>
      </c>
      <c r="B1665" s="1">
        <v>1.1648E-2</v>
      </c>
      <c r="C1665" s="1">
        <v>1.0638999999999999E-2</v>
      </c>
      <c r="D1665" s="1">
        <v>1.3202999999999999E-2</v>
      </c>
    </row>
    <row r="1666" spans="1:4" x14ac:dyDescent="0.35">
      <c r="A1666" s="1">
        <v>49.59</v>
      </c>
      <c r="B1666" s="1">
        <v>1.1632999999999999E-2</v>
      </c>
      <c r="C1666" s="1">
        <v>1.0626E-2</v>
      </c>
      <c r="D1666" s="1">
        <v>1.319E-2</v>
      </c>
    </row>
    <row r="1667" spans="1:4" x14ac:dyDescent="0.35">
      <c r="A1667" s="1">
        <v>49.62</v>
      </c>
      <c r="B1667" s="1">
        <v>1.1619000000000001E-2</v>
      </c>
      <c r="C1667" s="1">
        <v>1.0614E-2</v>
      </c>
      <c r="D1667" s="1">
        <v>1.3179E-2</v>
      </c>
    </row>
    <row r="1668" spans="1:4" x14ac:dyDescent="0.35">
      <c r="A1668" s="1">
        <v>49.65</v>
      </c>
      <c r="B1668" s="1">
        <v>1.1599E-2</v>
      </c>
      <c r="C1668" s="1">
        <v>1.06E-2</v>
      </c>
      <c r="D1668" s="1">
        <v>1.3166000000000001E-2</v>
      </c>
    </row>
    <row r="1669" spans="1:4" x14ac:dyDescent="0.35">
      <c r="A1669" s="1">
        <v>49.68</v>
      </c>
      <c r="B1669" s="1">
        <v>1.1580999999999999E-2</v>
      </c>
      <c r="C1669" s="1">
        <v>1.0588999999999999E-2</v>
      </c>
      <c r="D1669" s="1">
        <v>1.3155E-2</v>
      </c>
    </row>
    <row r="1670" spans="1:4" x14ac:dyDescent="0.35">
      <c r="A1670" s="1">
        <v>49.71</v>
      </c>
      <c r="B1670" s="1">
        <v>1.1564E-2</v>
      </c>
      <c r="C1670" s="1">
        <v>1.0572E-2</v>
      </c>
      <c r="D1670" s="1">
        <v>1.3140000000000001E-2</v>
      </c>
    </row>
    <row r="1671" spans="1:4" x14ac:dyDescent="0.35">
      <c r="A1671" s="1">
        <v>49.74</v>
      </c>
      <c r="B1671" s="1">
        <v>1.1549E-2</v>
      </c>
      <c r="C1671" s="1">
        <v>1.0559000000000001E-2</v>
      </c>
      <c r="D1671" s="1">
        <v>1.3127E-2</v>
      </c>
    </row>
    <row r="1672" spans="1:4" x14ac:dyDescent="0.35">
      <c r="A1672" s="1">
        <v>49.77</v>
      </c>
      <c r="B1672" s="1">
        <v>1.1534000000000001E-2</v>
      </c>
      <c r="C1672" s="1">
        <v>1.0544E-2</v>
      </c>
      <c r="D1672" s="1">
        <v>1.3112E-2</v>
      </c>
    </row>
    <row r="1673" spans="1:4" x14ac:dyDescent="0.35">
      <c r="A1673" s="1">
        <v>49.8</v>
      </c>
      <c r="B1673" s="1">
        <v>1.1514999999999999E-2</v>
      </c>
      <c r="C1673" s="1">
        <v>1.0533000000000001E-2</v>
      </c>
      <c r="D1673" s="1">
        <v>1.3103E-2</v>
      </c>
    </row>
    <row r="1674" spans="1:4" x14ac:dyDescent="0.35">
      <c r="A1674" s="1">
        <v>49.83</v>
      </c>
      <c r="B1674" s="1">
        <v>1.1502E-2</v>
      </c>
      <c r="C1674" s="1">
        <v>1.0519000000000001E-2</v>
      </c>
      <c r="D1674" s="1">
        <v>1.3095000000000001E-2</v>
      </c>
    </row>
    <row r="1675" spans="1:4" x14ac:dyDescent="0.35">
      <c r="A1675" s="1">
        <v>49.86</v>
      </c>
      <c r="B1675" s="1">
        <v>1.1486E-2</v>
      </c>
      <c r="C1675" s="1">
        <v>1.0503999999999999E-2</v>
      </c>
      <c r="D1675" s="1">
        <v>1.3084E-2</v>
      </c>
    </row>
    <row r="1676" spans="1:4" x14ac:dyDescent="0.35">
      <c r="A1676" s="1">
        <v>49.89</v>
      </c>
      <c r="B1676" s="1">
        <v>1.1473000000000001E-2</v>
      </c>
      <c r="C1676" s="1">
        <v>1.0491E-2</v>
      </c>
      <c r="D1676" s="1">
        <v>1.3077999999999999E-2</v>
      </c>
    </row>
    <row r="1677" spans="1:4" x14ac:dyDescent="0.35">
      <c r="A1677" s="1">
        <v>49.92</v>
      </c>
      <c r="B1677" s="1">
        <v>1.1457E-2</v>
      </c>
      <c r="C1677" s="1">
        <v>1.0481000000000001E-2</v>
      </c>
      <c r="D1677" s="1">
        <v>1.3074000000000001E-2</v>
      </c>
    </row>
    <row r="1678" spans="1:4" x14ac:dyDescent="0.35">
      <c r="A1678" s="1">
        <v>49.95</v>
      </c>
      <c r="B1678" s="1">
        <v>1.1443999999999999E-2</v>
      </c>
      <c r="C1678" s="1">
        <v>1.0470999999999999E-2</v>
      </c>
      <c r="D1678" s="1">
        <v>1.3072E-2</v>
      </c>
    </row>
    <row r="1679" spans="1:4" x14ac:dyDescent="0.35">
      <c r="A1679" s="1">
        <v>49.98</v>
      </c>
      <c r="B1679" s="1">
        <v>1.1431999999999999E-2</v>
      </c>
      <c r="C1679" s="1">
        <v>1.0459E-2</v>
      </c>
      <c r="D1679" s="1">
        <v>1.3070999999999999E-2</v>
      </c>
    </row>
    <row r="1680" spans="1:4" x14ac:dyDescent="0.35">
      <c r="A1680" s="1">
        <v>50.01</v>
      </c>
      <c r="B1680" s="1">
        <v>1.142E-2</v>
      </c>
      <c r="C1680" s="1">
        <v>1.0444E-2</v>
      </c>
      <c r="D1680" s="1">
        <v>1.307E-2</v>
      </c>
    </row>
    <row r="1681" spans="1:4" x14ac:dyDescent="0.35">
      <c r="A1681" s="1">
        <v>50.04</v>
      </c>
      <c r="B1681" s="1">
        <v>1.1408E-2</v>
      </c>
      <c r="C1681" s="1">
        <v>1.0433E-2</v>
      </c>
      <c r="D1681" s="1">
        <v>1.307E-2</v>
      </c>
    </row>
    <row r="1682" spans="1:4" x14ac:dyDescent="0.35">
      <c r="A1682" s="1">
        <v>50.07</v>
      </c>
      <c r="B1682" s="1">
        <v>1.1396999999999999E-2</v>
      </c>
      <c r="C1682" s="1">
        <v>1.0418999999999999E-2</v>
      </c>
      <c r="D1682" s="1">
        <v>1.3077E-2</v>
      </c>
    </row>
    <row r="1683" spans="1:4" x14ac:dyDescent="0.35">
      <c r="A1683" s="1">
        <v>50.1</v>
      </c>
      <c r="B1683" s="1">
        <v>1.1383000000000001E-2</v>
      </c>
      <c r="C1683" s="1">
        <v>1.0408000000000001E-2</v>
      </c>
      <c r="D1683" s="1">
        <v>1.3084999999999999E-2</v>
      </c>
    </row>
    <row r="1684" spans="1:4" x14ac:dyDescent="0.35">
      <c r="A1684" s="1">
        <v>50.13</v>
      </c>
      <c r="B1684" s="1">
        <v>1.1368E-2</v>
      </c>
      <c r="C1684" s="1">
        <v>1.0397E-2</v>
      </c>
      <c r="D1684" s="1">
        <v>1.3093E-2</v>
      </c>
    </row>
    <row r="1685" spans="1:4" x14ac:dyDescent="0.35">
      <c r="A1685" s="1">
        <v>50.16</v>
      </c>
      <c r="B1685" s="1">
        <v>1.1351999999999999E-2</v>
      </c>
      <c r="C1685" s="1">
        <v>1.0385999999999999E-2</v>
      </c>
      <c r="D1685" s="1">
        <v>1.3105E-2</v>
      </c>
    </row>
    <row r="1686" spans="1:4" x14ac:dyDescent="0.35">
      <c r="A1686" s="1">
        <v>50.19</v>
      </c>
      <c r="B1686" s="1">
        <v>1.1339999999999999E-2</v>
      </c>
      <c r="C1686" s="1">
        <v>1.0378999999999999E-2</v>
      </c>
      <c r="D1686" s="1">
        <v>1.3115999999999999E-2</v>
      </c>
    </row>
    <row r="1687" spans="1:4" x14ac:dyDescent="0.35">
      <c r="A1687" s="1">
        <v>50.22</v>
      </c>
      <c r="B1687" s="1">
        <v>1.1327E-2</v>
      </c>
      <c r="C1687" s="1">
        <v>1.0369E-2</v>
      </c>
      <c r="D1687" s="1">
        <v>1.3132E-2</v>
      </c>
    </row>
    <row r="1688" spans="1:4" x14ac:dyDescent="0.35">
      <c r="A1688" s="1">
        <v>50.25</v>
      </c>
      <c r="B1688" s="1">
        <v>1.1315E-2</v>
      </c>
      <c r="C1688" s="1">
        <v>1.0363000000000001E-2</v>
      </c>
      <c r="D1688" s="1">
        <v>1.315E-2</v>
      </c>
    </row>
    <row r="1689" spans="1:4" x14ac:dyDescent="0.35">
      <c r="A1689" s="1">
        <v>50.28</v>
      </c>
      <c r="B1689" s="1">
        <v>1.1306999999999999E-2</v>
      </c>
      <c r="C1689" s="1">
        <v>1.0357E-2</v>
      </c>
      <c r="D1689" s="1">
        <v>1.3169E-2</v>
      </c>
    </row>
    <row r="1690" spans="1:4" x14ac:dyDescent="0.35">
      <c r="A1690" s="1">
        <v>50.31</v>
      </c>
      <c r="B1690" s="1">
        <v>1.1292E-2</v>
      </c>
      <c r="C1690" s="1">
        <v>1.0357E-2</v>
      </c>
      <c r="D1690" s="1">
        <v>1.3188999999999999E-2</v>
      </c>
    </row>
    <row r="1691" spans="1:4" x14ac:dyDescent="0.35">
      <c r="A1691" s="1">
        <v>50.34</v>
      </c>
      <c r="B1691" s="1">
        <v>1.1282E-2</v>
      </c>
      <c r="C1691" s="1">
        <v>1.0363000000000001E-2</v>
      </c>
      <c r="D1691" s="1">
        <v>1.321E-2</v>
      </c>
    </row>
    <row r="1692" spans="1:4" x14ac:dyDescent="0.35">
      <c r="A1692" s="1">
        <v>50.37</v>
      </c>
      <c r="B1692" s="1">
        <v>1.1273999999999999E-2</v>
      </c>
      <c r="C1692" s="1">
        <v>1.0366999999999999E-2</v>
      </c>
      <c r="D1692" s="1">
        <v>1.3235E-2</v>
      </c>
    </row>
    <row r="1693" spans="1:4" x14ac:dyDescent="0.35">
      <c r="A1693" s="1">
        <v>50.4</v>
      </c>
      <c r="B1693" s="1">
        <v>1.1266E-2</v>
      </c>
      <c r="C1693" s="1">
        <v>1.0370000000000001E-2</v>
      </c>
      <c r="D1693" s="1">
        <v>1.3258000000000001E-2</v>
      </c>
    </row>
    <row r="1694" spans="1:4" x14ac:dyDescent="0.35">
      <c r="A1694" s="1">
        <v>50.43</v>
      </c>
      <c r="B1694" s="1">
        <v>1.1256E-2</v>
      </c>
      <c r="C1694" s="1">
        <v>1.0371999999999999E-2</v>
      </c>
      <c r="D1694" s="1">
        <v>1.3291000000000001E-2</v>
      </c>
    </row>
    <row r="1695" spans="1:4" x14ac:dyDescent="0.35">
      <c r="A1695" s="1">
        <v>50.46</v>
      </c>
      <c r="B1695" s="1">
        <v>1.1251000000000001E-2</v>
      </c>
      <c r="C1695" s="1">
        <v>1.0373E-2</v>
      </c>
      <c r="D1695" s="1">
        <v>1.3324000000000001E-2</v>
      </c>
    </row>
    <row r="1696" spans="1:4" x14ac:dyDescent="0.35">
      <c r="A1696" s="1">
        <v>50.49</v>
      </c>
      <c r="B1696" s="1">
        <v>1.1247E-2</v>
      </c>
      <c r="C1696" s="1">
        <v>1.0374E-2</v>
      </c>
      <c r="D1696" s="1">
        <v>1.3353E-2</v>
      </c>
    </row>
    <row r="1697" spans="1:4" x14ac:dyDescent="0.35">
      <c r="A1697" s="1">
        <v>50.52</v>
      </c>
      <c r="B1697" s="1">
        <v>1.1245E-2</v>
      </c>
      <c r="C1697" s="1">
        <v>1.0374E-2</v>
      </c>
      <c r="D1697" s="1">
        <v>1.3393E-2</v>
      </c>
    </row>
    <row r="1698" spans="1:4" x14ac:dyDescent="0.35">
      <c r="A1698" s="1">
        <v>50.52</v>
      </c>
      <c r="B1698" s="1">
        <v>1.1245E-2</v>
      </c>
      <c r="C1698" s="1">
        <v>1.0374E-2</v>
      </c>
      <c r="D1698" s="1">
        <v>1.3398999999999999E-2</v>
      </c>
    </row>
    <row r="1699" spans="1:4" x14ac:dyDescent="0.35">
      <c r="A1699" s="1">
        <v>50.55</v>
      </c>
      <c r="B1699" s="1">
        <v>1.1245E-2</v>
      </c>
      <c r="C1699" s="1">
        <v>1.0375000000000001E-2</v>
      </c>
      <c r="D1699" s="1">
        <v>1.3431E-2</v>
      </c>
    </row>
    <row r="1700" spans="1:4" x14ac:dyDescent="0.35">
      <c r="A1700" s="1">
        <v>50.58</v>
      </c>
      <c r="B1700" s="1">
        <v>1.125E-2</v>
      </c>
      <c r="C1700" s="1">
        <v>1.0381E-2</v>
      </c>
      <c r="D1700" s="1">
        <v>1.3476E-2</v>
      </c>
    </row>
    <row r="1701" spans="1:4" x14ac:dyDescent="0.35">
      <c r="A1701" s="1">
        <v>50.61</v>
      </c>
      <c r="B1701" s="1">
        <v>1.1254E-2</v>
      </c>
      <c r="C1701" s="1">
        <v>1.0387E-2</v>
      </c>
      <c r="D1701" s="1">
        <v>1.3520000000000001E-2</v>
      </c>
    </row>
    <row r="1702" spans="1:4" x14ac:dyDescent="0.35">
      <c r="A1702" s="1">
        <v>50.64</v>
      </c>
      <c r="B1702" s="1">
        <v>1.1259E-2</v>
      </c>
      <c r="C1702" s="1">
        <v>1.0395E-2</v>
      </c>
      <c r="D1702" s="1">
        <v>1.3568999999999999E-2</v>
      </c>
    </row>
    <row r="1703" spans="1:4" x14ac:dyDescent="0.35">
      <c r="A1703" s="1">
        <v>50.67</v>
      </c>
      <c r="B1703" s="1">
        <v>1.1266999999999999E-2</v>
      </c>
      <c r="C1703" s="1">
        <v>1.0407E-2</v>
      </c>
      <c r="D1703" s="1">
        <v>1.3625999999999999E-2</v>
      </c>
    </row>
    <row r="1704" spans="1:4" x14ac:dyDescent="0.35">
      <c r="A1704" s="1">
        <v>50.7</v>
      </c>
      <c r="B1704" s="1">
        <v>1.1276E-2</v>
      </c>
      <c r="C1704" s="1">
        <v>1.0418E-2</v>
      </c>
      <c r="D1704" s="1">
        <v>1.3668E-2</v>
      </c>
    </row>
    <row r="1705" spans="1:4" x14ac:dyDescent="0.35">
      <c r="A1705" s="1">
        <v>50.73</v>
      </c>
      <c r="B1705" s="1">
        <v>1.1287E-2</v>
      </c>
      <c r="C1705" s="1">
        <v>1.0430999999999999E-2</v>
      </c>
      <c r="D1705" s="1">
        <v>1.3729999999999999E-2</v>
      </c>
    </row>
    <row r="1706" spans="1:4" x14ac:dyDescent="0.35">
      <c r="A1706" s="1">
        <v>50.76</v>
      </c>
      <c r="B1706" s="1">
        <v>1.1298000000000001E-2</v>
      </c>
      <c r="C1706" s="1">
        <v>1.0439E-2</v>
      </c>
      <c r="D1706" s="1">
        <v>1.3787000000000001E-2</v>
      </c>
    </row>
    <row r="1707" spans="1:4" x14ac:dyDescent="0.35">
      <c r="A1707" s="1">
        <v>50.79</v>
      </c>
      <c r="B1707" s="1">
        <v>1.1308E-2</v>
      </c>
      <c r="C1707" s="1">
        <v>1.0446E-2</v>
      </c>
      <c r="D1707" s="1">
        <v>1.3847999999999999E-2</v>
      </c>
    </row>
    <row r="1708" spans="1:4" x14ac:dyDescent="0.35">
      <c r="A1708" s="1">
        <v>50.82</v>
      </c>
      <c r="B1708" s="1">
        <v>1.1322E-2</v>
      </c>
      <c r="C1708" s="1">
        <v>1.0454E-2</v>
      </c>
      <c r="D1708" s="1">
        <v>1.3920999999999999E-2</v>
      </c>
    </row>
    <row r="1709" spans="1:4" x14ac:dyDescent="0.35">
      <c r="A1709" s="1">
        <v>50.85</v>
      </c>
      <c r="B1709" s="1">
        <v>1.1332E-2</v>
      </c>
      <c r="C1709" s="1">
        <v>1.0463E-2</v>
      </c>
      <c r="D1709" s="1">
        <v>1.3986E-2</v>
      </c>
    </row>
    <row r="1710" spans="1:4" x14ac:dyDescent="0.35">
      <c r="A1710" s="1">
        <v>50.88</v>
      </c>
      <c r="B1710" s="1">
        <v>1.1343000000000001E-2</v>
      </c>
      <c r="C1710" s="1">
        <v>1.0475E-2</v>
      </c>
      <c r="D1710" s="1">
        <v>1.4054000000000001E-2</v>
      </c>
    </row>
    <row r="1711" spans="1:4" x14ac:dyDescent="0.35">
      <c r="A1711" s="1">
        <v>50.91</v>
      </c>
      <c r="B1711" s="1">
        <v>1.1353E-2</v>
      </c>
      <c r="C1711" s="1">
        <v>1.0485E-2</v>
      </c>
      <c r="D1711" s="1">
        <v>1.4126E-2</v>
      </c>
    </row>
    <row r="1712" spans="1:4" x14ac:dyDescent="0.35">
      <c r="A1712" s="1">
        <v>50.94</v>
      </c>
      <c r="B1712" s="1">
        <v>1.1364000000000001E-2</v>
      </c>
      <c r="C1712" s="1">
        <v>1.0500000000000001E-2</v>
      </c>
      <c r="D1712" s="1">
        <v>1.4213999999999999E-2</v>
      </c>
    </row>
    <row r="1713" spans="1:4" x14ac:dyDescent="0.35">
      <c r="A1713" s="1">
        <v>50.97</v>
      </c>
      <c r="B1713" s="1">
        <v>1.1376000000000001E-2</v>
      </c>
      <c r="C1713" s="1">
        <v>1.0515999999999999E-2</v>
      </c>
      <c r="D1713" s="1">
        <v>1.4289E-2</v>
      </c>
    </row>
    <row r="1714" spans="1:4" x14ac:dyDescent="0.35">
      <c r="A1714" s="1">
        <v>51</v>
      </c>
      <c r="B1714" s="1">
        <v>1.1384E-2</v>
      </c>
      <c r="C1714" s="1">
        <v>1.0529999999999999E-2</v>
      </c>
      <c r="D1714" s="1">
        <v>1.4366E-2</v>
      </c>
    </row>
    <row r="1715" spans="1:4" x14ac:dyDescent="0.35">
      <c r="A1715" s="1">
        <v>51.03</v>
      </c>
      <c r="B1715" s="1">
        <v>1.1393E-2</v>
      </c>
      <c r="C1715" s="1">
        <v>1.0548999999999999E-2</v>
      </c>
      <c r="D1715" s="1">
        <v>1.4455000000000001E-2</v>
      </c>
    </row>
    <row r="1716" spans="1:4" x14ac:dyDescent="0.35">
      <c r="A1716" s="1">
        <v>51.06</v>
      </c>
      <c r="B1716" s="1">
        <v>1.1401E-2</v>
      </c>
      <c r="C1716" s="1">
        <v>1.0562999999999999E-2</v>
      </c>
      <c r="D1716" s="1">
        <v>1.4517E-2</v>
      </c>
    </row>
    <row r="1717" spans="1:4" x14ac:dyDescent="0.35">
      <c r="A1717" s="1">
        <v>51.09</v>
      </c>
      <c r="B1717" s="1">
        <v>1.1412E-2</v>
      </c>
      <c r="C1717" s="1">
        <v>1.0581E-2</v>
      </c>
      <c r="D1717" s="1">
        <v>1.4607E-2</v>
      </c>
    </row>
    <row r="1718" spans="1:4" x14ac:dyDescent="0.35">
      <c r="A1718" s="1">
        <v>51.12</v>
      </c>
      <c r="B1718" s="1">
        <v>1.1423000000000001E-2</v>
      </c>
      <c r="C1718" s="1">
        <v>1.0599000000000001E-2</v>
      </c>
      <c r="D1718" s="1">
        <v>1.4687E-2</v>
      </c>
    </row>
    <row r="1719" spans="1:4" x14ac:dyDescent="0.35">
      <c r="A1719" s="1">
        <v>51.15</v>
      </c>
      <c r="B1719" s="1">
        <v>1.1431999999999999E-2</v>
      </c>
      <c r="C1719" s="1">
        <v>1.0619E-2</v>
      </c>
      <c r="D1719" s="1">
        <v>1.4765E-2</v>
      </c>
    </row>
    <row r="1720" spans="1:4" x14ac:dyDescent="0.35">
      <c r="A1720" s="1">
        <v>51.18</v>
      </c>
      <c r="B1720" s="1">
        <v>1.1443999999999999E-2</v>
      </c>
      <c r="C1720" s="1">
        <v>1.0643E-2</v>
      </c>
      <c r="D1720" s="1">
        <v>1.4857E-2</v>
      </c>
    </row>
    <row r="1721" spans="1:4" x14ac:dyDescent="0.35">
      <c r="A1721" s="1">
        <v>51.21</v>
      </c>
      <c r="B1721" s="1">
        <v>1.1454000000000001E-2</v>
      </c>
      <c r="C1721" s="1">
        <v>1.0662E-2</v>
      </c>
      <c r="D1721" s="1">
        <v>1.4938E-2</v>
      </c>
    </row>
    <row r="1722" spans="1:4" x14ac:dyDescent="0.35">
      <c r="A1722" s="1">
        <v>51.24</v>
      </c>
      <c r="B1722" s="1">
        <v>1.1464999999999999E-2</v>
      </c>
      <c r="C1722" s="1">
        <v>1.0694E-2</v>
      </c>
      <c r="D1722" s="1">
        <v>1.5035E-2</v>
      </c>
    </row>
    <row r="1723" spans="1:4" x14ac:dyDescent="0.35">
      <c r="A1723" s="1">
        <v>51.27</v>
      </c>
      <c r="B1723" s="1">
        <v>1.1476E-2</v>
      </c>
      <c r="C1723" s="1">
        <v>1.0723999999999999E-2</v>
      </c>
      <c r="D1723" s="1">
        <v>1.5095000000000001E-2</v>
      </c>
    </row>
    <row r="1724" spans="1:4" x14ac:dyDescent="0.35">
      <c r="A1724" s="1">
        <v>51.3</v>
      </c>
      <c r="B1724" s="1">
        <v>1.1488E-2</v>
      </c>
      <c r="C1724" s="1">
        <v>1.0755000000000001E-2</v>
      </c>
      <c r="D1724" s="1">
        <v>1.5179E-2</v>
      </c>
    </row>
    <row r="1725" spans="1:4" x14ac:dyDescent="0.35">
      <c r="A1725" s="1">
        <v>51.33</v>
      </c>
      <c r="B1725" s="1">
        <v>1.1507E-2</v>
      </c>
      <c r="C1725" s="1">
        <v>1.0792E-2</v>
      </c>
      <c r="D1725" s="1">
        <v>1.5265000000000001E-2</v>
      </c>
    </row>
    <row r="1726" spans="1:4" x14ac:dyDescent="0.35">
      <c r="A1726" s="1">
        <v>51.36</v>
      </c>
      <c r="B1726" s="1">
        <v>1.1525000000000001E-2</v>
      </c>
      <c r="C1726" s="1">
        <v>1.0825E-2</v>
      </c>
      <c r="D1726" s="1">
        <v>1.5339999999999999E-2</v>
      </c>
    </row>
    <row r="1727" spans="1:4" x14ac:dyDescent="0.35">
      <c r="A1727" s="1">
        <v>51.39</v>
      </c>
      <c r="B1727" s="1">
        <v>1.1549E-2</v>
      </c>
      <c r="C1727" s="1">
        <v>1.086E-2</v>
      </c>
      <c r="D1727" s="1">
        <v>1.5424999999999999E-2</v>
      </c>
    </row>
    <row r="1728" spans="1:4" x14ac:dyDescent="0.35">
      <c r="A1728" s="1">
        <v>51.42</v>
      </c>
      <c r="B1728" s="1">
        <v>1.157E-2</v>
      </c>
      <c r="C1728" s="1">
        <v>1.0895999999999999E-2</v>
      </c>
      <c r="D1728" s="1">
        <v>1.5492000000000001E-2</v>
      </c>
    </row>
    <row r="1729" spans="1:4" x14ac:dyDescent="0.35">
      <c r="A1729" s="1">
        <v>51.45</v>
      </c>
      <c r="B1729" s="1">
        <v>1.1587E-2</v>
      </c>
      <c r="C1729" s="1">
        <v>1.0931E-2</v>
      </c>
      <c r="D1729" s="1">
        <v>1.5543E-2</v>
      </c>
    </row>
    <row r="1730" spans="1:4" x14ac:dyDescent="0.35">
      <c r="A1730" s="1">
        <v>51.48</v>
      </c>
      <c r="B1730" s="1">
        <v>1.1612000000000001E-2</v>
      </c>
      <c r="C1730" s="1">
        <v>1.0973999999999999E-2</v>
      </c>
      <c r="D1730" s="1">
        <v>1.5611E-2</v>
      </c>
    </row>
    <row r="1731" spans="1:4" x14ac:dyDescent="0.35">
      <c r="A1731" s="1">
        <v>51.51</v>
      </c>
      <c r="B1731" s="1">
        <v>1.1634E-2</v>
      </c>
      <c r="C1731" s="1">
        <v>1.1013999999999999E-2</v>
      </c>
      <c r="D1731" s="1">
        <v>1.5667E-2</v>
      </c>
    </row>
    <row r="1732" spans="1:4" x14ac:dyDescent="0.35">
      <c r="A1732" s="1">
        <v>51.54</v>
      </c>
      <c r="B1732" s="1">
        <v>1.1658999999999999E-2</v>
      </c>
      <c r="C1732" s="1">
        <v>1.1061E-2</v>
      </c>
      <c r="D1732" s="1">
        <v>1.5730999999999998E-2</v>
      </c>
    </row>
    <row r="1733" spans="1:4" x14ac:dyDescent="0.35">
      <c r="A1733" s="1">
        <v>51.57</v>
      </c>
      <c r="B1733" s="1">
        <v>1.1679999999999999E-2</v>
      </c>
      <c r="C1733" s="1">
        <v>1.1096999999999999E-2</v>
      </c>
      <c r="D1733" s="1">
        <v>1.5785E-2</v>
      </c>
    </row>
    <row r="1734" spans="1:4" x14ac:dyDescent="0.35">
      <c r="A1734" s="1">
        <v>51.6</v>
      </c>
      <c r="B1734" s="1">
        <v>1.1708E-2</v>
      </c>
      <c r="C1734" s="1">
        <v>1.1147000000000001E-2</v>
      </c>
      <c r="D1734" s="1">
        <v>1.5844E-2</v>
      </c>
    </row>
    <row r="1735" spans="1:4" x14ac:dyDescent="0.35">
      <c r="A1735" s="1">
        <v>51.63</v>
      </c>
      <c r="B1735" s="1">
        <v>1.1731E-2</v>
      </c>
      <c r="C1735" s="1">
        <v>1.1191E-2</v>
      </c>
      <c r="D1735" s="1">
        <v>1.5892E-2</v>
      </c>
    </row>
    <row r="1736" spans="1:4" x14ac:dyDescent="0.35">
      <c r="A1736" s="1">
        <v>51.66</v>
      </c>
      <c r="B1736" s="1">
        <v>1.176E-2</v>
      </c>
      <c r="C1736" s="1">
        <v>1.1233999999999999E-2</v>
      </c>
      <c r="D1736" s="1">
        <v>1.5928999999999999E-2</v>
      </c>
    </row>
    <row r="1737" spans="1:4" x14ac:dyDescent="0.35">
      <c r="A1737" s="1">
        <v>51.69</v>
      </c>
      <c r="B1737" s="1">
        <v>1.1790999999999999E-2</v>
      </c>
      <c r="C1737" s="1">
        <v>1.1285E-2</v>
      </c>
      <c r="D1737" s="1">
        <v>1.5977999999999999E-2</v>
      </c>
    </row>
    <row r="1738" spans="1:4" x14ac:dyDescent="0.35">
      <c r="A1738" s="1">
        <v>51.72</v>
      </c>
      <c r="B1738" s="1">
        <v>1.1815000000000001E-2</v>
      </c>
      <c r="C1738" s="1">
        <v>1.1332999999999999E-2</v>
      </c>
      <c r="D1738" s="1">
        <v>1.6014E-2</v>
      </c>
    </row>
    <row r="1739" spans="1:4" x14ac:dyDescent="0.35">
      <c r="A1739" s="1">
        <v>51.75</v>
      </c>
      <c r="B1739" s="1">
        <v>1.1841000000000001E-2</v>
      </c>
      <c r="C1739" s="1">
        <v>1.1391999999999999E-2</v>
      </c>
      <c r="D1739" s="1">
        <v>1.6048E-2</v>
      </c>
    </row>
    <row r="1740" spans="1:4" x14ac:dyDescent="0.35">
      <c r="A1740" s="1">
        <v>51.78</v>
      </c>
      <c r="B1740" s="1">
        <v>1.1864E-2</v>
      </c>
      <c r="C1740" s="1">
        <v>1.1431999999999999E-2</v>
      </c>
      <c r="D1740" s="1">
        <v>1.6073E-2</v>
      </c>
    </row>
    <row r="1741" spans="1:4" x14ac:dyDescent="0.35">
      <c r="A1741" s="1">
        <v>51.81</v>
      </c>
      <c r="B1741" s="1">
        <v>1.1882999999999999E-2</v>
      </c>
      <c r="C1741" s="1">
        <v>1.1480000000000001E-2</v>
      </c>
      <c r="D1741" s="1">
        <v>1.6095000000000002E-2</v>
      </c>
    </row>
    <row r="1742" spans="1:4" x14ac:dyDescent="0.35">
      <c r="A1742" s="1">
        <v>51.84</v>
      </c>
      <c r="B1742" s="1">
        <v>1.1912000000000001E-2</v>
      </c>
      <c r="C1742" s="1">
        <v>1.1533E-2</v>
      </c>
      <c r="D1742" s="1">
        <v>1.6112999999999999E-2</v>
      </c>
    </row>
    <row r="1743" spans="1:4" x14ac:dyDescent="0.35">
      <c r="A1743" s="1">
        <v>51.87</v>
      </c>
      <c r="B1743" s="1">
        <v>1.1939999999999999E-2</v>
      </c>
      <c r="C1743" s="1">
        <v>1.1575999999999999E-2</v>
      </c>
      <c r="D1743" s="1">
        <v>1.6128E-2</v>
      </c>
    </row>
    <row r="1744" spans="1:4" x14ac:dyDescent="0.35">
      <c r="A1744" s="1">
        <v>51.9</v>
      </c>
      <c r="B1744" s="1">
        <v>1.1969E-2</v>
      </c>
      <c r="C1744" s="1">
        <v>1.1627E-2</v>
      </c>
      <c r="D1744" s="1">
        <v>1.6142E-2</v>
      </c>
    </row>
    <row r="1745" spans="1:4" x14ac:dyDescent="0.35">
      <c r="A1745" s="1">
        <v>51.93</v>
      </c>
      <c r="B1745" s="1">
        <v>1.1986999999999999E-2</v>
      </c>
      <c r="C1745" s="1">
        <v>1.167E-2</v>
      </c>
      <c r="D1745" s="1">
        <v>1.6147999999999999E-2</v>
      </c>
    </row>
    <row r="1746" spans="1:4" x14ac:dyDescent="0.35">
      <c r="A1746" s="1">
        <v>51.96</v>
      </c>
      <c r="B1746" s="1">
        <v>1.2005E-2</v>
      </c>
      <c r="C1746" s="1">
        <v>1.1704000000000001E-2</v>
      </c>
      <c r="D1746" s="1">
        <v>1.6152E-2</v>
      </c>
    </row>
    <row r="1747" spans="1:4" x14ac:dyDescent="0.35">
      <c r="A1747" s="1">
        <v>51.99</v>
      </c>
      <c r="B1747" s="1">
        <v>1.2026E-2</v>
      </c>
      <c r="C1747" s="1">
        <v>1.1749000000000001E-2</v>
      </c>
      <c r="D1747" s="1">
        <v>1.6154999999999999E-2</v>
      </c>
    </row>
    <row r="1748" spans="1:4" x14ac:dyDescent="0.35">
      <c r="A1748" s="1">
        <v>52.02</v>
      </c>
      <c r="B1748" s="1">
        <v>1.2043E-2</v>
      </c>
      <c r="C1748" s="1">
        <v>1.1786E-2</v>
      </c>
      <c r="D1748" s="1">
        <v>1.6156E-2</v>
      </c>
    </row>
    <row r="1749" spans="1:4" x14ac:dyDescent="0.35">
      <c r="A1749" s="1">
        <v>52.05</v>
      </c>
      <c r="B1749" s="1">
        <v>1.2067E-2</v>
      </c>
      <c r="C1749" s="1">
        <v>1.1832000000000001E-2</v>
      </c>
      <c r="D1749" s="1">
        <v>1.6153000000000001E-2</v>
      </c>
    </row>
    <row r="1750" spans="1:4" x14ac:dyDescent="0.35">
      <c r="A1750" s="1">
        <v>52.08</v>
      </c>
      <c r="B1750" s="1">
        <v>1.2089000000000001E-2</v>
      </c>
      <c r="C1750" s="1">
        <v>1.1872000000000001E-2</v>
      </c>
      <c r="D1750" s="1">
        <v>1.6145E-2</v>
      </c>
    </row>
    <row r="1751" spans="1:4" x14ac:dyDescent="0.35">
      <c r="A1751" s="1">
        <v>52.11</v>
      </c>
      <c r="B1751" s="1">
        <v>1.2109999999999999E-2</v>
      </c>
      <c r="C1751" s="1">
        <v>1.1916E-2</v>
      </c>
      <c r="D1751" s="1">
        <v>1.6131E-2</v>
      </c>
    </row>
    <row r="1752" spans="1:4" x14ac:dyDescent="0.35">
      <c r="A1752" s="1">
        <v>52.14</v>
      </c>
      <c r="B1752" s="1">
        <v>1.213E-2</v>
      </c>
      <c r="C1752" s="1">
        <v>1.1953E-2</v>
      </c>
      <c r="D1752" s="1">
        <v>1.6119000000000001E-2</v>
      </c>
    </row>
    <row r="1753" spans="1:4" x14ac:dyDescent="0.35">
      <c r="A1753" s="1">
        <v>52.17</v>
      </c>
      <c r="B1753" s="1">
        <v>1.2145E-2</v>
      </c>
      <c r="C1753" s="1">
        <v>1.1981E-2</v>
      </c>
      <c r="D1753" s="1">
        <v>1.6105999999999999E-2</v>
      </c>
    </row>
    <row r="1754" spans="1:4" x14ac:dyDescent="0.35">
      <c r="A1754" s="1">
        <v>52.2</v>
      </c>
      <c r="B1754" s="1">
        <v>1.2161E-2</v>
      </c>
      <c r="C1754" s="1">
        <v>1.2016000000000001E-2</v>
      </c>
      <c r="D1754" s="1">
        <v>1.6086E-2</v>
      </c>
    </row>
    <row r="1755" spans="1:4" x14ac:dyDescent="0.35">
      <c r="A1755" s="1">
        <v>52.23</v>
      </c>
      <c r="B1755" s="1">
        <v>1.2177E-2</v>
      </c>
      <c r="C1755" s="1">
        <v>1.2043E-2</v>
      </c>
      <c r="D1755" s="1">
        <v>1.6070999999999998E-2</v>
      </c>
    </row>
    <row r="1756" spans="1:4" x14ac:dyDescent="0.35">
      <c r="A1756" s="1">
        <v>52.26</v>
      </c>
      <c r="B1756" s="1">
        <v>1.2192E-2</v>
      </c>
      <c r="C1756" s="1">
        <v>1.2071E-2</v>
      </c>
      <c r="D1756" s="1">
        <v>1.6046999999999999E-2</v>
      </c>
    </row>
    <row r="1757" spans="1:4" x14ac:dyDescent="0.35">
      <c r="A1757" s="1">
        <v>52.29</v>
      </c>
      <c r="B1757" s="1">
        <v>1.2204E-2</v>
      </c>
      <c r="C1757" s="1">
        <v>1.2094000000000001E-2</v>
      </c>
      <c r="D1757" s="1">
        <v>1.6025000000000001E-2</v>
      </c>
    </row>
    <row r="1758" spans="1:4" x14ac:dyDescent="0.35">
      <c r="A1758" s="1">
        <v>52.32</v>
      </c>
      <c r="B1758" s="1">
        <v>1.2213999999999999E-2</v>
      </c>
      <c r="C1758" s="1">
        <v>1.2116E-2</v>
      </c>
      <c r="D1758" s="1">
        <v>1.6004999999999998E-2</v>
      </c>
    </row>
    <row r="1759" spans="1:4" x14ac:dyDescent="0.35">
      <c r="A1759" s="1">
        <v>52.35</v>
      </c>
      <c r="B1759" s="1">
        <v>1.222E-2</v>
      </c>
      <c r="C1759" s="1">
        <v>1.2137999999999999E-2</v>
      </c>
      <c r="D1759" s="1">
        <v>1.5980000000000001E-2</v>
      </c>
    </row>
    <row r="1760" spans="1:4" x14ac:dyDescent="0.35">
      <c r="A1760" s="1">
        <v>52.38</v>
      </c>
      <c r="B1760" s="1">
        <v>1.2222999999999999E-2</v>
      </c>
      <c r="C1760" s="1">
        <v>1.2160000000000001E-2</v>
      </c>
      <c r="D1760" s="1">
        <v>1.5955E-2</v>
      </c>
    </row>
    <row r="1761" spans="1:4" x14ac:dyDescent="0.35">
      <c r="A1761" s="1">
        <v>52.41</v>
      </c>
      <c r="B1761" s="1">
        <v>1.2225E-2</v>
      </c>
      <c r="C1761" s="1">
        <v>1.218E-2</v>
      </c>
      <c r="D1761" s="1">
        <v>1.5927E-2</v>
      </c>
    </row>
    <row r="1762" spans="1:4" x14ac:dyDescent="0.35">
      <c r="A1762" s="1">
        <v>52.44</v>
      </c>
      <c r="B1762" s="1">
        <v>1.2227E-2</v>
      </c>
      <c r="C1762" s="1">
        <v>1.2194999999999999E-2</v>
      </c>
      <c r="D1762" s="1">
        <v>1.5900000000000001E-2</v>
      </c>
    </row>
    <row r="1763" spans="1:4" x14ac:dyDescent="0.35">
      <c r="A1763" s="1">
        <v>52.47</v>
      </c>
      <c r="B1763" s="1">
        <v>1.2227E-2</v>
      </c>
      <c r="C1763" s="1">
        <v>1.2208E-2</v>
      </c>
      <c r="D1763" s="1">
        <v>1.5872000000000001E-2</v>
      </c>
    </row>
    <row r="1764" spans="1:4" x14ac:dyDescent="0.35">
      <c r="A1764" s="1">
        <v>52.5</v>
      </c>
      <c r="B1764" s="1">
        <v>1.2222999999999999E-2</v>
      </c>
      <c r="C1764" s="1">
        <v>1.222E-2</v>
      </c>
      <c r="D1764" s="1">
        <v>1.5837E-2</v>
      </c>
    </row>
    <row r="1765" spans="1:4" x14ac:dyDescent="0.35">
      <c r="A1765" s="1">
        <v>52.53</v>
      </c>
      <c r="B1765" s="1">
        <v>1.2215999999999999E-2</v>
      </c>
      <c r="C1765" s="1">
        <v>1.2229E-2</v>
      </c>
      <c r="D1765" s="1">
        <v>1.5805E-2</v>
      </c>
    </row>
    <row r="1766" spans="1:4" x14ac:dyDescent="0.35">
      <c r="A1766" s="1">
        <v>52.56</v>
      </c>
      <c r="B1766" s="1">
        <v>1.2208999999999999E-2</v>
      </c>
      <c r="C1766" s="1">
        <v>1.2239E-2</v>
      </c>
      <c r="D1766" s="1">
        <v>1.5767E-2</v>
      </c>
    </row>
    <row r="1767" spans="1:4" x14ac:dyDescent="0.35">
      <c r="A1767" s="1">
        <v>52.59</v>
      </c>
      <c r="B1767" s="1">
        <v>1.2203E-2</v>
      </c>
      <c r="C1767" s="1">
        <v>1.2243E-2</v>
      </c>
      <c r="D1767" s="1">
        <v>1.5740000000000001E-2</v>
      </c>
    </row>
    <row r="1768" spans="1:4" x14ac:dyDescent="0.35">
      <c r="A1768" s="1">
        <v>52.62</v>
      </c>
      <c r="B1768" s="1">
        <v>1.2194999999999999E-2</v>
      </c>
      <c r="C1768" s="1">
        <v>1.2246E-2</v>
      </c>
      <c r="D1768" s="1">
        <v>1.5712E-2</v>
      </c>
    </row>
    <row r="1769" spans="1:4" x14ac:dyDescent="0.35">
      <c r="A1769" s="1">
        <v>52.65</v>
      </c>
      <c r="B1769" s="1">
        <v>1.2185E-2</v>
      </c>
      <c r="C1769" s="1">
        <v>1.2246E-2</v>
      </c>
      <c r="D1769" s="1">
        <v>1.5678000000000001E-2</v>
      </c>
    </row>
    <row r="1770" spans="1:4" x14ac:dyDescent="0.35">
      <c r="A1770" s="1">
        <v>52.68</v>
      </c>
      <c r="B1770" s="1">
        <v>1.2174000000000001E-2</v>
      </c>
      <c r="C1770" s="1">
        <v>1.2241E-2</v>
      </c>
      <c r="D1770" s="1">
        <v>1.5644999999999999E-2</v>
      </c>
    </row>
    <row r="1771" spans="1:4" x14ac:dyDescent="0.35">
      <c r="A1771" s="1">
        <v>52.71</v>
      </c>
      <c r="B1771" s="1">
        <v>1.2161999999999999E-2</v>
      </c>
      <c r="C1771" s="1">
        <v>1.2234E-2</v>
      </c>
      <c r="D1771" s="1">
        <v>1.5606E-2</v>
      </c>
    </row>
    <row r="1772" spans="1:4" x14ac:dyDescent="0.35">
      <c r="A1772" s="1">
        <v>52.74</v>
      </c>
      <c r="B1772" s="1">
        <v>1.2149999999999999E-2</v>
      </c>
      <c r="C1772" s="1">
        <v>1.223E-2</v>
      </c>
      <c r="D1772" s="1">
        <v>1.5575E-2</v>
      </c>
    </row>
    <row r="1773" spans="1:4" x14ac:dyDescent="0.35">
      <c r="A1773" s="1">
        <v>52.77</v>
      </c>
      <c r="B1773" s="1">
        <v>1.2135999999999999E-2</v>
      </c>
      <c r="C1773" s="1">
        <v>1.2220999999999999E-2</v>
      </c>
      <c r="D1773" s="1">
        <v>1.554E-2</v>
      </c>
    </row>
    <row r="1774" spans="1:4" x14ac:dyDescent="0.35">
      <c r="A1774" s="1">
        <v>52.8</v>
      </c>
      <c r="B1774" s="1">
        <v>1.2123E-2</v>
      </c>
      <c r="C1774" s="1">
        <v>1.2212000000000001E-2</v>
      </c>
      <c r="D1774" s="1">
        <v>1.5514E-2</v>
      </c>
    </row>
    <row r="1775" spans="1:4" x14ac:dyDescent="0.35">
      <c r="A1775" s="1">
        <v>52.83</v>
      </c>
      <c r="B1775" s="1">
        <v>1.2114E-2</v>
      </c>
      <c r="C1775" s="1">
        <v>1.2203E-2</v>
      </c>
      <c r="D1775" s="1">
        <v>1.5483E-2</v>
      </c>
    </row>
    <row r="1776" spans="1:4" x14ac:dyDescent="0.35">
      <c r="A1776" s="1">
        <v>52.86</v>
      </c>
      <c r="B1776" s="1">
        <v>1.2104E-2</v>
      </c>
      <c r="C1776" s="1">
        <v>1.2191E-2</v>
      </c>
      <c r="D1776" s="1">
        <v>1.5446E-2</v>
      </c>
    </row>
    <row r="1777" spans="1:4" x14ac:dyDescent="0.35">
      <c r="A1777" s="1">
        <v>52.89</v>
      </c>
      <c r="B1777" s="1">
        <v>1.2094000000000001E-2</v>
      </c>
      <c r="C1777" s="1">
        <v>1.218E-2</v>
      </c>
      <c r="D1777" s="1">
        <v>1.5414000000000001E-2</v>
      </c>
    </row>
    <row r="1778" spans="1:4" x14ac:dyDescent="0.35">
      <c r="A1778" s="1">
        <v>52.92</v>
      </c>
      <c r="B1778" s="1">
        <v>1.2082000000000001E-2</v>
      </c>
      <c r="C1778" s="1">
        <v>1.2168999999999999E-2</v>
      </c>
      <c r="D1778" s="1">
        <v>1.5382E-2</v>
      </c>
    </row>
    <row r="1779" spans="1:4" x14ac:dyDescent="0.35">
      <c r="A1779" s="1">
        <v>52.95</v>
      </c>
      <c r="B1779" s="1">
        <v>1.2071E-2</v>
      </c>
      <c r="C1779" s="1">
        <v>1.2160000000000001E-2</v>
      </c>
      <c r="D1779" s="1">
        <v>1.5358E-2</v>
      </c>
    </row>
    <row r="1780" spans="1:4" x14ac:dyDescent="0.35">
      <c r="A1780" s="1">
        <v>52.98</v>
      </c>
      <c r="B1780" s="1">
        <v>1.2063000000000001E-2</v>
      </c>
      <c r="C1780" s="1">
        <v>1.2148000000000001E-2</v>
      </c>
      <c r="D1780" s="1">
        <v>1.5339E-2</v>
      </c>
    </row>
    <row r="1781" spans="1:4" x14ac:dyDescent="0.35">
      <c r="A1781" s="1">
        <v>53.01</v>
      </c>
      <c r="B1781" s="1">
        <v>1.2050999999999999E-2</v>
      </c>
      <c r="C1781" s="1">
        <v>1.2130999999999999E-2</v>
      </c>
      <c r="D1781" s="1">
        <v>1.5313E-2</v>
      </c>
    </row>
    <row r="1782" spans="1:4" x14ac:dyDescent="0.35">
      <c r="A1782" s="1">
        <v>53.04</v>
      </c>
      <c r="B1782" s="1">
        <v>1.204E-2</v>
      </c>
      <c r="C1782" s="1">
        <v>1.2116999999999999E-2</v>
      </c>
      <c r="D1782" s="1">
        <v>1.5288E-2</v>
      </c>
    </row>
    <row r="1783" spans="1:4" x14ac:dyDescent="0.35">
      <c r="A1783" s="1">
        <v>53.07</v>
      </c>
      <c r="B1783" s="1">
        <v>1.2026999999999999E-2</v>
      </c>
      <c r="C1783" s="1">
        <v>1.21E-2</v>
      </c>
      <c r="D1783" s="1">
        <v>1.5254999999999999E-2</v>
      </c>
    </row>
    <row r="1784" spans="1:4" x14ac:dyDescent="0.35">
      <c r="A1784" s="1">
        <v>53.1</v>
      </c>
      <c r="B1784" s="1">
        <v>1.2017E-2</v>
      </c>
      <c r="C1784" s="1">
        <v>1.2086E-2</v>
      </c>
      <c r="D1784" s="1">
        <v>1.5226999999999999E-2</v>
      </c>
    </row>
    <row r="1785" spans="1:4" x14ac:dyDescent="0.35">
      <c r="A1785" s="1">
        <v>53.13</v>
      </c>
      <c r="B1785" s="1">
        <v>1.2005E-2</v>
      </c>
      <c r="C1785" s="1">
        <v>1.2069E-2</v>
      </c>
      <c r="D1785" s="1">
        <v>1.5200999999999999E-2</v>
      </c>
    </row>
    <row r="1786" spans="1:4" x14ac:dyDescent="0.35">
      <c r="A1786" s="1">
        <v>53.16</v>
      </c>
      <c r="B1786" s="1">
        <v>1.1993999999999999E-2</v>
      </c>
      <c r="C1786" s="1">
        <v>1.2049000000000001E-2</v>
      </c>
      <c r="D1786" s="1">
        <v>1.5173000000000001E-2</v>
      </c>
    </row>
    <row r="1787" spans="1:4" x14ac:dyDescent="0.35">
      <c r="A1787" s="1">
        <v>53.19</v>
      </c>
      <c r="B1787" s="1">
        <v>1.1984E-2</v>
      </c>
      <c r="C1787" s="1">
        <v>1.2035000000000001E-2</v>
      </c>
      <c r="D1787" s="1">
        <v>1.5154000000000001E-2</v>
      </c>
    </row>
    <row r="1788" spans="1:4" x14ac:dyDescent="0.35">
      <c r="A1788" s="1">
        <v>53.22</v>
      </c>
      <c r="B1788" s="1">
        <v>1.1971000000000001E-2</v>
      </c>
      <c r="C1788" s="1">
        <v>1.2017E-2</v>
      </c>
      <c r="D1788" s="1">
        <v>1.5127E-2</v>
      </c>
    </row>
    <row r="1789" spans="1:4" x14ac:dyDescent="0.35">
      <c r="A1789" s="1">
        <v>53.25</v>
      </c>
      <c r="B1789" s="1">
        <v>1.1960999999999999E-2</v>
      </c>
      <c r="C1789" s="1">
        <v>1.1998999999999999E-2</v>
      </c>
      <c r="D1789" s="1">
        <v>1.5099E-2</v>
      </c>
    </row>
    <row r="1790" spans="1:4" x14ac:dyDescent="0.35">
      <c r="A1790" s="1">
        <v>53.28</v>
      </c>
      <c r="B1790" s="1">
        <v>1.1950000000000001E-2</v>
      </c>
      <c r="C1790" s="1">
        <v>1.1979E-2</v>
      </c>
      <c r="D1790" s="1">
        <v>1.5065E-2</v>
      </c>
    </row>
    <row r="1791" spans="1:4" x14ac:dyDescent="0.35">
      <c r="A1791" s="1">
        <v>53.31</v>
      </c>
      <c r="B1791" s="1">
        <v>1.1937E-2</v>
      </c>
      <c r="C1791" s="1">
        <v>1.1967999999999999E-2</v>
      </c>
      <c r="D1791" s="1">
        <v>1.5039E-2</v>
      </c>
    </row>
    <row r="1792" spans="1:4" x14ac:dyDescent="0.35">
      <c r="A1792" s="1">
        <v>53.34</v>
      </c>
      <c r="B1792" s="1">
        <v>1.1927999999999999E-2</v>
      </c>
      <c r="C1792" s="1">
        <v>1.1955E-2</v>
      </c>
      <c r="D1792" s="1">
        <v>1.5015000000000001E-2</v>
      </c>
    </row>
    <row r="1793" spans="1:4" x14ac:dyDescent="0.35">
      <c r="A1793" s="1">
        <v>53.37</v>
      </c>
      <c r="B1793" s="1">
        <v>1.1915E-2</v>
      </c>
      <c r="C1793" s="1">
        <v>1.1941E-2</v>
      </c>
      <c r="D1793" s="1">
        <v>1.4992E-2</v>
      </c>
    </row>
    <row r="1794" spans="1:4" x14ac:dyDescent="0.35">
      <c r="A1794" s="1">
        <v>53.4</v>
      </c>
      <c r="B1794" s="1">
        <v>1.1905000000000001E-2</v>
      </c>
      <c r="C1794" s="1">
        <v>1.1929E-2</v>
      </c>
      <c r="D1794" s="1">
        <v>1.4969E-2</v>
      </c>
    </row>
    <row r="1795" spans="1:4" x14ac:dyDescent="0.35">
      <c r="A1795" s="1">
        <v>53.43</v>
      </c>
      <c r="B1795" s="1">
        <v>1.1894E-2</v>
      </c>
      <c r="C1795" s="1">
        <v>1.1911E-2</v>
      </c>
      <c r="D1795" s="1">
        <v>1.4943E-2</v>
      </c>
    </row>
    <row r="1796" spans="1:4" x14ac:dyDescent="0.35">
      <c r="A1796" s="1">
        <v>53.46</v>
      </c>
      <c r="B1796" s="1">
        <v>1.1887E-2</v>
      </c>
      <c r="C1796" s="1">
        <v>1.1896E-2</v>
      </c>
      <c r="D1796" s="1">
        <v>1.4922E-2</v>
      </c>
    </row>
    <row r="1797" spans="1:4" x14ac:dyDescent="0.35">
      <c r="A1797" s="1">
        <v>53.49</v>
      </c>
      <c r="B1797" s="1">
        <v>1.1878E-2</v>
      </c>
      <c r="C1797" s="1">
        <v>1.1886000000000001E-2</v>
      </c>
      <c r="D1797" s="1">
        <v>1.4898E-2</v>
      </c>
    </row>
    <row r="1798" spans="1:4" x14ac:dyDescent="0.35">
      <c r="A1798" s="1">
        <v>53.52</v>
      </c>
      <c r="B1798" s="1">
        <v>1.1868E-2</v>
      </c>
      <c r="C1798" s="1">
        <v>1.1872000000000001E-2</v>
      </c>
      <c r="D1798" s="1">
        <v>1.4865E-2</v>
      </c>
    </row>
    <row r="1799" spans="1:4" x14ac:dyDescent="0.35">
      <c r="A1799" s="1">
        <v>53.55</v>
      </c>
      <c r="B1799" s="1">
        <v>1.1863E-2</v>
      </c>
      <c r="C1799" s="1">
        <v>1.1860000000000001E-2</v>
      </c>
      <c r="D1799" s="1">
        <v>1.4841999999999999E-2</v>
      </c>
    </row>
    <row r="1800" spans="1:4" x14ac:dyDescent="0.35">
      <c r="A1800" s="1">
        <v>53.58</v>
      </c>
      <c r="B1800" s="1">
        <v>1.1856E-2</v>
      </c>
      <c r="C1800" s="1">
        <v>1.1847E-2</v>
      </c>
      <c r="D1800" s="1">
        <v>1.4812000000000001E-2</v>
      </c>
    </row>
    <row r="1801" spans="1:4" x14ac:dyDescent="0.35">
      <c r="A1801" s="1">
        <v>53.61</v>
      </c>
      <c r="B1801" s="1">
        <v>1.1847E-2</v>
      </c>
      <c r="C1801" s="1">
        <v>1.1835999999999999E-2</v>
      </c>
      <c r="D1801" s="1">
        <v>1.4789E-2</v>
      </c>
    </row>
    <row r="1802" spans="1:4" x14ac:dyDescent="0.35">
      <c r="A1802" s="1">
        <v>53.64</v>
      </c>
      <c r="B1802" s="1">
        <v>1.1838E-2</v>
      </c>
      <c r="C1802" s="1">
        <v>1.1825E-2</v>
      </c>
      <c r="D1802" s="1">
        <v>1.4765E-2</v>
      </c>
    </row>
    <row r="1803" spans="1:4" x14ac:dyDescent="0.35">
      <c r="A1803" s="1">
        <v>53.67</v>
      </c>
      <c r="B1803" s="1">
        <v>1.1826E-2</v>
      </c>
      <c r="C1803" s="1">
        <v>1.1812E-2</v>
      </c>
      <c r="D1803" s="1">
        <v>1.4733E-2</v>
      </c>
    </row>
    <row r="1804" spans="1:4" x14ac:dyDescent="0.35">
      <c r="A1804" s="1">
        <v>53.7</v>
      </c>
      <c r="B1804" s="1">
        <v>1.1818E-2</v>
      </c>
      <c r="C1804" s="1">
        <v>1.1802999999999999E-2</v>
      </c>
      <c r="D1804" s="1">
        <v>1.4704E-2</v>
      </c>
    </row>
    <row r="1805" spans="1:4" x14ac:dyDescent="0.35">
      <c r="A1805" s="1">
        <v>53.73</v>
      </c>
      <c r="B1805" s="1">
        <v>1.1813000000000001E-2</v>
      </c>
      <c r="C1805" s="1">
        <v>1.1792E-2</v>
      </c>
      <c r="D1805" s="1">
        <v>1.4671999999999999E-2</v>
      </c>
    </row>
    <row r="1806" spans="1:4" x14ac:dyDescent="0.35">
      <c r="A1806" s="1">
        <v>53.76</v>
      </c>
      <c r="B1806" s="1">
        <v>1.1809E-2</v>
      </c>
      <c r="C1806" s="1">
        <v>1.1781E-2</v>
      </c>
      <c r="D1806" s="1">
        <v>1.4649000000000001E-2</v>
      </c>
    </row>
    <row r="1807" spans="1:4" x14ac:dyDescent="0.35">
      <c r="A1807" s="1">
        <v>53.79</v>
      </c>
      <c r="B1807" s="1">
        <v>1.1802999999999999E-2</v>
      </c>
      <c r="C1807" s="1">
        <v>1.1769999999999999E-2</v>
      </c>
      <c r="D1807" s="1">
        <v>1.4618000000000001E-2</v>
      </c>
    </row>
    <row r="1808" spans="1:4" x14ac:dyDescent="0.35">
      <c r="A1808" s="1">
        <v>53.82</v>
      </c>
      <c r="B1808" s="1">
        <v>1.1794000000000001E-2</v>
      </c>
      <c r="C1808" s="1">
        <v>1.1757999999999999E-2</v>
      </c>
      <c r="D1808" s="1">
        <v>1.4585000000000001E-2</v>
      </c>
    </row>
    <row r="1809" spans="1:4" x14ac:dyDescent="0.35">
      <c r="A1809" s="1">
        <v>53.85</v>
      </c>
      <c r="B1809" s="1">
        <v>1.1788E-2</v>
      </c>
      <c r="C1809" s="1">
        <v>1.1747E-2</v>
      </c>
      <c r="D1809" s="1">
        <v>1.4557E-2</v>
      </c>
    </row>
    <row r="1810" spans="1:4" x14ac:dyDescent="0.35">
      <c r="A1810" s="1">
        <v>53.88</v>
      </c>
      <c r="B1810" s="1">
        <v>1.1780000000000001E-2</v>
      </c>
      <c r="C1810" s="1">
        <v>1.1736E-2</v>
      </c>
      <c r="D1810" s="1">
        <v>1.4522E-2</v>
      </c>
    </row>
    <row r="1811" spans="1:4" x14ac:dyDescent="0.35">
      <c r="A1811" s="1">
        <v>53.91</v>
      </c>
      <c r="B1811" s="1">
        <v>1.1771E-2</v>
      </c>
      <c r="C1811" s="1">
        <v>1.1724999999999999E-2</v>
      </c>
      <c r="D1811" s="1">
        <v>1.4492E-2</v>
      </c>
    </row>
    <row r="1812" spans="1:4" x14ac:dyDescent="0.35">
      <c r="A1812" s="1">
        <v>53.94</v>
      </c>
      <c r="B1812" s="1">
        <v>1.1761000000000001E-2</v>
      </c>
      <c r="C1812" s="1">
        <v>1.1712E-2</v>
      </c>
      <c r="D1812" s="1">
        <v>1.4460000000000001E-2</v>
      </c>
    </row>
    <row r="1813" spans="1:4" x14ac:dyDescent="0.35">
      <c r="A1813" s="1">
        <v>53.97</v>
      </c>
      <c r="B1813" s="1">
        <v>1.175E-2</v>
      </c>
      <c r="C1813" s="1">
        <v>1.1701E-2</v>
      </c>
      <c r="D1813" s="1">
        <v>1.4428E-2</v>
      </c>
    </row>
    <row r="1814" spans="1:4" x14ac:dyDescent="0.35">
      <c r="A1814" s="1">
        <v>54</v>
      </c>
      <c r="B1814" s="1">
        <v>1.174E-2</v>
      </c>
      <c r="C1814" s="1">
        <v>1.1690000000000001E-2</v>
      </c>
      <c r="D1814" s="1">
        <v>1.4395E-2</v>
      </c>
    </row>
    <row r="1815" spans="1:4" x14ac:dyDescent="0.35">
      <c r="A1815" s="1">
        <v>54.03</v>
      </c>
      <c r="B1815" s="1">
        <v>1.1727E-2</v>
      </c>
      <c r="C1815" s="1">
        <v>1.1677E-2</v>
      </c>
      <c r="D1815" s="1">
        <v>1.4357999999999999E-2</v>
      </c>
    </row>
    <row r="1816" spans="1:4" x14ac:dyDescent="0.35">
      <c r="A1816" s="1">
        <v>54.06</v>
      </c>
      <c r="B1816" s="1">
        <v>1.1719E-2</v>
      </c>
      <c r="C1816" s="1">
        <v>1.1668E-2</v>
      </c>
      <c r="D1816" s="1">
        <v>1.4329E-2</v>
      </c>
    </row>
    <row r="1817" spans="1:4" x14ac:dyDescent="0.35">
      <c r="A1817" s="1">
        <v>54.09</v>
      </c>
      <c r="B1817" s="1">
        <v>1.1710999999999999E-2</v>
      </c>
      <c r="C1817" s="1">
        <v>1.1655E-2</v>
      </c>
      <c r="D1817" s="1">
        <v>1.4293999999999999E-2</v>
      </c>
    </row>
    <row r="1818" spans="1:4" x14ac:dyDescent="0.35">
      <c r="A1818" s="1">
        <v>54.12</v>
      </c>
      <c r="B1818" s="1">
        <v>1.1704000000000001E-2</v>
      </c>
      <c r="C1818" s="1">
        <v>1.1645000000000001E-2</v>
      </c>
      <c r="D1818" s="1">
        <v>1.4267999999999999E-2</v>
      </c>
    </row>
    <row r="1819" spans="1:4" x14ac:dyDescent="0.35">
      <c r="A1819" s="1">
        <v>54.15</v>
      </c>
      <c r="B1819" s="1">
        <v>1.1695000000000001E-2</v>
      </c>
      <c r="C1819" s="1">
        <v>1.1634E-2</v>
      </c>
      <c r="D1819" s="1">
        <v>1.4239E-2</v>
      </c>
    </row>
    <row r="1820" spans="1:4" x14ac:dyDescent="0.35">
      <c r="A1820" s="1">
        <v>54.18</v>
      </c>
      <c r="B1820" s="1">
        <v>1.1681E-2</v>
      </c>
      <c r="C1820" s="1">
        <v>1.1617000000000001E-2</v>
      </c>
      <c r="D1820" s="1">
        <v>1.4206E-2</v>
      </c>
    </row>
    <row r="1821" spans="1:4" x14ac:dyDescent="0.35">
      <c r="A1821" s="1">
        <v>54.21</v>
      </c>
      <c r="B1821" s="1">
        <v>1.1667E-2</v>
      </c>
      <c r="C1821" s="1">
        <v>1.1603E-2</v>
      </c>
      <c r="D1821" s="1">
        <v>1.4175999999999999E-2</v>
      </c>
    </row>
    <row r="1822" spans="1:4" x14ac:dyDescent="0.35">
      <c r="A1822" s="1">
        <v>54.24</v>
      </c>
      <c r="B1822" s="1">
        <v>1.1651E-2</v>
      </c>
      <c r="C1822" s="1">
        <v>1.1587999999999999E-2</v>
      </c>
      <c r="D1822" s="1">
        <v>1.4139000000000001E-2</v>
      </c>
    </row>
    <row r="1823" spans="1:4" x14ac:dyDescent="0.35">
      <c r="A1823" s="1">
        <v>54.27</v>
      </c>
      <c r="B1823" s="1">
        <v>1.1639E-2</v>
      </c>
      <c r="C1823" s="1">
        <v>1.1577E-2</v>
      </c>
      <c r="D1823" s="1">
        <v>1.4108000000000001E-2</v>
      </c>
    </row>
    <row r="1824" spans="1:4" x14ac:dyDescent="0.35">
      <c r="A1824" s="1">
        <v>54.3</v>
      </c>
      <c r="B1824" s="1">
        <v>1.1627999999999999E-2</v>
      </c>
      <c r="C1824" s="1">
        <v>1.1566E-2</v>
      </c>
      <c r="D1824" s="1">
        <v>1.4078E-2</v>
      </c>
    </row>
    <row r="1825" spans="1:4" x14ac:dyDescent="0.35">
      <c r="A1825" s="1">
        <v>54.33</v>
      </c>
      <c r="B1825" s="1">
        <v>1.1616E-2</v>
      </c>
      <c r="C1825" s="1">
        <v>1.1553000000000001E-2</v>
      </c>
      <c r="D1825" s="1">
        <v>1.405E-2</v>
      </c>
    </row>
    <row r="1826" spans="1:4" x14ac:dyDescent="0.35">
      <c r="A1826" s="1">
        <v>54.36</v>
      </c>
      <c r="B1826" s="1">
        <v>1.1601999999999999E-2</v>
      </c>
      <c r="C1826" s="1">
        <v>1.1542999999999999E-2</v>
      </c>
      <c r="D1826" s="1">
        <v>1.4024999999999999E-2</v>
      </c>
    </row>
    <row r="1827" spans="1:4" x14ac:dyDescent="0.35">
      <c r="A1827" s="1">
        <v>54.39</v>
      </c>
      <c r="B1827" s="1">
        <v>1.1585E-2</v>
      </c>
      <c r="C1827" s="1">
        <v>1.1528E-2</v>
      </c>
      <c r="D1827" s="1">
        <v>1.3998999999999999E-2</v>
      </c>
    </row>
    <row r="1828" spans="1:4" x14ac:dyDescent="0.35">
      <c r="A1828" s="1">
        <v>54.42</v>
      </c>
      <c r="B1828" s="1">
        <v>1.1573E-2</v>
      </c>
      <c r="C1828" s="1">
        <v>1.1511E-2</v>
      </c>
      <c r="D1828" s="1">
        <v>1.3976000000000001E-2</v>
      </c>
    </row>
    <row r="1829" spans="1:4" x14ac:dyDescent="0.35">
      <c r="A1829" s="1">
        <v>54.45</v>
      </c>
      <c r="B1829" s="1">
        <v>1.1560000000000001E-2</v>
      </c>
      <c r="C1829" s="1">
        <v>1.1490999999999999E-2</v>
      </c>
      <c r="D1829" s="1">
        <v>1.3945000000000001E-2</v>
      </c>
    </row>
    <row r="1830" spans="1:4" x14ac:dyDescent="0.35">
      <c r="A1830" s="1">
        <v>54.48</v>
      </c>
      <c r="B1830" s="1">
        <v>1.1546000000000001E-2</v>
      </c>
      <c r="C1830" s="1">
        <v>1.1472E-2</v>
      </c>
      <c r="D1830" s="1">
        <v>1.3917000000000001E-2</v>
      </c>
    </row>
    <row r="1831" spans="1:4" x14ac:dyDescent="0.35">
      <c r="A1831" s="1">
        <v>54.51</v>
      </c>
      <c r="B1831" s="1">
        <v>1.1535999999999999E-2</v>
      </c>
      <c r="C1831" s="1">
        <v>1.1455999999999999E-2</v>
      </c>
      <c r="D1831" s="1">
        <v>1.3894E-2</v>
      </c>
    </row>
    <row r="1832" spans="1:4" x14ac:dyDescent="0.35">
      <c r="A1832" s="1">
        <v>54.54</v>
      </c>
      <c r="B1832" s="1">
        <v>1.1518E-2</v>
      </c>
      <c r="C1832" s="1">
        <v>1.1439E-2</v>
      </c>
      <c r="D1832" s="1">
        <v>1.3864E-2</v>
      </c>
    </row>
    <row r="1833" spans="1:4" x14ac:dyDescent="0.35">
      <c r="A1833" s="1">
        <v>54.57</v>
      </c>
      <c r="B1833" s="1">
        <v>1.1504E-2</v>
      </c>
      <c r="C1833" s="1">
        <v>1.1423000000000001E-2</v>
      </c>
      <c r="D1833" s="1">
        <v>1.384E-2</v>
      </c>
    </row>
    <row r="1834" spans="1:4" x14ac:dyDescent="0.35">
      <c r="A1834" s="1">
        <v>54.6</v>
      </c>
      <c r="B1834" s="1">
        <v>1.1488E-2</v>
      </c>
      <c r="C1834" s="1">
        <v>1.1401E-2</v>
      </c>
      <c r="D1834" s="1">
        <v>1.3813000000000001E-2</v>
      </c>
    </row>
    <row r="1835" spans="1:4" x14ac:dyDescent="0.35">
      <c r="A1835" s="1">
        <v>54.63</v>
      </c>
      <c r="B1835" s="1">
        <v>1.1474E-2</v>
      </c>
      <c r="C1835" s="1">
        <v>1.1384999999999999E-2</v>
      </c>
      <c r="D1835" s="1">
        <v>1.3792E-2</v>
      </c>
    </row>
    <row r="1836" spans="1:4" x14ac:dyDescent="0.35">
      <c r="A1836" s="1">
        <v>54.66</v>
      </c>
      <c r="B1836" s="1">
        <v>1.146E-2</v>
      </c>
      <c r="C1836" s="1">
        <v>1.1363E-2</v>
      </c>
      <c r="D1836" s="1">
        <v>1.3771E-2</v>
      </c>
    </row>
    <row r="1837" spans="1:4" x14ac:dyDescent="0.35">
      <c r="A1837" s="1">
        <v>54.69</v>
      </c>
      <c r="B1837" s="1">
        <v>1.1447000000000001E-2</v>
      </c>
      <c r="C1837" s="1">
        <v>1.1339999999999999E-2</v>
      </c>
      <c r="D1837" s="1">
        <v>1.3749000000000001E-2</v>
      </c>
    </row>
    <row r="1838" spans="1:4" x14ac:dyDescent="0.35">
      <c r="A1838" s="1">
        <v>54.72</v>
      </c>
      <c r="B1838" s="1">
        <v>1.1435000000000001E-2</v>
      </c>
      <c r="C1838" s="1">
        <v>1.1325E-2</v>
      </c>
      <c r="D1838" s="1">
        <v>1.3728000000000001E-2</v>
      </c>
    </row>
    <row r="1839" spans="1:4" x14ac:dyDescent="0.35">
      <c r="A1839" s="1">
        <v>54.75</v>
      </c>
      <c r="B1839" s="1">
        <v>1.1422E-2</v>
      </c>
      <c r="C1839" s="1">
        <v>1.1306999999999999E-2</v>
      </c>
      <c r="D1839" s="1">
        <v>1.3702000000000001E-2</v>
      </c>
    </row>
    <row r="1840" spans="1:4" x14ac:dyDescent="0.35">
      <c r="A1840" s="1">
        <v>54.78</v>
      </c>
      <c r="B1840" s="1">
        <v>1.1408E-2</v>
      </c>
      <c r="C1840" s="1">
        <v>1.1289E-2</v>
      </c>
      <c r="D1840" s="1">
        <v>1.3681E-2</v>
      </c>
    </row>
    <row r="1841" spans="1:4" x14ac:dyDescent="0.35">
      <c r="A1841" s="1">
        <v>54.81</v>
      </c>
      <c r="B1841" s="1">
        <v>1.1391999999999999E-2</v>
      </c>
      <c r="C1841" s="1">
        <v>1.1269E-2</v>
      </c>
      <c r="D1841" s="1">
        <v>1.3658999999999999E-2</v>
      </c>
    </row>
    <row r="1842" spans="1:4" x14ac:dyDescent="0.35">
      <c r="A1842" s="1">
        <v>54.84</v>
      </c>
      <c r="B1842" s="1">
        <v>1.1376000000000001E-2</v>
      </c>
      <c r="C1842" s="1">
        <v>1.1249E-2</v>
      </c>
      <c r="D1842" s="1">
        <v>1.3632999999999999E-2</v>
      </c>
    </row>
    <row r="1843" spans="1:4" x14ac:dyDescent="0.35">
      <c r="A1843" s="1">
        <v>54.87</v>
      </c>
      <c r="B1843" s="1">
        <v>1.1363E-2</v>
      </c>
      <c r="C1843" s="1">
        <v>1.1228E-2</v>
      </c>
      <c r="D1843" s="1">
        <v>1.3615E-2</v>
      </c>
    </row>
    <row r="1844" spans="1:4" x14ac:dyDescent="0.35">
      <c r="A1844" s="1">
        <v>54.9</v>
      </c>
      <c r="B1844" s="1">
        <v>1.1351999999999999E-2</v>
      </c>
      <c r="C1844" s="1">
        <v>1.1204E-2</v>
      </c>
      <c r="D1844" s="1">
        <v>1.3599E-2</v>
      </c>
    </row>
    <row r="1845" spans="1:4" x14ac:dyDescent="0.35">
      <c r="A1845" s="1">
        <v>54.93</v>
      </c>
      <c r="B1845" s="1">
        <v>1.1339999999999999E-2</v>
      </c>
      <c r="C1845" s="1">
        <v>1.1186E-2</v>
      </c>
      <c r="D1845" s="1">
        <v>1.3583E-2</v>
      </c>
    </row>
    <row r="1846" spans="1:4" x14ac:dyDescent="0.35">
      <c r="A1846" s="1">
        <v>54.96</v>
      </c>
      <c r="B1846" s="1">
        <v>1.1325999999999999E-2</v>
      </c>
      <c r="C1846" s="1">
        <v>1.1172E-2</v>
      </c>
      <c r="D1846" s="1">
        <v>1.3568E-2</v>
      </c>
    </row>
    <row r="1847" spans="1:4" x14ac:dyDescent="0.35">
      <c r="A1847" s="1">
        <v>54.99</v>
      </c>
      <c r="B1847" s="1">
        <v>1.1310000000000001E-2</v>
      </c>
      <c r="C1847" s="1">
        <v>1.1153E-2</v>
      </c>
      <c r="D1847" s="1">
        <v>1.3553000000000001E-2</v>
      </c>
    </row>
    <row r="1848" spans="1:4" x14ac:dyDescent="0.35">
      <c r="A1848" s="1">
        <v>55.02</v>
      </c>
      <c r="B1848" s="1">
        <v>1.1297E-2</v>
      </c>
      <c r="C1848" s="1">
        <v>1.1136999999999999E-2</v>
      </c>
      <c r="D1848" s="1">
        <v>1.354E-2</v>
      </c>
    </row>
    <row r="1849" spans="1:4" x14ac:dyDescent="0.35">
      <c r="A1849" s="1">
        <v>55.05</v>
      </c>
      <c r="B1849" s="1">
        <v>1.1282E-2</v>
      </c>
      <c r="C1849" s="1">
        <v>1.1114000000000001E-2</v>
      </c>
      <c r="D1849" s="1">
        <v>1.3527000000000001E-2</v>
      </c>
    </row>
    <row r="1850" spans="1:4" x14ac:dyDescent="0.35">
      <c r="A1850" s="1">
        <v>55.08</v>
      </c>
      <c r="B1850" s="1">
        <v>1.1273E-2</v>
      </c>
      <c r="C1850" s="1">
        <v>1.1093E-2</v>
      </c>
      <c r="D1850" s="1">
        <v>1.3517E-2</v>
      </c>
    </row>
    <row r="1851" spans="1:4" x14ac:dyDescent="0.35">
      <c r="A1851" s="1">
        <v>55.11</v>
      </c>
      <c r="B1851" s="1">
        <v>1.1258000000000001E-2</v>
      </c>
      <c r="C1851" s="1">
        <v>1.107E-2</v>
      </c>
      <c r="D1851" s="1">
        <v>1.3505E-2</v>
      </c>
    </row>
    <row r="1852" spans="1:4" x14ac:dyDescent="0.35">
      <c r="A1852" s="1">
        <v>55.14</v>
      </c>
      <c r="B1852" s="1">
        <v>1.1243E-2</v>
      </c>
      <c r="C1852" s="1">
        <v>1.1054E-2</v>
      </c>
      <c r="D1852" s="1">
        <v>1.3497E-2</v>
      </c>
    </row>
    <row r="1853" spans="1:4" x14ac:dyDescent="0.35">
      <c r="A1853" s="1">
        <v>55.17</v>
      </c>
      <c r="B1853" s="1">
        <v>1.1228E-2</v>
      </c>
      <c r="C1853" s="1">
        <v>1.1039E-2</v>
      </c>
      <c r="D1853" s="1">
        <v>1.3488999999999999E-2</v>
      </c>
    </row>
    <row r="1854" spans="1:4" x14ac:dyDescent="0.35">
      <c r="A1854" s="1">
        <v>55.2</v>
      </c>
      <c r="B1854" s="1">
        <v>1.1211E-2</v>
      </c>
      <c r="C1854" s="1">
        <v>1.1018999999999999E-2</v>
      </c>
      <c r="D1854" s="1">
        <v>1.3479E-2</v>
      </c>
    </row>
    <row r="1855" spans="1:4" x14ac:dyDescent="0.35">
      <c r="A1855" s="1">
        <v>55.23</v>
      </c>
      <c r="B1855" s="1">
        <v>1.1195999999999999E-2</v>
      </c>
      <c r="C1855" s="1">
        <v>1.1003000000000001E-2</v>
      </c>
      <c r="D1855" s="1">
        <v>1.3472E-2</v>
      </c>
    </row>
    <row r="1856" spans="1:4" x14ac:dyDescent="0.35">
      <c r="A1856" s="1">
        <v>55.26</v>
      </c>
      <c r="B1856" s="1">
        <v>1.1181999999999999E-2</v>
      </c>
      <c r="C1856" s="1">
        <v>1.0984000000000001E-2</v>
      </c>
      <c r="D1856" s="1">
        <v>1.3467E-2</v>
      </c>
    </row>
    <row r="1857" spans="1:4" x14ac:dyDescent="0.35">
      <c r="A1857" s="1">
        <v>55.29</v>
      </c>
      <c r="B1857" s="1">
        <v>1.1169999999999999E-2</v>
      </c>
      <c r="C1857" s="1">
        <v>1.0970000000000001E-2</v>
      </c>
      <c r="D1857" s="1">
        <v>1.3466000000000001E-2</v>
      </c>
    </row>
    <row r="1858" spans="1:4" x14ac:dyDescent="0.35">
      <c r="A1858" s="1">
        <v>55.32</v>
      </c>
      <c r="B1858" s="1">
        <v>1.1158E-2</v>
      </c>
      <c r="C1858" s="1">
        <v>1.0954E-2</v>
      </c>
      <c r="D1858" s="1">
        <v>1.3465E-2</v>
      </c>
    </row>
    <row r="1859" spans="1:4" x14ac:dyDescent="0.35">
      <c r="A1859" s="1">
        <v>55.35</v>
      </c>
      <c r="B1859" s="1">
        <v>1.1145E-2</v>
      </c>
      <c r="C1859" s="1">
        <v>1.0938E-2</v>
      </c>
      <c r="D1859" s="1">
        <v>1.3465E-2</v>
      </c>
    </row>
    <row r="1860" spans="1:4" x14ac:dyDescent="0.35">
      <c r="A1860" s="1">
        <v>55.38</v>
      </c>
      <c r="B1860" s="1">
        <v>1.1133000000000001E-2</v>
      </c>
      <c r="C1860" s="1">
        <v>1.0925000000000001E-2</v>
      </c>
      <c r="D1860" s="1">
        <v>1.3465E-2</v>
      </c>
    </row>
    <row r="1861" spans="1:4" x14ac:dyDescent="0.35">
      <c r="A1861" s="1">
        <v>55.41</v>
      </c>
      <c r="B1861" s="1">
        <v>1.112E-2</v>
      </c>
      <c r="C1861" s="1">
        <v>1.0913000000000001E-2</v>
      </c>
      <c r="D1861" s="1">
        <v>1.3466000000000001E-2</v>
      </c>
    </row>
    <row r="1862" spans="1:4" x14ac:dyDescent="0.35">
      <c r="A1862" s="1">
        <v>55.44</v>
      </c>
      <c r="B1862" s="1">
        <v>1.1107000000000001E-2</v>
      </c>
      <c r="C1862" s="1">
        <v>1.09E-2</v>
      </c>
      <c r="D1862" s="1">
        <v>1.3471E-2</v>
      </c>
    </row>
    <row r="1863" spans="1:4" x14ac:dyDescent="0.35">
      <c r="A1863" s="1">
        <v>55.47</v>
      </c>
      <c r="B1863" s="1">
        <v>1.1094E-2</v>
      </c>
      <c r="C1863" s="1">
        <v>1.0888999999999999E-2</v>
      </c>
      <c r="D1863" s="1">
        <v>1.3476999999999999E-2</v>
      </c>
    </row>
    <row r="1864" spans="1:4" x14ac:dyDescent="0.35">
      <c r="A1864" s="1">
        <v>55.5</v>
      </c>
      <c r="B1864" s="1">
        <v>1.1079E-2</v>
      </c>
      <c r="C1864" s="1">
        <v>1.0876E-2</v>
      </c>
      <c r="D1864" s="1">
        <v>1.3483E-2</v>
      </c>
    </row>
    <row r="1865" spans="1:4" x14ac:dyDescent="0.35">
      <c r="A1865" s="1">
        <v>55.53</v>
      </c>
      <c r="B1865" s="1">
        <v>1.1065999999999999E-2</v>
      </c>
      <c r="C1865" s="1">
        <v>1.0866000000000001E-2</v>
      </c>
      <c r="D1865" s="1">
        <v>1.3488999999999999E-2</v>
      </c>
    </row>
    <row r="1866" spans="1:4" x14ac:dyDescent="0.35">
      <c r="A1866" s="1">
        <v>55.56</v>
      </c>
      <c r="B1866" s="1">
        <v>1.1053E-2</v>
      </c>
      <c r="C1866" s="1">
        <v>1.0855E-2</v>
      </c>
      <c r="D1866" s="1">
        <v>1.35E-2</v>
      </c>
    </row>
    <row r="1867" spans="1:4" x14ac:dyDescent="0.35">
      <c r="A1867" s="1">
        <v>55.59</v>
      </c>
      <c r="B1867" s="1">
        <v>1.1042E-2</v>
      </c>
      <c r="C1867" s="1">
        <v>1.0848999999999999E-2</v>
      </c>
      <c r="D1867" s="1">
        <v>1.3509E-2</v>
      </c>
    </row>
    <row r="1868" spans="1:4" x14ac:dyDescent="0.35">
      <c r="A1868" s="1">
        <v>55.62</v>
      </c>
      <c r="B1868" s="1">
        <v>1.1030999999999999E-2</v>
      </c>
      <c r="C1868" s="1">
        <v>1.0840000000000001E-2</v>
      </c>
      <c r="D1868" s="1">
        <v>1.3524E-2</v>
      </c>
    </row>
    <row r="1869" spans="1:4" x14ac:dyDescent="0.35">
      <c r="A1869" s="1">
        <v>55.65</v>
      </c>
      <c r="B1869" s="1">
        <v>1.1024000000000001E-2</v>
      </c>
      <c r="C1869" s="1">
        <v>1.0831E-2</v>
      </c>
      <c r="D1869" s="1">
        <v>1.3539000000000001E-2</v>
      </c>
    </row>
    <row r="1870" spans="1:4" x14ac:dyDescent="0.35">
      <c r="A1870" s="1">
        <v>55.68</v>
      </c>
      <c r="B1870" s="1">
        <v>1.1017000000000001E-2</v>
      </c>
      <c r="C1870" s="1">
        <v>1.0821000000000001E-2</v>
      </c>
      <c r="D1870" s="1">
        <v>1.3558000000000001E-2</v>
      </c>
    </row>
    <row r="1871" spans="1:4" x14ac:dyDescent="0.35">
      <c r="A1871" s="1">
        <v>55.71</v>
      </c>
      <c r="B1871" s="1">
        <v>1.1006E-2</v>
      </c>
      <c r="C1871" s="1">
        <v>1.0808999999999999E-2</v>
      </c>
      <c r="D1871" s="1">
        <v>1.3580999999999999E-2</v>
      </c>
    </row>
    <row r="1872" spans="1:4" x14ac:dyDescent="0.35">
      <c r="A1872" s="1">
        <v>55.74</v>
      </c>
      <c r="B1872" s="1">
        <v>1.0996000000000001E-2</v>
      </c>
      <c r="C1872" s="1">
        <v>1.0801E-2</v>
      </c>
      <c r="D1872" s="1">
        <v>1.3604E-2</v>
      </c>
    </row>
    <row r="1873" spans="1:4" x14ac:dyDescent="0.35">
      <c r="A1873" s="1">
        <v>55.77</v>
      </c>
      <c r="B1873" s="1">
        <v>1.0985E-2</v>
      </c>
      <c r="C1873" s="1">
        <v>1.0793000000000001E-2</v>
      </c>
      <c r="D1873" s="1">
        <v>1.3635E-2</v>
      </c>
    </row>
    <row r="1874" spans="1:4" x14ac:dyDescent="0.35">
      <c r="A1874" s="1">
        <v>55.8</v>
      </c>
      <c r="B1874" s="1">
        <v>1.0977000000000001E-2</v>
      </c>
      <c r="C1874" s="1">
        <v>1.0786E-2</v>
      </c>
      <c r="D1874" s="1">
        <v>1.3663E-2</v>
      </c>
    </row>
    <row r="1875" spans="1:4" x14ac:dyDescent="0.35">
      <c r="A1875" s="1">
        <v>55.83</v>
      </c>
      <c r="B1875" s="1">
        <v>1.0973E-2</v>
      </c>
      <c r="C1875" s="1">
        <v>1.0777999999999999E-2</v>
      </c>
      <c r="D1875" s="1">
        <v>1.3690000000000001E-2</v>
      </c>
    </row>
    <row r="1876" spans="1:4" x14ac:dyDescent="0.35">
      <c r="A1876" s="1">
        <v>55.86</v>
      </c>
      <c r="B1876" s="1">
        <v>1.0968E-2</v>
      </c>
      <c r="C1876" s="1">
        <v>1.0772E-2</v>
      </c>
      <c r="D1876" s="1">
        <v>1.3719E-2</v>
      </c>
    </row>
    <row r="1877" spans="1:4" x14ac:dyDescent="0.35">
      <c r="A1877" s="1">
        <v>55.89</v>
      </c>
      <c r="B1877" s="1">
        <v>1.0959999999999999E-2</v>
      </c>
      <c r="C1877" s="1">
        <v>1.0769000000000001E-2</v>
      </c>
      <c r="D1877" s="1">
        <v>1.3748E-2</v>
      </c>
    </row>
    <row r="1878" spans="1:4" x14ac:dyDescent="0.35">
      <c r="A1878" s="1">
        <v>55.92</v>
      </c>
      <c r="B1878" s="1">
        <v>1.0952E-2</v>
      </c>
      <c r="C1878" s="1">
        <v>1.0762000000000001E-2</v>
      </c>
      <c r="D1878" s="1">
        <v>1.3785E-2</v>
      </c>
    </row>
    <row r="1879" spans="1:4" x14ac:dyDescent="0.35">
      <c r="A1879" s="1">
        <v>55.95</v>
      </c>
      <c r="B1879" s="1">
        <v>1.0947E-2</v>
      </c>
      <c r="C1879" s="1">
        <v>1.0755000000000001E-2</v>
      </c>
      <c r="D1879" s="1">
        <v>1.3820000000000001E-2</v>
      </c>
    </row>
    <row r="1880" spans="1:4" x14ac:dyDescent="0.35">
      <c r="A1880" s="1">
        <v>55.95</v>
      </c>
      <c r="B1880" s="1">
        <v>1.0947E-2</v>
      </c>
      <c r="C1880" s="1">
        <v>1.0754E-2</v>
      </c>
      <c r="D1880" s="1">
        <v>1.3826E-2</v>
      </c>
    </row>
    <row r="1881" spans="1:4" x14ac:dyDescent="0.35">
      <c r="A1881" s="1">
        <v>55.98</v>
      </c>
      <c r="B1881" s="1">
        <v>1.0945E-2</v>
      </c>
      <c r="C1881" s="1">
        <v>1.0751E-2</v>
      </c>
      <c r="D1881" s="1">
        <v>1.3859E-2</v>
      </c>
    </row>
    <row r="1882" spans="1:4" x14ac:dyDescent="0.35">
      <c r="A1882" s="1">
        <v>56.01</v>
      </c>
      <c r="B1882" s="1">
        <v>1.0943E-2</v>
      </c>
      <c r="C1882" s="1">
        <v>1.0747E-2</v>
      </c>
      <c r="D1882" s="1">
        <v>1.3903E-2</v>
      </c>
    </row>
    <row r="1883" spans="1:4" x14ac:dyDescent="0.35">
      <c r="A1883" s="1">
        <v>56.04</v>
      </c>
      <c r="B1883" s="1">
        <v>1.0938E-2</v>
      </c>
      <c r="C1883" s="1">
        <v>1.0744999999999999E-2</v>
      </c>
      <c r="D1883" s="1">
        <v>1.3934E-2</v>
      </c>
    </row>
    <row r="1884" spans="1:4" x14ac:dyDescent="0.35">
      <c r="A1884" s="1">
        <v>56.07</v>
      </c>
      <c r="B1884" s="1">
        <v>1.0931E-2</v>
      </c>
      <c r="C1884" s="1">
        <v>1.0744E-2</v>
      </c>
      <c r="D1884" s="1">
        <v>1.3982E-2</v>
      </c>
    </row>
    <row r="1885" spans="1:4" x14ac:dyDescent="0.35">
      <c r="A1885" s="1">
        <v>56.1</v>
      </c>
      <c r="B1885" s="1">
        <v>1.0925000000000001E-2</v>
      </c>
      <c r="C1885" s="1">
        <v>1.0744E-2</v>
      </c>
      <c r="D1885" s="1">
        <v>1.4028000000000001E-2</v>
      </c>
    </row>
    <row r="1886" spans="1:4" x14ac:dyDescent="0.35">
      <c r="A1886" s="1">
        <v>56.13</v>
      </c>
      <c r="B1886" s="1">
        <v>1.0921999999999999E-2</v>
      </c>
      <c r="C1886" s="1">
        <v>1.0744999999999999E-2</v>
      </c>
      <c r="D1886" s="1">
        <v>1.4073E-2</v>
      </c>
    </row>
    <row r="1887" spans="1:4" x14ac:dyDescent="0.35">
      <c r="A1887" s="1">
        <v>56.16</v>
      </c>
      <c r="B1887" s="1">
        <v>1.0919999999999999E-2</v>
      </c>
      <c r="C1887" s="1">
        <v>1.0744E-2</v>
      </c>
      <c r="D1887" s="1">
        <v>1.4126E-2</v>
      </c>
    </row>
    <row r="1888" spans="1:4" x14ac:dyDescent="0.35">
      <c r="A1888" s="1">
        <v>56.19</v>
      </c>
      <c r="B1888" s="1">
        <v>1.0919E-2</v>
      </c>
      <c r="C1888" s="1">
        <v>1.0744999999999999E-2</v>
      </c>
      <c r="D1888" s="1">
        <v>1.417E-2</v>
      </c>
    </row>
    <row r="1889" spans="1:4" x14ac:dyDescent="0.35">
      <c r="A1889" s="1">
        <v>56.22</v>
      </c>
      <c r="B1889" s="1">
        <v>1.0918000000000001E-2</v>
      </c>
      <c r="C1889" s="1">
        <v>1.0749999999999999E-2</v>
      </c>
      <c r="D1889" s="1">
        <v>1.4215E-2</v>
      </c>
    </row>
    <row r="1890" spans="1:4" x14ac:dyDescent="0.35">
      <c r="A1890" s="1">
        <v>56.25</v>
      </c>
      <c r="B1890" s="1">
        <v>1.0919E-2</v>
      </c>
      <c r="C1890" s="1">
        <v>1.0756999999999999E-2</v>
      </c>
      <c r="D1890" s="1">
        <v>1.4259000000000001E-2</v>
      </c>
    </row>
    <row r="1891" spans="1:4" x14ac:dyDescent="0.35">
      <c r="A1891" s="1">
        <v>56.28</v>
      </c>
      <c r="B1891" s="1">
        <v>1.0925000000000001E-2</v>
      </c>
      <c r="C1891" s="1">
        <v>1.0763999999999999E-2</v>
      </c>
      <c r="D1891" s="1">
        <v>1.4314E-2</v>
      </c>
    </row>
    <row r="1892" spans="1:4" x14ac:dyDescent="0.35">
      <c r="A1892" s="1">
        <v>56.31</v>
      </c>
      <c r="B1892" s="1">
        <v>1.0931E-2</v>
      </c>
      <c r="C1892" s="1">
        <v>1.0770999999999999E-2</v>
      </c>
      <c r="D1892" s="1">
        <v>1.4364999999999999E-2</v>
      </c>
    </row>
    <row r="1893" spans="1:4" x14ac:dyDescent="0.35">
      <c r="A1893" s="1">
        <v>56.34</v>
      </c>
      <c r="B1893" s="1">
        <v>1.0937000000000001E-2</v>
      </c>
      <c r="C1893" s="1">
        <v>1.078E-2</v>
      </c>
      <c r="D1893" s="1">
        <v>1.4414E-2</v>
      </c>
    </row>
    <row r="1894" spans="1:4" x14ac:dyDescent="0.35">
      <c r="A1894" s="1">
        <v>56.37</v>
      </c>
      <c r="B1894" s="1">
        <v>1.094E-2</v>
      </c>
      <c r="C1894" s="1">
        <v>1.0789999999999999E-2</v>
      </c>
      <c r="D1894" s="1">
        <v>1.4470999999999999E-2</v>
      </c>
    </row>
    <row r="1895" spans="1:4" x14ac:dyDescent="0.35">
      <c r="A1895" s="1">
        <v>56.4</v>
      </c>
      <c r="B1895" s="1">
        <v>1.0942E-2</v>
      </c>
      <c r="C1895" s="1">
        <v>1.0800000000000001E-2</v>
      </c>
      <c r="D1895" s="1">
        <v>1.4522E-2</v>
      </c>
    </row>
    <row r="1896" spans="1:4" x14ac:dyDescent="0.35">
      <c r="A1896" s="1">
        <v>56.43</v>
      </c>
      <c r="B1896" s="1">
        <v>1.0946000000000001E-2</v>
      </c>
      <c r="C1896" s="1">
        <v>1.0812E-2</v>
      </c>
      <c r="D1896" s="1">
        <v>1.4574E-2</v>
      </c>
    </row>
    <row r="1897" spans="1:4" x14ac:dyDescent="0.35">
      <c r="A1897" s="1">
        <v>56.46</v>
      </c>
      <c r="B1897" s="1">
        <v>1.0952E-2</v>
      </c>
      <c r="C1897" s="1">
        <v>1.0826000000000001E-2</v>
      </c>
      <c r="D1897" s="1">
        <v>1.4628E-2</v>
      </c>
    </row>
    <row r="1898" spans="1:4" x14ac:dyDescent="0.35">
      <c r="A1898" s="1">
        <v>56.49</v>
      </c>
      <c r="B1898" s="1">
        <v>1.0958000000000001E-2</v>
      </c>
      <c r="C1898" s="1">
        <v>1.0841999999999999E-2</v>
      </c>
      <c r="D1898" s="1">
        <v>1.4681E-2</v>
      </c>
    </row>
    <row r="1899" spans="1:4" x14ac:dyDescent="0.35">
      <c r="A1899" s="1">
        <v>56.52</v>
      </c>
      <c r="B1899" s="1">
        <v>1.0966E-2</v>
      </c>
      <c r="C1899" s="1">
        <v>1.0862999999999999E-2</v>
      </c>
      <c r="D1899" s="1">
        <v>1.4739E-2</v>
      </c>
    </row>
    <row r="1900" spans="1:4" x14ac:dyDescent="0.35">
      <c r="A1900" s="1">
        <v>56.55</v>
      </c>
      <c r="B1900" s="1">
        <v>1.0973E-2</v>
      </c>
      <c r="C1900" s="1">
        <v>1.0874999999999999E-2</v>
      </c>
      <c r="D1900" s="1">
        <v>1.4785E-2</v>
      </c>
    </row>
    <row r="1901" spans="1:4" x14ac:dyDescent="0.35">
      <c r="A1901" s="1">
        <v>56.58</v>
      </c>
      <c r="B1901" s="1">
        <v>1.0984000000000001E-2</v>
      </c>
      <c r="C1901" s="1">
        <v>1.0892000000000001E-2</v>
      </c>
      <c r="D1901" s="1">
        <v>1.4838E-2</v>
      </c>
    </row>
    <row r="1902" spans="1:4" x14ac:dyDescent="0.35">
      <c r="A1902" s="1">
        <v>56.61</v>
      </c>
      <c r="B1902" s="1">
        <v>1.0992999999999999E-2</v>
      </c>
      <c r="C1902" s="1">
        <v>1.0909E-2</v>
      </c>
      <c r="D1902" s="1">
        <v>1.4874999999999999E-2</v>
      </c>
    </row>
    <row r="1903" spans="1:4" x14ac:dyDescent="0.35">
      <c r="A1903" s="1">
        <v>56.64</v>
      </c>
      <c r="B1903" s="1">
        <v>1.1003000000000001E-2</v>
      </c>
      <c r="C1903" s="1">
        <v>1.0928E-2</v>
      </c>
      <c r="D1903" s="1">
        <v>1.4914999999999999E-2</v>
      </c>
    </row>
    <row r="1904" spans="1:4" x14ac:dyDescent="0.35">
      <c r="A1904" s="1">
        <v>56.67</v>
      </c>
      <c r="B1904" s="1">
        <v>1.1018E-2</v>
      </c>
      <c r="C1904" s="1">
        <v>1.0952E-2</v>
      </c>
      <c r="D1904" s="1">
        <v>1.4969E-2</v>
      </c>
    </row>
    <row r="1905" spans="1:4" x14ac:dyDescent="0.35">
      <c r="A1905" s="1">
        <v>56.7</v>
      </c>
      <c r="B1905" s="1">
        <v>1.1032E-2</v>
      </c>
      <c r="C1905" s="1">
        <v>1.0973E-2</v>
      </c>
      <c r="D1905" s="1">
        <v>1.5013E-2</v>
      </c>
    </row>
    <row r="1906" spans="1:4" x14ac:dyDescent="0.35">
      <c r="A1906" s="1">
        <v>56.73</v>
      </c>
      <c r="B1906" s="1">
        <v>1.1048000000000001E-2</v>
      </c>
      <c r="C1906" s="1">
        <v>1.0994E-2</v>
      </c>
      <c r="D1906" s="1">
        <v>1.5063999999999999E-2</v>
      </c>
    </row>
    <row r="1907" spans="1:4" x14ac:dyDescent="0.35">
      <c r="A1907" s="1">
        <v>56.76</v>
      </c>
      <c r="B1907" s="1">
        <v>1.106E-2</v>
      </c>
      <c r="C1907" s="1">
        <v>1.1016E-2</v>
      </c>
      <c r="D1907" s="1">
        <v>1.5106E-2</v>
      </c>
    </row>
    <row r="1908" spans="1:4" x14ac:dyDescent="0.35">
      <c r="A1908" s="1">
        <v>56.79</v>
      </c>
      <c r="B1908" s="1">
        <v>1.107E-2</v>
      </c>
      <c r="C1908" s="1">
        <v>1.1039999999999999E-2</v>
      </c>
      <c r="D1908" s="1">
        <v>1.515E-2</v>
      </c>
    </row>
    <row r="1909" spans="1:4" x14ac:dyDescent="0.35">
      <c r="A1909" s="1">
        <v>56.82</v>
      </c>
      <c r="B1909" s="1">
        <v>1.1083000000000001E-2</v>
      </c>
      <c r="C1909" s="1">
        <v>1.1063E-2</v>
      </c>
      <c r="D1909" s="1">
        <v>1.5181E-2</v>
      </c>
    </row>
    <row r="1910" spans="1:4" x14ac:dyDescent="0.35">
      <c r="A1910" s="1">
        <v>56.85</v>
      </c>
      <c r="B1910" s="1">
        <v>1.1096999999999999E-2</v>
      </c>
      <c r="C1910" s="1">
        <v>1.1084999999999999E-2</v>
      </c>
      <c r="D1910" s="1">
        <v>1.5218000000000001E-2</v>
      </c>
    </row>
    <row r="1911" spans="1:4" x14ac:dyDescent="0.35">
      <c r="A1911" s="1">
        <v>56.88</v>
      </c>
      <c r="B1911" s="1">
        <v>1.1115E-2</v>
      </c>
      <c r="C1911" s="1">
        <v>1.1112E-2</v>
      </c>
      <c r="D1911" s="1">
        <v>1.5259E-2</v>
      </c>
    </row>
    <row r="1912" spans="1:4" x14ac:dyDescent="0.35">
      <c r="A1912" s="1">
        <v>56.91</v>
      </c>
      <c r="B1912" s="1">
        <v>1.1129E-2</v>
      </c>
      <c r="C1912" s="1">
        <v>1.1141E-2</v>
      </c>
      <c r="D1912" s="1">
        <v>1.529E-2</v>
      </c>
    </row>
    <row r="1913" spans="1:4" x14ac:dyDescent="0.35">
      <c r="A1913" s="1">
        <v>56.94</v>
      </c>
      <c r="B1913" s="1">
        <v>1.1143E-2</v>
      </c>
      <c r="C1913" s="1">
        <v>1.1169E-2</v>
      </c>
      <c r="D1913" s="1">
        <v>1.5321E-2</v>
      </c>
    </row>
    <row r="1914" spans="1:4" x14ac:dyDescent="0.35">
      <c r="A1914" s="1">
        <v>56.97</v>
      </c>
      <c r="B1914" s="1">
        <v>1.1154000000000001E-2</v>
      </c>
      <c r="C1914" s="1">
        <v>1.1195E-2</v>
      </c>
      <c r="D1914" s="1">
        <v>1.5349E-2</v>
      </c>
    </row>
    <row r="1915" spans="1:4" x14ac:dyDescent="0.35">
      <c r="A1915" s="1">
        <v>57</v>
      </c>
      <c r="B1915" s="1">
        <v>1.1164E-2</v>
      </c>
      <c r="C1915" s="1">
        <v>1.1220000000000001E-2</v>
      </c>
      <c r="D1915" s="1">
        <v>1.5373E-2</v>
      </c>
    </row>
    <row r="1916" spans="1:4" x14ac:dyDescent="0.35">
      <c r="A1916" s="1">
        <v>57.03</v>
      </c>
      <c r="B1916" s="1">
        <v>1.1176E-2</v>
      </c>
      <c r="C1916" s="1">
        <v>1.1253000000000001E-2</v>
      </c>
      <c r="D1916" s="1">
        <v>1.5406E-2</v>
      </c>
    </row>
    <row r="1917" spans="1:4" x14ac:dyDescent="0.35">
      <c r="A1917" s="1">
        <v>57.06</v>
      </c>
      <c r="B1917" s="1">
        <v>1.1187000000000001E-2</v>
      </c>
      <c r="C1917" s="1">
        <v>1.1287E-2</v>
      </c>
      <c r="D1917" s="1">
        <v>1.5432E-2</v>
      </c>
    </row>
    <row r="1918" spans="1:4" x14ac:dyDescent="0.35">
      <c r="A1918" s="1">
        <v>57.09</v>
      </c>
      <c r="B1918" s="1">
        <v>1.12E-2</v>
      </c>
      <c r="C1918" s="1">
        <v>1.1325999999999999E-2</v>
      </c>
      <c r="D1918" s="1">
        <v>1.546E-2</v>
      </c>
    </row>
    <row r="1919" spans="1:4" x14ac:dyDescent="0.35">
      <c r="A1919" s="1">
        <v>57.12</v>
      </c>
      <c r="B1919" s="1">
        <v>1.1211E-2</v>
      </c>
      <c r="C1919" s="1">
        <v>1.1351999999999999E-2</v>
      </c>
      <c r="D1919" s="1">
        <v>1.5481E-2</v>
      </c>
    </row>
    <row r="1920" spans="1:4" x14ac:dyDescent="0.35">
      <c r="A1920" s="1">
        <v>57.15</v>
      </c>
      <c r="B1920" s="1">
        <v>1.1221999999999999E-2</v>
      </c>
      <c r="C1920" s="1">
        <v>1.1382E-2</v>
      </c>
      <c r="D1920" s="1">
        <v>1.5497E-2</v>
      </c>
    </row>
    <row r="1921" spans="1:4" x14ac:dyDescent="0.35">
      <c r="A1921" s="1">
        <v>57.18</v>
      </c>
      <c r="B1921" s="1">
        <v>1.1228999999999999E-2</v>
      </c>
      <c r="C1921" s="1">
        <v>1.1417999999999999E-2</v>
      </c>
      <c r="D1921" s="1">
        <v>1.5511E-2</v>
      </c>
    </row>
    <row r="1922" spans="1:4" x14ac:dyDescent="0.35">
      <c r="A1922" s="1">
        <v>57.21</v>
      </c>
      <c r="B1922" s="1">
        <v>1.1235999999999999E-2</v>
      </c>
      <c r="C1922" s="1">
        <v>1.1448E-2</v>
      </c>
      <c r="D1922" s="1">
        <v>1.5521999999999999E-2</v>
      </c>
    </row>
    <row r="1923" spans="1:4" x14ac:dyDescent="0.35">
      <c r="A1923" s="1">
        <v>57.24</v>
      </c>
      <c r="B1923" s="1">
        <v>1.1246000000000001E-2</v>
      </c>
      <c r="C1923" s="1">
        <v>1.1486E-2</v>
      </c>
      <c r="D1923" s="1">
        <v>1.5532000000000001E-2</v>
      </c>
    </row>
    <row r="1924" spans="1:4" x14ac:dyDescent="0.35">
      <c r="A1924" s="1">
        <v>57.27</v>
      </c>
      <c r="B1924" s="1">
        <v>1.1254999999999999E-2</v>
      </c>
      <c r="C1924" s="1">
        <v>1.1514999999999999E-2</v>
      </c>
      <c r="D1924" s="1">
        <v>1.5540999999999999E-2</v>
      </c>
    </row>
    <row r="1925" spans="1:4" x14ac:dyDescent="0.35">
      <c r="A1925" s="1">
        <v>57.3</v>
      </c>
      <c r="B1925" s="1">
        <v>1.1265000000000001E-2</v>
      </c>
      <c r="C1925" s="1">
        <v>1.1544E-2</v>
      </c>
      <c r="D1925" s="1">
        <v>1.5549E-2</v>
      </c>
    </row>
    <row r="1926" spans="1:4" x14ac:dyDescent="0.35">
      <c r="A1926" s="1">
        <v>57.33</v>
      </c>
      <c r="B1926" s="1">
        <v>1.1276E-2</v>
      </c>
      <c r="C1926" s="1">
        <v>1.1571E-2</v>
      </c>
      <c r="D1926" s="1">
        <v>1.5557E-2</v>
      </c>
    </row>
    <row r="1927" spans="1:4" x14ac:dyDescent="0.35">
      <c r="A1927" s="1">
        <v>57.36</v>
      </c>
      <c r="B1927" s="1">
        <v>1.1280999999999999E-2</v>
      </c>
      <c r="C1927" s="1">
        <v>1.1604E-2</v>
      </c>
      <c r="D1927" s="1">
        <v>1.5561E-2</v>
      </c>
    </row>
    <row r="1928" spans="1:4" x14ac:dyDescent="0.35">
      <c r="A1928" s="1">
        <v>57.39</v>
      </c>
      <c r="B1928" s="1">
        <v>1.1291000000000001E-2</v>
      </c>
      <c r="C1928" s="1">
        <v>1.1636000000000001E-2</v>
      </c>
      <c r="D1928" s="1">
        <v>1.5563E-2</v>
      </c>
    </row>
    <row r="1929" spans="1:4" x14ac:dyDescent="0.35">
      <c r="A1929" s="1">
        <v>57.42</v>
      </c>
      <c r="B1929" s="1">
        <v>1.1299999999999999E-2</v>
      </c>
      <c r="C1929" s="1">
        <v>1.1660999999999999E-2</v>
      </c>
      <c r="D1929" s="1">
        <v>1.5563E-2</v>
      </c>
    </row>
    <row r="1930" spans="1:4" x14ac:dyDescent="0.35">
      <c r="A1930" s="1">
        <v>57.45</v>
      </c>
      <c r="B1930" s="1">
        <v>1.1306E-2</v>
      </c>
      <c r="C1930" s="1">
        <v>1.1693E-2</v>
      </c>
      <c r="D1930" s="1">
        <v>1.5561E-2</v>
      </c>
    </row>
    <row r="1931" spans="1:4" x14ac:dyDescent="0.35">
      <c r="A1931" s="1">
        <v>57.48</v>
      </c>
      <c r="B1931" s="1">
        <v>1.1310000000000001E-2</v>
      </c>
      <c r="C1931" s="1">
        <v>1.172E-2</v>
      </c>
      <c r="D1931" s="1">
        <v>1.5554999999999999E-2</v>
      </c>
    </row>
    <row r="1932" spans="1:4" x14ac:dyDescent="0.35">
      <c r="A1932" s="1">
        <v>57.51</v>
      </c>
      <c r="B1932" s="1">
        <v>1.1315E-2</v>
      </c>
      <c r="C1932" s="1">
        <v>1.1749000000000001E-2</v>
      </c>
      <c r="D1932" s="1">
        <v>1.5547999999999999E-2</v>
      </c>
    </row>
    <row r="1933" spans="1:4" x14ac:dyDescent="0.35">
      <c r="A1933" s="1">
        <v>57.54</v>
      </c>
      <c r="B1933" s="1">
        <v>1.1324000000000001E-2</v>
      </c>
      <c r="C1933" s="1">
        <v>1.1771E-2</v>
      </c>
      <c r="D1933" s="1">
        <v>1.5537E-2</v>
      </c>
    </row>
    <row r="1934" spans="1:4" x14ac:dyDescent="0.35">
      <c r="A1934" s="1">
        <v>57.57</v>
      </c>
      <c r="B1934" s="1">
        <v>1.1328E-2</v>
      </c>
      <c r="C1934" s="1">
        <v>1.1789000000000001E-2</v>
      </c>
      <c r="D1934" s="1">
        <v>1.5528E-2</v>
      </c>
    </row>
    <row r="1935" spans="1:4" x14ac:dyDescent="0.35">
      <c r="A1935" s="1">
        <v>57.6</v>
      </c>
      <c r="B1935" s="1">
        <v>1.1332999999999999E-2</v>
      </c>
      <c r="C1935" s="1">
        <v>1.1808000000000001E-2</v>
      </c>
      <c r="D1935" s="1">
        <v>1.5516E-2</v>
      </c>
    </row>
    <row r="1936" spans="1:4" x14ac:dyDescent="0.35">
      <c r="A1936" s="1">
        <v>57.63</v>
      </c>
      <c r="B1936" s="1">
        <v>1.1335E-2</v>
      </c>
      <c r="C1936" s="1">
        <v>1.1826E-2</v>
      </c>
      <c r="D1936" s="1">
        <v>1.5506000000000001E-2</v>
      </c>
    </row>
    <row r="1937" spans="1:4" x14ac:dyDescent="0.35">
      <c r="A1937" s="1">
        <v>57.66</v>
      </c>
      <c r="B1937" s="1">
        <v>1.1335E-2</v>
      </c>
      <c r="C1937" s="1">
        <v>1.1846000000000001E-2</v>
      </c>
      <c r="D1937" s="1">
        <v>1.5495E-2</v>
      </c>
    </row>
    <row r="1938" spans="1:4" x14ac:dyDescent="0.35">
      <c r="A1938" s="1">
        <v>57.69</v>
      </c>
      <c r="B1938" s="1">
        <v>1.1336000000000001E-2</v>
      </c>
      <c r="C1938" s="1">
        <v>1.1868999999999999E-2</v>
      </c>
      <c r="D1938" s="1">
        <v>1.5479E-2</v>
      </c>
    </row>
    <row r="1939" spans="1:4" x14ac:dyDescent="0.35">
      <c r="A1939" s="1">
        <v>57.72</v>
      </c>
      <c r="B1939" s="1">
        <v>1.1337E-2</v>
      </c>
      <c r="C1939" s="1">
        <v>1.1882999999999999E-2</v>
      </c>
      <c r="D1939" s="1">
        <v>1.5464E-2</v>
      </c>
    </row>
    <row r="1940" spans="1:4" x14ac:dyDescent="0.35">
      <c r="A1940" s="1">
        <v>57.75</v>
      </c>
      <c r="B1940" s="1">
        <v>1.1337E-2</v>
      </c>
      <c r="C1940" s="1">
        <v>1.1900000000000001E-2</v>
      </c>
      <c r="D1940" s="1">
        <v>1.5450999999999999E-2</v>
      </c>
    </row>
    <row r="1941" spans="1:4" x14ac:dyDescent="0.35">
      <c r="A1941" s="1">
        <v>57.78</v>
      </c>
      <c r="B1941" s="1">
        <v>1.1338000000000001E-2</v>
      </c>
      <c r="C1941" s="1">
        <v>1.1916E-2</v>
      </c>
      <c r="D1941" s="1">
        <v>1.5436E-2</v>
      </c>
    </row>
    <row r="1942" spans="1:4" x14ac:dyDescent="0.35">
      <c r="A1942" s="1">
        <v>57.81</v>
      </c>
      <c r="B1942" s="1">
        <v>1.1338000000000001E-2</v>
      </c>
      <c r="C1942" s="1">
        <v>1.1931000000000001E-2</v>
      </c>
      <c r="D1942" s="1">
        <v>1.5419E-2</v>
      </c>
    </row>
    <row r="1943" spans="1:4" x14ac:dyDescent="0.35">
      <c r="A1943" s="1">
        <v>57.84</v>
      </c>
      <c r="B1943" s="1">
        <v>1.1337E-2</v>
      </c>
      <c r="C1943" s="1">
        <v>1.1946999999999999E-2</v>
      </c>
      <c r="D1943" s="1">
        <v>1.5398999999999999E-2</v>
      </c>
    </row>
    <row r="1944" spans="1:4" x14ac:dyDescent="0.35">
      <c r="A1944" s="1">
        <v>57.87</v>
      </c>
      <c r="B1944" s="1">
        <v>1.1337E-2</v>
      </c>
      <c r="C1944" s="1">
        <v>1.1958999999999999E-2</v>
      </c>
      <c r="D1944" s="1">
        <v>1.5384E-2</v>
      </c>
    </row>
    <row r="1945" spans="1:4" x14ac:dyDescent="0.35">
      <c r="A1945" s="1">
        <v>57.9</v>
      </c>
      <c r="B1945" s="1">
        <v>1.1337E-2</v>
      </c>
      <c r="C1945" s="1">
        <v>1.1969E-2</v>
      </c>
      <c r="D1945" s="1">
        <v>1.5365999999999999E-2</v>
      </c>
    </row>
    <row r="1946" spans="1:4" x14ac:dyDescent="0.35">
      <c r="A1946" s="1">
        <v>57.93</v>
      </c>
      <c r="B1946" s="1">
        <v>1.1337E-2</v>
      </c>
      <c r="C1946" s="1">
        <v>1.1981E-2</v>
      </c>
      <c r="D1946" s="1">
        <v>1.5349E-2</v>
      </c>
    </row>
    <row r="1947" spans="1:4" x14ac:dyDescent="0.35">
      <c r="A1947" s="1">
        <v>57.96</v>
      </c>
      <c r="B1947" s="1">
        <v>1.1337E-2</v>
      </c>
      <c r="C1947" s="1">
        <v>1.1991E-2</v>
      </c>
      <c r="D1947" s="1">
        <v>1.533E-2</v>
      </c>
    </row>
    <row r="1948" spans="1:4" x14ac:dyDescent="0.35">
      <c r="A1948" s="1">
        <v>57.99</v>
      </c>
      <c r="B1948" s="1">
        <v>1.1337E-2</v>
      </c>
      <c r="C1948" s="1">
        <v>1.1997000000000001E-2</v>
      </c>
      <c r="D1948" s="1">
        <v>1.5310000000000001E-2</v>
      </c>
    </row>
    <row r="1949" spans="1:4" x14ac:dyDescent="0.35">
      <c r="A1949" s="1">
        <v>58.02</v>
      </c>
      <c r="B1949" s="1">
        <v>1.1338000000000001E-2</v>
      </c>
      <c r="C1949" s="1">
        <v>1.2001E-2</v>
      </c>
      <c r="D1949" s="1">
        <v>1.5289000000000001E-2</v>
      </c>
    </row>
    <row r="1950" spans="1:4" x14ac:dyDescent="0.35">
      <c r="A1950" s="1">
        <v>58.05</v>
      </c>
      <c r="B1950" s="1">
        <v>1.1338000000000001E-2</v>
      </c>
      <c r="C1950" s="1">
        <v>1.201E-2</v>
      </c>
      <c r="D1950" s="1">
        <v>1.5269E-2</v>
      </c>
    </row>
    <row r="1951" spans="1:4" x14ac:dyDescent="0.35">
      <c r="A1951" s="1">
        <v>58.08</v>
      </c>
      <c r="B1951" s="1">
        <v>1.1337E-2</v>
      </c>
      <c r="C1951" s="1">
        <v>1.2016000000000001E-2</v>
      </c>
      <c r="D1951" s="1">
        <v>1.5251000000000001E-2</v>
      </c>
    </row>
    <row r="1952" spans="1:4" x14ac:dyDescent="0.35">
      <c r="A1952" s="1">
        <v>58.11</v>
      </c>
      <c r="B1952" s="1">
        <v>1.1337E-2</v>
      </c>
      <c r="C1952" s="1">
        <v>1.2021E-2</v>
      </c>
      <c r="D1952" s="1">
        <v>1.5225000000000001E-2</v>
      </c>
    </row>
    <row r="1953" spans="1:4" x14ac:dyDescent="0.35">
      <c r="A1953" s="1">
        <v>58.14</v>
      </c>
      <c r="B1953" s="1">
        <v>1.1337E-2</v>
      </c>
      <c r="C1953" s="1">
        <v>1.2024999999999999E-2</v>
      </c>
      <c r="D1953" s="1">
        <v>1.5205E-2</v>
      </c>
    </row>
    <row r="1954" spans="1:4" x14ac:dyDescent="0.35">
      <c r="A1954" s="1">
        <v>58.17</v>
      </c>
      <c r="B1954" s="1">
        <v>1.1336000000000001E-2</v>
      </c>
      <c r="C1954" s="1">
        <v>1.2026E-2</v>
      </c>
      <c r="D1954" s="1">
        <v>1.5181999999999999E-2</v>
      </c>
    </row>
    <row r="1955" spans="1:4" x14ac:dyDescent="0.35">
      <c r="A1955" s="1">
        <v>58.2</v>
      </c>
      <c r="B1955" s="1">
        <v>1.1336000000000001E-2</v>
      </c>
      <c r="C1955" s="1">
        <v>1.2026E-2</v>
      </c>
      <c r="D1955" s="1">
        <v>1.5155E-2</v>
      </c>
    </row>
    <row r="1956" spans="1:4" x14ac:dyDescent="0.35">
      <c r="A1956" s="1">
        <v>58.23</v>
      </c>
      <c r="B1956" s="1">
        <v>1.1336000000000001E-2</v>
      </c>
      <c r="C1956" s="1">
        <v>1.2026999999999999E-2</v>
      </c>
      <c r="D1956" s="1">
        <v>1.5132E-2</v>
      </c>
    </row>
    <row r="1957" spans="1:4" x14ac:dyDescent="0.35">
      <c r="A1957" s="1">
        <v>58.26</v>
      </c>
      <c r="B1957" s="1">
        <v>1.1336000000000001E-2</v>
      </c>
      <c r="C1957" s="1">
        <v>1.2026999999999999E-2</v>
      </c>
      <c r="D1957" s="1">
        <v>1.5108E-2</v>
      </c>
    </row>
    <row r="1958" spans="1:4" x14ac:dyDescent="0.35">
      <c r="A1958" s="1">
        <v>58.29</v>
      </c>
      <c r="B1958" s="1">
        <v>1.1337E-2</v>
      </c>
      <c r="C1958" s="1">
        <v>1.2028E-2</v>
      </c>
      <c r="D1958" s="1">
        <v>1.5091E-2</v>
      </c>
    </row>
    <row r="1959" spans="1:4" x14ac:dyDescent="0.35">
      <c r="A1959" s="1">
        <v>58.32</v>
      </c>
      <c r="B1959" s="1">
        <v>1.1336000000000001E-2</v>
      </c>
      <c r="C1959" s="1">
        <v>1.2028E-2</v>
      </c>
      <c r="D1959" s="1">
        <v>1.5075E-2</v>
      </c>
    </row>
    <row r="1960" spans="1:4" x14ac:dyDescent="0.35">
      <c r="A1960" s="1">
        <v>58.35</v>
      </c>
      <c r="B1960" s="1">
        <v>1.1329000000000001E-2</v>
      </c>
      <c r="C1960" s="1">
        <v>1.2028E-2</v>
      </c>
      <c r="D1960" s="1">
        <v>1.5055000000000001E-2</v>
      </c>
    </row>
    <row r="1961" spans="1:4" x14ac:dyDescent="0.35">
      <c r="A1961" s="1">
        <v>58.38</v>
      </c>
      <c r="B1961" s="1">
        <v>1.1323E-2</v>
      </c>
      <c r="C1961" s="1">
        <v>1.2028E-2</v>
      </c>
      <c r="D1961" s="1">
        <v>1.5029000000000001E-2</v>
      </c>
    </row>
    <row r="1962" spans="1:4" x14ac:dyDescent="0.35">
      <c r="A1962" s="1">
        <v>58.41</v>
      </c>
      <c r="B1962" s="1">
        <v>1.1318E-2</v>
      </c>
      <c r="C1962" s="1">
        <v>1.2028E-2</v>
      </c>
      <c r="D1962" s="1">
        <v>1.4997999999999999E-2</v>
      </c>
    </row>
    <row r="1963" spans="1:4" x14ac:dyDescent="0.35">
      <c r="A1963" s="1">
        <v>58.44</v>
      </c>
      <c r="B1963" s="1">
        <v>1.1313999999999999E-2</v>
      </c>
      <c r="C1963" s="1">
        <v>1.2028E-2</v>
      </c>
      <c r="D1963" s="1">
        <v>1.4975E-2</v>
      </c>
    </row>
    <row r="1964" spans="1:4" x14ac:dyDescent="0.35">
      <c r="A1964" s="1">
        <v>58.47</v>
      </c>
      <c r="B1964" s="1">
        <v>1.1313E-2</v>
      </c>
      <c r="C1964" s="1">
        <v>1.2028E-2</v>
      </c>
      <c r="D1964" s="1">
        <v>1.4951000000000001E-2</v>
      </c>
    </row>
    <row r="1965" spans="1:4" x14ac:dyDescent="0.35">
      <c r="A1965" s="1">
        <v>58.5</v>
      </c>
      <c r="B1965" s="1">
        <v>1.1311E-2</v>
      </c>
      <c r="C1965" s="1">
        <v>1.2028E-2</v>
      </c>
      <c r="D1965" s="1">
        <v>1.4925000000000001E-2</v>
      </c>
    </row>
    <row r="1966" spans="1:4" x14ac:dyDescent="0.35">
      <c r="A1966" s="1">
        <v>58.53</v>
      </c>
      <c r="B1966" s="1">
        <v>1.1306999999999999E-2</v>
      </c>
      <c r="C1966" s="1">
        <v>1.2028E-2</v>
      </c>
      <c r="D1966" s="1">
        <v>1.4906000000000001E-2</v>
      </c>
    </row>
    <row r="1967" spans="1:4" x14ac:dyDescent="0.35">
      <c r="A1967" s="1">
        <v>58.56</v>
      </c>
      <c r="B1967" s="1">
        <v>1.1299999999999999E-2</v>
      </c>
      <c r="C1967" s="1">
        <v>1.2024999999999999E-2</v>
      </c>
      <c r="D1967" s="1">
        <v>1.4881E-2</v>
      </c>
    </row>
    <row r="1968" spans="1:4" x14ac:dyDescent="0.35">
      <c r="A1968" s="1">
        <v>58.59</v>
      </c>
      <c r="B1968" s="1">
        <v>1.1294E-2</v>
      </c>
      <c r="C1968" s="1">
        <v>1.2019E-2</v>
      </c>
      <c r="D1968" s="1">
        <v>1.4859000000000001E-2</v>
      </c>
    </row>
    <row r="1969" spans="1:4" x14ac:dyDescent="0.35">
      <c r="A1969" s="1">
        <v>58.62</v>
      </c>
      <c r="B1969" s="1">
        <v>1.1291000000000001E-2</v>
      </c>
      <c r="C1969" s="1">
        <v>1.2012E-2</v>
      </c>
      <c r="D1969" s="1">
        <v>1.4834E-2</v>
      </c>
    </row>
    <row r="1970" spans="1:4" x14ac:dyDescent="0.35">
      <c r="A1970" s="1">
        <v>58.65</v>
      </c>
      <c r="B1970" s="1">
        <v>1.1285999999999999E-2</v>
      </c>
      <c r="C1970" s="1">
        <v>1.2008E-2</v>
      </c>
      <c r="D1970" s="1">
        <v>1.4817E-2</v>
      </c>
    </row>
    <row r="1971" spans="1:4" x14ac:dyDescent="0.35">
      <c r="A1971" s="1">
        <v>58.68</v>
      </c>
      <c r="B1971" s="1">
        <v>1.1279000000000001E-2</v>
      </c>
      <c r="C1971" s="1">
        <v>1.2005E-2</v>
      </c>
      <c r="D1971" s="1">
        <v>1.4815999999999999E-2</v>
      </c>
    </row>
    <row r="1972" spans="1:4" x14ac:dyDescent="0.35">
      <c r="A1972" s="1">
        <v>58.71</v>
      </c>
      <c r="B1972" s="1">
        <v>1.1273E-2</v>
      </c>
      <c r="C1972" s="1">
        <v>1.1996E-2</v>
      </c>
      <c r="D1972" s="1">
        <v>1.4832E-2</v>
      </c>
    </row>
    <row r="1973" spans="1:4" x14ac:dyDescent="0.35">
      <c r="A1973" s="1">
        <v>58.74</v>
      </c>
      <c r="B1973" s="1">
        <v>1.1266E-2</v>
      </c>
      <c r="C1973" s="1">
        <v>1.1988E-2</v>
      </c>
      <c r="D1973" s="1">
        <v>1.4852000000000001E-2</v>
      </c>
    </row>
    <row r="1974" spans="1:4" x14ac:dyDescent="0.35">
      <c r="A1974" s="1">
        <v>58.77</v>
      </c>
      <c r="B1974" s="1">
        <v>1.1257E-2</v>
      </c>
      <c r="C1974" s="1">
        <v>1.1977E-2</v>
      </c>
      <c r="D1974" s="1">
        <v>1.4862E-2</v>
      </c>
    </row>
    <row r="1975" spans="1:4" x14ac:dyDescent="0.35">
      <c r="A1975" s="1">
        <v>58.8</v>
      </c>
      <c r="B1975" s="1">
        <v>1.1247999999999999E-2</v>
      </c>
      <c r="C1975" s="1">
        <v>1.1965999999999999E-2</v>
      </c>
      <c r="D1975" s="1">
        <v>1.4859000000000001E-2</v>
      </c>
    </row>
    <row r="1976" spans="1:4" x14ac:dyDescent="0.35">
      <c r="A1976" s="1">
        <v>58.83</v>
      </c>
      <c r="B1976" s="1">
        <v>1.1239000000000001E-2</v>
      </c>
      <c r="C1976" s="1">
        <v>1.1955E-2</v>
      </c>
      <c r="D1976" s="1">
        <v>1.4853E-2</v>
      </c>
    </row>
    <row r="1977" spans="1:4" x14ac:dyDescent="0.35">
      <c r="A1977" s="1">
        <v>58.86</v>
      </c>
      <c r="B1977" s="1">
        <v>1.1228E-2</v>
      </c>
      <c r="C1977" s="1">
        <v>1.1945000000000001E-2</v>
      </c>
      <c r="D1977" s="1">
        <v>1.4839E-2</v>
      </c>
    </row>
    <row r="1978" spans="1:4" x14ac:dyDescent="0.35">
      <c r="A1978" s="1">
        <v>58.89</v>
      </c>
      <c r="B1978" s="1">
        <v>1.1221999999999999E-2</v>
      </c>
      <c r="C1978" s="1">
        <v>1.1934999999999999E-2</v>
      </c>
      <c r="D1978" s="1">
        <v>1.4825E-2</v>
      </c>
    </row>
    <row r="1979" spans="1:4" x14ac:dyDescent="0.35">
      <c r="A1979" s="1">
        <v>58.92</v>
      </c>
      <c r="B1979" s="1">
        <v>1.1213000000000001E-2</v>
      </c>
      <c r="C1979" s="1">
        <v>1.1923E-2</v>
      </c>
      <c r="D1979" s="1">
        <v>1.4813E-2</v>
      </c>
    </row>
    <row r="1980" spans="1:4" x14ac:dyDescent="0.35">
      <c r="A1980" s="1">
        <v>58.95</v>
      </c>
      <c r="B1980" s="1">
        <v>1.1205E-2</v>
      </c>
      <c r="C1980" s="1">
        <v>1.1912000000000001E-2</v>
      </c>
      <c r="D1980" s="1">
        <v>1.4799E-2</v>
      </c>
    </row>
    <row r="1981" spans="1:4" x14ac:dyDescent="0.35">
      <c r="A1981" s="1">
        <v>58.98</v>
      </c>
      <c r="B1981" s="1">
        <v>1.1199000000000001E-2</v>
      </c>
      <c r="C1981" s="1">
        <v>1.1901E-2</v>
      </c>
      <c r="D1981" s="1">
        <v>1.4784E-2</v>
      </c>
    </row>
    <row r="1982" spans="1:4" x14ac:dyDescent="0.35">
      <c r="A1982" s="1">
        <v>59.01</v>
      </c>
      <c r="B1982" s="1">
        <v>1.1191E-2</v>
      </c>
      <c r="C1982" s="1">
        <v>1.1887999999999999E-2</v>
      </c>
      <c r="D1982" s="1">
        <v>1.4767000000000001E-2</v>
      </c>
    </row>
    <row r="1983" spans="1:4" x14ac:dyDescent="0.35">
      <c r="A1983" s="1">
        <v>59.04</v>
      </c>
      <c r="B1983" s="1">
        <v>1.1181999999999999E-2</v>
      </c>
      <c r="C1983" s="1">
        <v>1.1875999999999999E-2</v>
      </c>
      <c r="D1983" s="1">
        <v>1.4755000000000001E-2</v>
      </c>
    </row>
    <row r="1984" spans="1:4" x14ac:dyDescent="0.35">
      <c r="A1984" s="1">
        <v>59.07</v>
      </c>
      <c r="B1984" s="1">
        <v>1.1171E-2</v>
      </c>
      <c r="C1984" s="1">
        <v>1.1865000000000001E-2</v>
      </c>
      <c r="D1984" s="1">
        <v>1.4741000000000001E-2</v>
      </c>
    </row>
    <row r="1985" spans="1:4" x14ac:dyDescent="0.35">
      <c r="A1985" s="1">
        <v>59.1</v>
      </c>
      <c r="B1985" s="1">
        <v>1.1162E-2</v>
      </c>
      <c r="C1985" s="1">
        <v>1.1854E-2</v>
      </c>
      <c r="D1985" s="1">
        <v>1.4730999999999999E-2</v>
      </c>
    </row>
    <row r="1986" spans="1:4" x14ac:dyDescent="0.35">
      <c r="A1986" s="1">
        <v>59.13</v>
      </c>
      <c r="B1986" s="1">
        <v>1.1152E-2</v>
      </c>
      <c r="C1986" s="1">
        <v>1.1842E-2</v>
      </c>
      <c r="D1986" s="1">
        <v>1.4716999999999999E-2</v>
      </c>
    </row>
    <row r="1987" spans="1:4" x14ac:dyDescent="0.35">
      <c r="A1987" s="1">
        <v>59.16</v>
      </c>
      <c r="B1987" s="1">
        <v>1.1138E-2</v>
      </c>
      <c r="C1987" s="1">
        <v>1.1831E-2</v>
      </c>
      <c r="D1987" s="1">
        <v>1.4706E-2</v>
      </c>
    </row>
    <row r="1988" spans="1:4" x14ac:dyDescent="0.35">
      <c r="A1988" s="1">
        <v>59.19</v>
      </c>
      <c r="B1988" s="1">
        <v>1.1124E-2</v>
      </c>
      <c r="C1988" s="1">
        <v>1.1820000000000001E-2</v>
      </c>
      <c r="D1988" s="1">
        <v>1.4683E-2</v>
      </c>
    </row>
    <row r="1989" spans="1:4" x14ac:dyDescent="0.35">
      <c r="A1989" s="1">
        <v>59.22</v>
      </c>
      <c r="B1989" s="1">
        <v>1.1108E-2</v>
      </c>
      <c r="C1989" s="1">
        <v>1.1807E-2</v>
      </c>
      <c r="D1989" s="1">
        <v>1.4630000000000001E-2</v>
      </c>
    </row>
    <row r="1990" spans="1:4" x14ac:dyDescent="0.35">
      <c r="A1990" s="1">
        <v>59.25</v>
      </c>
      <c r="B1990" s="1">
        <v>1.1098999999999999E-2</v>
      </c>
      <c r="C1990" s="1">
        <v>1.1797999999999999E-2</v>
      </c>
      <c r="D1990" s="1">
        <v>1.4572999999999999E-2</v>
      </c>
    </row>
    <row r="1991" spans="1:4" x14ac:dyDescent="0.35">
      <c r="A1991" s="1">
        <v>59.28</v>
      </c>
      <c r="B1991" s="1">
        <v>1.1094E-2</v>
      </c>
      <c r="C1991" s="1">
        <v>1.1787000000000001E-2</v>
      </c>
      <c r="D1991" s="1">
        <v>1.4524E-2</v>
      </c>
    </row>
    <row r="1992" spans="1:4" x14ac:dyDescent="0.35">
      <c r="A1992" s="1">
        <v>59.31</v>
      </c>
      <c r="B1992" s="1">
        <v>1.1089E-2</v>
      </c>
      <c r="C1992" s="1">
        <v>1.1775000000000001E-2</v>
      </c>
      <c r="D1992" s="1">
        <v>1.4486000000000001E-2</v>
      </c>
    </row>
    <row r="1993" spans="1:4" x14ac:dyDescent="0.35">
      <c r="A1993" s="1">
        <v>59.34</v>
      </c>
      <c r="B1993" s="1">
        <v>1.1081000000000001E-2</v>
      </c>
      <c r="C1993" s="1">
        <v>1.1764E-2</v>
      </c>
      <c r="D1993" s="1">
        <v>1.4458E-2</v>
      </c>
    </row>
    <row r="1994" spans="1:4" x14ac:dyDescent="0.35">
      <c r="A1994" s="1">
        <v>59.37</v>
      </c>
      <c r="B1994" s="1">
        <v>1.1070999999999999E-2</v>
      </c>
      <c r="C1994" s="1">
        <v>1.1749000000000001E-2</v>
      </c>
      <c r="D1994" s="1">
        <v>1.443E-2</v>
      </c>
    </row>
    <row r="1995" spans="1:4" x14ac:dyDescent="0.35">
      <c r="A1995" s="1">
        <v>59.4</v>
      </c>
      <c r="B1995" s="1">
        <v>1.106E-2</v>
      </c>
      <c r="C1995" s="1">
        <v>1.1733E-2</v>
      </c>
      <c r="D1995" s="1">
        <v>1.4404E-2</v>
      </c>
    </row>
    <row r="1996" spans="1:4" x14ac:dyDescent="0.35">
      <c r="A1996" s="1">
        <v>59.43</v>
      </c>
      <c r="B1996" s="1">
        <v>1.1048000000000001E-2</v>
      </c>
      <c r="C1996" s="1">
        <v>1.1715E-2</v>
      </c>
      <c r="D1996" s="1">
        <v>1.4376E-2</v>
      </c>
    </row>
    <row r="1997" spans="1:4" x14ac:dyDescent="0.35">
      <c r="A1997" s="1">
        <v>59.46</v>
      </c>
      <c r="B1997" s="1">
        <v>1.1037E-2</v>
      </c>
      <c r="C1997" s="1">
        <v>1.1698999999999999E-2</v>
      </c>
      <c r="D1997" s="1">
        <v>1.4356000000000001E-2</v>
      </c>
    </row>
    <row r="1998" spans="1:4" x14ac:dyDescent="0.35">
      <c r="A1998" s="1">
        <v>59.49</v>
      </c>
      <c r="B1998" s="1">
        <v>1.1028E-2</v>
      </c>
      <c r="C1998" s="1">
        <v>1.1684999999999999E-2</v>
      </c>
      <c r="D1998" s="1">
        <v>1.4343E-2</v>
      </c>
    </row>
    <row r="1999" spans="1:4" x14ac:dyDescent="0.35">
      <c r="A1999" s="1">
        <v>59.52</v>
      </c>
      <c r="B1999" s="1">
        <v>1.1016E-2</v>
      </c>
      <c r="C1999" s="1">
        <v>1.1665999999999999E-2</v>
      </c>
      <c r="D1999" s="1">
        <v>1.4324E-2</v>
      </c>
    </row>
    <row r="2000" spans="1:4" x14ac:dyDescent="0.35">
      <c r="A2000" s="1">
        <v>59.55</v>
      </c>
      <c r="B2000" s="1">
        <v>1.1004E-2</v>
      </c>
      <c r="C2000" s="1">
        <v>1.1648E-2</v>
      </c>
      <c r="D2000" s="1">
        <v>1.4305E-2</v>
      </c>
    </row>
    <row r="2001" spans="1:4" x14ac:dyDescent="0.35">
      <c r="A2001" s="1">
        <v>59.58</v>
      </c>
      <c r="B2001" s="1">
        <v>1.0991000000000001E-2</v>
      </c>
      <c r="C2001" s="1">
        <v>1.1629E-2</v>
      </c>
      <c r="D2001" s="1">
        <v>1.4282E-2</v>
      </c>
    </row>
    <row r="2002" spans="1:4" x14ac:dyDescent="0.35">
      <c r="A2002" s="1">
        <v>59.61</v>
      </c>
      <c r="B2002" s="1">
        <v>1.0980999999999999E-2</v>
      </c>
      <c r="C2002" s="1">
        <v>1.1613999999999999E-2</v>
      </c>
      <c r="D2002" s="1">
        <v>1.426E-2</v>
      </c>
    </row>
    <row r="2003" spans="1:4" x14ac:dyDescent="0.35">
      <c r="A2003" s="1">
        <v>59.64</v>
      </c>
      <c r="B2003" s="1">
        <v>1.0973999999999999E-2</v>
      </c>
      <c r="C2003" s="1">
        <v>1.1601E-2</v>
      </c>
      <c r="D2003" s="1">
        <v>1.4239999999999999E-2</v>
      </c>
    </row>
    <row r="2004" spans="1:4" x14ac:dyDescent="0.35">
      <c r="A2004" s="1">
        <v>59.67</v>
      </c>
      <c r="B2004" s="1">
        <v>1.0966999999999999E-2</v>
      </c>
      <c r="C2004" s="1">
        <v>1.1580999999999999E-2</v>
      </c>
      <c r="D2004" s="1">
        <v>1.4223E-2</v>
      </c>
    </row>
    <row r="2005" spans="1:4" x14ac:dyDescent="0.35">
      <c r="A2005" s="1">
        <v>59.7</v>
      </c>
      <c r="B2005" s="1">
        <v>1.0959E-2</v>
      </c>
      <c r="C2005" s="1">
        <v>1.1561999999999999E-2</v>
      </c>
      <c r="D2005" s="1">
        <v>1.4208999999999999E-2</v>
      </c>
    </row>
    <row r="2006" spans="1:4" x14ac:dyDescent="0.35">
      <c r="A2006" s="1">
        <v>59.73</v>
      </c>
      <c r="B2006" s="1">
        <v>1.095E-2</v>
      </c>
      <c r="C2006" s="1">
        <v>1.1538E-2</v>
      </c>
      <c r="D2006" s="1">
        <v>1.4189E-2</v>
      </c>
    </row>
    <row r="2007" spans="1:4" x14ac:dyDescent="0.35">
      <c r="A2007" s="1">
        <v>59.76</v>
      </c>
      <c r="B2007" s="1">
        <v>1.0944000000000001E-2</v>
      </c>
      <c r="C2007" s="1">
        <v>1.1518E-2</v>
      </c>
      <c r="D2007" s="1">
        <v>1.4174000000000001E-2</v>
      </c>
    </row>
    <row r="2008" spans="1:4" x14ac:dyDescent="0.35">
      <c r="A2008" s="1">
        <v>59.79</v>
      </c>
      <c r="B2008" s="1">
        <v>1.0933999999999999E-2</v>
      </c>
      <c r="C2008" s="1">
        <v>1.15E-2</v>
      </c>
      <c r="D2008" s="1">
        <v>1.4160000000000001E-2</v>
      </c>
    </row>
    <row r="2009" spans="1:4" x14ac:dyDescent="0.35">
      <c r="A2009" s="1">
        <v>59.82</v>
      </c>
      <c r="B2009" s="1">
        <v>1.0925000000000001E-2</v>
      </c>
      <c r="C2009" s="1">
        <v>1.1487000000000001E-2</v>
      </c>
      <c r="D2009" s="1">
        <v>1.4148000000000001E-2</v>
      </c>
    </row>
    <row r="2010" spans="1:4" x14ac:dyDescent="0.35">
      <c r="A2010" s="1">
        <v>59.85</v>
      </c>
      <c r="B2010" s="1">
        <v>1.0916E-2</v>
      </c>
      <c r="C2010" s="1">
        <v>1.1471E-2</v>
      </c>
      <c r="D2010" s="1">
        <v>1.414E-2</v>
      </c>
    </row>
    <row r="2011" spans="1:4" x14ac:dyDescent="0.35">
      <c r="A2011" s="1">
        <v>59.88</v>
      </c>
      <c r="B2011" s="1">
        <v>1.0904E-2</v>
      </c>
      <c r="C2011" s="1">
        <v>1.1454000000000001E-2</v>
      </c>
      <c r="D2011" s="1">
        <v>1.4133E-2</v>
      </c>
    </row>
    <row r="2012" spans="1:4" x14ac:dyDescent="0.35">
      <c r="A2012" s="1">
        <v>59.91</v>
      </c>
      <c r="B2012" s="1">
        <v>1.0893999999999999E-2</v>
      </c>
      <c r="C2012" s="1">
        <v>1.1440000000000001E-2</v>
      </c>
      <c r="D2012" s="1">
        <v>1.4123999999999999E-2</v>
      </c>
    </row>
    <row r="2013" spans="1:4" x14ac:dyDescent="0.35">
      <c r="A2013" s="1">
        <v>59.94</v>
      </c>
      <c r="B2013" s="1">
        <v>1.0881E-2</v>
      </c>
      <c r="C2013" s="1">
        <v>1.1422E-2</v>
      </c>
      <c r="D2013" s="1">
        <v>1.4116E-2</v>
      </c>
    </row>
    <row r="2014" spans="1:4" x14ac:dyDescent="0.35">
      <c r="A2014" s="1">
        <v>59.97</v>
      </c>
      <c r="B2014" s="1">
        <v>1.0874E-2</v>
      </c>
      <c r="C2014" s="1">
        <v>1.1403999999999999E-2</v>
      </c>
      <c r="D2014" s="1">
        <v>1.4111E-2</v>
      </c>
    </row>
    <row r="2015" spans="1:4" x14ac:dyDescent="0.35">
      <c r="A2015" s="1">
        <v>60</v>
      </c>
      <c r="B2015" s="1">
        <v>1.0867E-2</v>
      </c>
      <c r="C2015" s="1">
        <v>1.1390000000000001E-2</v>
      </c>
      <c r="D2015" s="1">
        <v>1.4108000000000001E-2</v>
      </c>
    </row>
    <row r="2016" spans="1:4" x14ac:dyDescent="0.35">
      <c r="A2016" s="1">
        <v>60.03</v>
      </c>
      <c r="B2016" s="1">
        <v>1.0857E-2</v>
      </c>
      <c r="C2016" s="1">
        <v>1.1372E-2</v>
      </c>
      <c r="D2016" s="1">
        <v>1.4108000000000001E-2</v>
      </c>
    </row>
    <row r="2017" spans="1:4" x14ac:dyDescent="0.35">
      <c r="A2017" s="1">
        <v>60.06</v>
      </c>
      <c r="B2017" s="1">
        <v>1.085E-2</v>
      </c>
      <c r="C2017" s="1">
        <v>1.1357000000000001E-2</v>
      </c>
      <c r="D2017" s="1">
        <v>1.4112E-2</v>
      </c>
    </row>
    <row r="2018" spans="1:4" x14ac:dyDescent="0.35">
      <c r="A2018" s="1">
        <v>60.09</v>
      </c>
      <c r="B2018" s="1">
        <v>1.0838E-2</v>
      </c>
      <c r="C2018" s="1">
        <v>1.1339E-2</v>
      </c>
      <c r="D2018" s="1">
        <v>1.4119E-2</v>
      </c>
    </row>
    <row r="2019" spans="1:4" x14ac:dyDescent="0.35">
      <c r="A2019" s="1">
        <v>60.12</v>
      </c>
      <c r="B2019" s="1">
        <v>1.0829E-2</v>
      </c>
      <c r="C2019" s="1">
        <v>1.1325E-2</v>
      </c>
      <c r="D2019" s="1">
        <v>1.4123999999999999E-2</v>
      </c>
    </row>
    <row r="2020" spans="1:4" x14ac:dyDescent="0.35">
      <c r="A2020" s="1">
        <v>60.15</v>
      </c>
      <c r="B2020" s="1">
        <v>1.0822E-2</v>
      </c>
      <c r="C2020" s="1">
        <v>1.1311999999999999E-2</v>
      </c>
      <c r="D2020" s="1">
        <v>1.4127000000000001E-2</v>
      </c>
    </row>
    <row r="2021" spans="1:4" x14ac:dyDescent="0.35">
      <c r="A2021" s="1">
        <v>60.18</v>
      </c>
      <c r="B2021" s="1">
        <v>1.0812E-2</v>
      </c>
      <c r="C2021" s="1">
        <v>1.1299E-2</v>
      </c>
      <c r="D2021" s="1">
        <v>1.4128999999999999E-2</v>
      </c>
    </row>
    <row r="2022" spans="1:4" x14ac:dyDescent="0.35">
      <c r="A2022" s="1">
        <v>60.21</v>
      </c>
      <c r="B2022" s="1">
        <v>1.0803999999999999E-2</v>
      </c>
      <c r="C2022" s="1">
        <v>1.1289E-2</v>
      </c>
      <c r="D2022" s="1">
        <v>1.4133E-2</v>
      </c>
    </row>
    <row r="2023" spans="1:4" x14ac:dyDescent="0.35">
      <c r="A2023" s="1">
        <v>60.24</v>
      </c>
      <c r="B2023" s="1">
        <v>1.0798E-2</v>
      </c>
      <c r="C2023" s="1">
        <v>1.1277000000000001E-2</v>
      </c>
      <c r="D2023" s="1">
        <v>1.414E-2</v>
      </c>
    </row>
    <row r="2024" spans="1:4" x14ac:dyDescent="0.35">
      <c r="A2024" s="1">
        <v>60.27</v>
      </c>
      <c r="B2024" s="1">
        <v>1.0789999999999999E-2</v>
      </c>
      <c r="C2024" s="1">
        <v>1.1270000000000001E-2</v>
      </c>
      <c r="D2024" s="1">
        <v>1.4148000000000001E-2</v>
      </c>
    </row>
    <row r="2025" spans="1:4" x14ac:dyDescent="0.35">
      <c r="A2025" s="1">
        <v>60.3</v>
      </c>
      <c r="B2025" s="1">
        <v>1.0782E-2</v>
      </c>
      <c r="C2025" s="1">
        <v>1.1261E-2</v>
      </c>
      <c r="D2025" s="1">
        <v>1.4161E-2</v>
      </c>
    </row>
    <row r="2026" spans="1:4" x14ac:dyDescent="0.35">
      <c r="A2026" s="1">
        <v>60.33</v>
      </c>
      <c r="B2026" s="1">
        <v>1.0774000000000001E-2</v>
      </c>
      <c r="C2026" s="1">
        <v>1.1252E-2</v>
      </c>
      <c r="D2026" s="1">
        <v>1.4175999999999999E-2</v>
      </c>
    </row>
    <row r="2027" spans="1:4" x14ac:dyDescent="0.35">
      <c r="A2027" s="1">
        <v>60.36</v>
      </c>
      <c r="B2027" s="1">
        <v>1.0768E-2</v>
      </c>
      <c r="C2027" s="1">
        <v>1.1243E-2</v>
      </c>
      <c r="D2027" s="1">
        <v>1.4189E-2</v>
      </c>
    </row>
    <row r="2028" spans="1:4" x14ac:dyDescent="0.35">
      <c r="A2028" s="1">
        <v>60.39</v>
      </c>
      <c r="B2028" s="1">
        <v>1.0758999999999999E-2</v>
      </c>
      <c r="C2028" s="1">
        <v>1.1233E-2</v>
      </c>
      <c r="D2028" s="1">
        <v>1.4206E-2</v>
      </c>
    </row>
    <row r="2029" spans="1:4" x14ac:dyDescent="0.35">
      <c r="A2029" s="1">
        <v>60.42</v>
      </c>
      <c r="B2029" s="1">
        <v>1.0753E-2</v>
      </c>
      <c r="C2029" s="1">
        <v>1.1221999999999999E-2</v>
      </c>
      <c r="D2029" s="1">
        <v>1.4222E-2</v>
      </c>
    </row>
    <row r="2030" spans="1:4" x14ac:dyDescent="0.35">
      <c r="A2030" s="1">
        <v>60.45</v>
      </c>
      <c r="B2030" s="1">
        <v>1.0748000000000001E-2</v>
      </c>
      <c r="C2030" s="1">
        <v>1.1209E-2</v>
      </c>
      <c r="D2030" s="1">
        <v>1.4236E-2</v>
      </c>
    </row>
    <row r="2031" spans="1:4" x14ac:dyDescent="0.35">
      <c r="A2031" s="1">
        <v>60.48</v>
      </c>
      <c r="B2031" s="1">
        <v>1.0744999999999999E-2</v>
      </c>
      <c r="C2031" s="1">
        <v>1.1198E-2</v>
      </c>
      <c r="D2031" s="1">
        <v>1.4249E-2</v>
      </c>
    </row>
    <row r="2032" spans="1:4" x14ac:dyDescent="0.35">
      <c r="A2032" s="1">
        <v>60.51</v>
      </c>
      <c r="B2032" s="1">
        <v>1.0737999999999999E-2</v>
      </c>
      <c r="C2032" s="1">
        <v>1.1187000000000001E-2</v>
      </c>
      <c r="D2032" s="1">
        <v>1.4264000000000001E-2</v>
      </c>
    </row>
    <row r="2033" spans="1:4" x14ac:dyDescent="0.35">
      <c r="A2033" s="1">
        <v>60.54</v>
      </c>
      <c r="B2033" s="1">
        <v>1.0729000000000001E-2</v>
      </c>
      <c r="C2033" s="1">
        <v>1.1176E-2</v>
      </c>
      <c r="D2033" s="1">
        <v>1.4285000000000001E-2</v>
      </c>
    </row>
    <row r="2034" spans="1:4" x14ac:dyDescent="0.35">
      <c r="A2034" s="1">
        <v>60.57</v>
      </c>
      <c r="B2034" s="1">
        <v>1.0723E-2</v>
      </c>
      <c r="C2034" s="1">
        <v>1.1169999999999999E-2</v>
      </c>
      <c r="D2034" s="1">
        <v>1.4305999999999999E-2</v>
      </c>
    </row>
    <row r="2035" spans="1:4" x14ac:dyDescent="0.35">
      <c r="A2035" s="1">
        <v>60.6</v>
      </c>
      <c r="B2035" s="1">
        <v>1.072E-2</v>
      </c>
      <c r="C2035" s="1">
        <v>1.1166000000000001E-2</v>
      </c>
      <c r="D2035" s="1">
        <v>1.4330000000000001E-2</v>
      </c>
    </row>
    <row r="2036" spans="1:4" x14ac:dyDescent="0.35">
      <c r="A2036" s="1">
        <v>60.63</v>
      </c>
      <c r="B2036" s="1">
        <v>1.072E-2</v>
      </c>
      <c r="C2036" s="1">
        <v>1.116E-2</v>
      </c>
      <c r="D2036" s="1">
        <v>1.4348E-2</v>
      </c>
    </row>
    <row r="2037" spans="1:4" x14ac:dyDescent="0.35">
      <c r="A2037" s="1">
        <v>60.66</v>
      </c>
      <c r="B2037" s="1">
        <v>1.072E-2</v>
      </c>
      <c r="C2037" s="1">
        <v>1.1153E-2</v>
      </c>
      <c r="D2037" s="1">
        <v>1.4369E-2</v>
      </c>
    </row>
    <row r="2038" spans="1:4" x14ac:dyDescent="0.35">
      <c r="A2038" s="1">
        <v>60.69</v>
      </c>
      <c r="B2038" s="1">
        <v>1.072E-2</v>
      </c>
      <c r="C2038" s="1">
        <v>1.1147000000000001E-2</v>
      </c>
      <c r="D2038" s="1">
        <v>1.439E-2</v>
      </c>
    </row>
    <row r="2039" spans="1:4" x14ac:dyDescent="0.35">
      <c r="A2039" s="1">
        <v>60.72</v>
      </c>
      <c r="B2039" s="1">
        <v>1.072E-2</v>
      </c>
      <c r="C2039" s="1">
        <v>1.1143E-2</v>
      </c>
      <c r="D2039" s="1">
        <v>1.4411E-2</v>
      </c>
    </row>
    <row r="2040" spans="1:4" x14ac:dyDescent="0.35">
      <c r="A2040" s="1">
        <v>60.75</v>
      </c>
      <c r="B2040" s="1">
        <v>1.072E-2</v>
      </c>
      <c r="C2040" s="1">
        <v>1.1140000000000001E-2</v>
      </c>
      <c r="D2040" s="1">
        <v>1.4437999999999999E-2</v>
      </c>
    </row>
    <row r="2041" spans="1:4" x14ac:dyDescent="0.35">
      <c r="A2041" s="1">
        <v>60.78</v>
      </c>
      <c r="B2041" s="1">
        <v>1.072E-2</v>
      </c>
      <c r="C2041" s="1">
        <v>1.1139E-2</v>
      </c>
      <c r="D2041" s="1">
        <v>1.4461999999999999E-2</v>
      </c>
    </row>
    <row r="2042" spans="1:4" x14ac:dyDescent="0.35">
      <c r="A2042" s="1">
        <v>60.81</v>
      </c>
      <c r="B2042" s="1">
        <v>1.072E-2</v>
      </c>
      <c r="C2042" s="1">
        <v>1.1139E-2</v>
      </c>
      <c r="D2042" s="1">
        <v>1.4484E-2</v>
      </c>
    </row>
    <row r="2043" spans="1:4" x14ac:dyDescent="0.35">
      <c r="A2043" s="1">
        <v>60.84</v>
      </c>
      <c r="B2043" s="1">
        <v>1.072E-2</v>
      </c>
      <c r="C2043" s="1">
        <v>1.1138E-2</v>
      </c>
      <c r="D2043" s="1">
        <v>1.4506E-2</v>
      </c>
    </row>
    <row r="2044" spans="1:4" x14ac:dyDescent="0.35">
      <c r="A2044" s="1">
        <v>60.87</v>
      </c>
      <c r="B2044" s="1">
        <v>1.072E-2</v>
      </c>
      <c r="C2044" s="1">
        <v>1.1138E-2</v>
      </c>
      <c r="D2044" s="1">
        <v>1.4527999999999999E-2</v>
      </c>
    </row>
    <row r="2045" spans="1:4" x14ac:dyDescent="0.35">
      <c r="A2045" s="1">
        <v>60.9</v>
      </c>
      <c r="B2045" s="1">
        <v>1.072E-2</v>
      </c>
      <c r="C2045" s="1">
        <v>1.1139E-2</v>
      </c>
      <c r="D2045" s="1">
        <v>1.4553999999999999E-2</v>
      </c>
    </row>
    <row r="2046" spans="1:4" x14ac:dyDescent="0.35">
      <c r="A2046" s="1">
        <v>60.93</v>
      </c>
      <c r="B2046" s="1">
        <v>1.072E-2</v>
      </c>
      <c r="C2046" s="1">
        <v>1.1139E-2</v>
      </c>
      <c r="D2046" s="1">
        <v>1.4576E-2</v>
      </c>
    </row>
    <row r="2047" spans="1:4" x14ac:dyDescent="0.35">
      <c r="A2047" s="1">
        <v>60.96</v>
      </c>
      <c r="B2047" s="1">
        <v>1.072E-2</v>
      </c>
      <c r="C2047" s="1">
        <v>1.1139E-2</v>
      </c>
      <c r="D2047" s="1">
        <v>1.4600999999999999E-2</v>
      </c>
    </row>
    <row r="2048" spans="1:4" x14ac:dyDescent="0.35">
      <c r="A2048" s="1">
        <v>60.99</v>
      </c>
      <c r="B2048" s="1">
        <v>1.072E-2</v>
      </c>
      <c r="C2048" s="1">
        <v>1.1139E-2</v>
      </c>
      <c r="D2048" s="1">
        <v>1.4623000000000001E-2</v>
      </c>
    </row>
    <row r="2049" spans="1:4" x14ac:dyDescent="0.35">
      <c r="A2049" s="1">
        <v>61.02</v>
      </c>
      <c r="B2049" s="1">
        <v>1.072E-2</v>
      </c>
      <c r="C2049" s="1">
        <v>1.1142000000000001E-2</v>
      </c>
      <c r="D2049" s="1">
        <v>1.4641E-2</v>
      </c>
    </row>
    <row r="2050" spans="1:4" x14ac:dyDescent="0.35">
      <c r="A2050" s="1">
        <v>61.05</v>
      </c>
      <c r="B2050" s="1">
        <v>1.0718999999999999E-2</v>
      </c>
      <c r="C2050" s="1">
        <v>1.115E-2</v>
      </c>
      <c r="D2050" s="1">
        <v>1.4666999999999999E-2</v>
      </c>
    </row>
    <row r="2051" spans="1:4" x14ac:dyDescent="0.35">
      <c r="A2051" s="1">
        <v>61.08</v>
      </c>
      <c r="B2051" s="1">
        <v>1.0718999999999999E-2</v>
      </c>
      <c r="C2051" s="1">
        <v>1.1159000000000001E-2</v>
      </c>
      <c r="D2051" s="1">
        <v>1.4689000000000001E-2</v>
      </c>
    </row>
    <row r="2052" spans="1:4" x14ac:dyDescent="0.35">
      <c r="A2052" s="1">
        <v>61.11</v>
      </c>
      <c r="B2052" s="1">
        <v>1.0718999999999999E-2</v>
      </c>
      <c r="C2052" s="1">
        <v>1.1171E-2</v>
      </c>
      <c r="D2052" s="1">
        <v>1.4711999999999999E-2</v>
      </c>
    </row>
    <row r="2053" spans="1:4" x14ac:dyDescent="0.35">
      <c r="A2053" s="1">
        <v>61.14</v>
      </c>
      <c r="B2053" s="1">
        <v>1.072E-2</v>
      </c>
      <c r="C2053" s="1">
        <v>1.1178E-2</v>
      </c>
      <c r="D2053" s="1">
        <v>1.4729000000000001E-2</v>
      </c>
    </row>
    <row r="2054" spans="1:4" x14ac:dyDescent="0.35">
      <c r="A2054" s="1">
        <v>61.17</v>
      </c>
      <c r="B2054" s="1">
        <v>1.072E-2</v>
      </c>
      <c r="C2054" s="1">
        <v>1.1181999999999999E-2</v>
      </c>
      <c r="D2054" s="1">
        <v>1.4744E-2</v>
      </c>
    </row>
    <row r="2055" spans="1:4" x14ac:dyDescent="0.35">
      <c r="A2055" s="1">
        <v>61.2</v>
      </c>
      <c r="B2055" s="1">
        <v>1.0721E-2</v>
      </c>
      <c r="C2055" s="1">
        <v>1.1187000000000001E-2</v>
      </c>
      <c r="D2055" s="1">
        <v>1.4760000000000001E-2</v>
      </c>
    </row>
    <row r="2056" spans="1:4" x14ac:dyDescent="0.35">
      <c r="A2056" s="1">
        <v>61.23</v>
      </c>
      <c r="B2056" s="1">
        <v>1.0727E-2</v>
      </c>
      <c r="C2056" s="1">
        <v>1.1194000000000001E-2</v>
      </c>
      <c r="D2056" s="1">
        <v>1.4779E-2</v>
      </c>
    </row>
    <row r="2057" spans="1:4" x14ac:dyDescent="0.35">
      <c r="A2057" s="1">
        <v>61.26</v>
      </c>
      <c r="B2057" s="1">
        <v>1.0735E-2</v>
      </c>
      <c r="C2057" s="1">
        <v>1.1202999999999999E-2</v>
      </c>
      <c r="D2057" s="1">
        <v>1.4801999999999999E-2</v>
      </c>
    </row>
    <row r="2058" spans="1:4" x14ac:dyDescent="0.35">
      <c r="A2058" s="1">
        <v>61.29</v>
      </c>
      <c r="B2058" s="1">
        <v>1.074E-2</v>
      </c>
      <c r="C2058" s="1">
        <v>1.1213000000000001E-2</v>
      </c>
      <c r="D2058" s="1">
        <v>1.4822999999999999E-2</v>
      </c>
    </row>
    <row r="2059" spans="1:4" x14ac:dyDescent="0.35">
      <c r="A2059" s="1">
        <v>61.32</v>
      </c>
      <c r="B2059" s="1">
        <v>1.0742E-2</v>
      </c>
      <c r="C2059" s="1">
        <v>1.1223E-2</v>
      </c>
      <c r="D2059" s="1">
        <v>1.4841999999999999E-2</v>
      </c>
    </row>
    <row r="2060" spans="1:4" x14ac:dyDescent="0.35">
      <c r="A2060" s="1">
        <v>61.35</v>
      </c>
      <c r="B2060" s="1">
        <v>1.0742E-2</v>
      </c>
      <c r="C2060" s="1">
        <v>1.1233999999999999E-2</v>
      </c>
      <c r="D2060" s="1">
        <v>1.486E-2</v>
      </c>
    </row>
    <row r="2061" spans="1:4" x14ac:dyDescent="0.35">
      <c r="A2061" s="1">
        <v>61.38</v>
      </c>
      <c r="B2061" s="1">
        <v>1.0743000000000001E-2</v>
      </c>
      <c r="C2061" s="1">
        <v>1.1245E-2</v>
      </c>
      <c r="D2061" s="1">
        <v>1.4874999999999999E-2</v>
      </c>
    </row>
    <row r="2062" spans="1:4" x14ac:dyDescent="0.35">
      <c r="A2062" s="1">
        <v>61.38</v>
      </c>
      <c r="B2062" s="1">
        <v>1.0743000000000001E-2</v>
      </c>
      <c r="C2062" s="1">
        <v>1.1246000000000001E-2</v>
      </c>
      <c r="D2062" s="1">
        <v>1.4878000000000001E-2</v>
      </c>
    </row>
    <row r="2063" spans="1:4" x14ac:dyDescent="0.35">
      <c r="A2063" s="1">
        <v>61.41</v>
      </c>
      <c r="B2063" s="1">
        <v>1.0743000000000001E-2</v>
      </c>
      <c r="C2063" s="1">
        <v>1.1254E-2</v>
      </c>
      <c r="D2063" s="1">
        <v>1.4891E-2</v>
      </c>
    </row>
    <row r="2064" spans="1:4" x14ac:dyDescent="0.35">
      <c r="A2064" s="1">
        <v>61.44</v>
      </c>
      <c r="B2064" s="1">
        <v>1.0743000000000001E-2</v>
      </c>
      <c r="C2064" s="1">
        <v>1.1259E-2</v>
      </c>
      <c r="D2064" s="1">
        <v>1.4904000000000001E-2</v>
      </c>
    </row>
    <row r="2065" spans="1:4" x14ac:dyDescent="0.35">
      <c r="A2065" s="1">
        <v>61.47</v>
      </c>
      <c r="B2065" s="1">
        <v>1.0743000000000001E-2</v>
      </c>
      <c r="C2065" s="1">
        <v>1.1269E-2</v>
      </c>
      <c r="D2065" s="1">
        <v>1.4919999999999999E-2</v>
      </c>
    </row>
    <row r="2066" spans="1:4" x14ac:dyDescent="0.35">
      <c r="A2066" s="1">
        <v>61.5</v>
      </c>
      <c r="B2066" s="1">
        <v>1.0744999999999999E-2</v>
      </c>
      <c r="C2066" s="1">
        <v>1.1279000000000001E-2</v>
      </c>
      <c r="D2066" s="1">
        <v>1.4935E-2</v>
      </c>
    </row>
    <row r="2067" spans="1:4" x14ac:dyDescent="0.35">
      <c r="A2067" s="1">
        <v>61.53</v>
      </c>
      <c r="B2067" s="1">
        <v>1.0751999999999999E-2</v>
      </c>
      <c r="C2067" s="1">
        <v>1.1289E-2</v>
      </c>
      <c r="D2067" s="1">
        <v>1.495E-2</v>
      </c>
    </row>
    <row r="2068" spans="1:4" x14ac:dyDescent="0.35">
      <c r="A2068" s="1">
        <v>61.56</v>
      </c>
      <c r="B2068" s="1">
        <v>1.076E-2</v>
      </c>
      <c r="C2068" s="1">
        <v>1.1299999999999999E-2</v>
      </c>
      <c r="D2068" s="1">
        <v>1.4962E-2</v>
      </c>
    </row>
    <row r="2069" spans="1:4" x14ac:dyDescent="0.35">
      <c r="A2069" s="1">
        <v>61.59</v>
      </c>
      <c r="B2069" s="1">
        <v>1.0763E-2</v>
      </c>
      <c r="C2069" s="1">
        <v>1.1310000000000001E-2</v>
      </c>
      <c r="D2069" s="1">
        <v>1.4969E-2</v>
      </c>
    </row>
    <row r="2070" spans="1:4" x14ac:dyDescent="0.35">
      <c r="A2070" s="1">
        <v>61.62</v>
      </c>
      <c r="B2070" s="1">
        <v>1.0766E-2</v>
      </c>
      <c r="C2070" s="1">
        <v>1.1324000000000001E-2</v>
      </c>
      <c r="D2070" s="1">
        <v>1.498E-2</v>
      </c>
    </row>
    <row r="2071" spans="1:4" x14ac:dyDescent="0.35">
      <c r="A2071" s="1">
        <v>61.65</v>
      </c>
      <c r="B2071" s="1">
        <v>1.0767000000000001E-2</v>
      </c>
      <c r="C2071" s="1">
        <v>1.1335E-2</v>
      </c>
      <c r="D2071" s="1">
        <v>1.4989000000000001E-2</v>
      </c>
    </row>
    <row r="2072" spans="1:4" x14ac:dyDescent="0.35">
      <c r="A2072" s="1">
        <v>61.68</v>
      </c>
      <c r="B2072" s="1">
        <v>1.0768E-2</v>
      </c>
      <c r="C2072" s="1">
        <v>1.1346E-2</v>
      </c>
      <c r="D2072" s="1">
        <v>1.4999999999999999E-2</v>
      </c>
    </row>
    <row r="2073" spans="1:4" x14ac:dyDescent="0.35">
      <c r="A2073" s="1">
        <v>61.71</v>
      </c>
      <c r="B2073" s="1">
        <v>1.0773E-2</v>
      </c>
      <c r="C2073" s="1">
        <v>1.1358999999999999E-2</v>
      </c>
      <c r="D2073" s="1">
        <v>1.5009E-2</v>
      </c>
    </row>
    <row r="2074" spans="1:4" x14ac:dyDescent="0.35">
      <c r="A2074" s="1">
        <v>61.74</v>
      </c>
      <c r="B2074" s="1">
        <v>1.0779E-2</v>
      </c>
      <c r="C2074" s="1">
        <v>1.1370999999999999E-2</v>
      </c>
      <c r="D2074" s="1">
        <v>1.5017000000000001E-2</v>
      </c>
    </row>
    <row r="2075" spans="1:4" x14ac:dyDescent="0.35">
      <c r="A2075" s="1">
        <v>61.77</v>
      </c>
      <c r="B2075" s="1">
        <v>1.0781000000000001E-2</v>
      </c>
      <c r="C2075" s="1">
        <v>1.1388000000000001E-2</v>
      </c>
      <c r="D2075" s="1">
        <v>1.5025999999999999E-2</v>
      </c>
    </row>
    <row r="2076" spans="1:4" x14ac:dyDescent="0.35">
      <c r="A2076" s="1">
        <v>61.8</v>
      </c>
      <c r="B2076" s="1">
        <v>1.0781000000000001E-2</v>
      </c>
      <c r="C2076" s="1">
        <v>1.1401E-2</v>
      </c>
      <c r="D2076" s="1">
        <v>1.5034E-2</v>
      </c>
    </row>
    <row r="2077" spans="1:4" x14ac:dyDescent="0.35">
      <c r="A2077" s="1">
        <v>61.83</v>
      </c>
      <c r="B2077" s="1">
        <v>1.0784E-2</v>
      </c>
      <c r="C2077" s="1">
        <v>1.1413E-2</v>
      </c>
      <c r="D2077" s="1">
        <v>1.504E-2</v>
      </c>
    </row>
    <row r="2078" spans="1:4" x14ac:dyDescent="0.35">
      <c r="A2078" s="1">
        <v>61.86</v>
      </c>
      <c r="B2078" s="1">
        <v>1.0788000000000001E-2</v>
      </c>
      <c r="C2078" s="1">
        <v>1.1426E-2</v>
      </c>
      <c r="D2078" s="1">
        <v>1.5044E-2</v>
      </c>
    </row>
    <row r="2079" spans="1:4" x14ac:dyDescent="0.35">
      <c r="A2079" s="1">
        <v>61.89</v>
      </c>
      <c r="B2079" s="1">
        <v>1.0789999999999999E-2</v>
      </c>
      <c r="C2079" s="1">
        <v>1.1438E-2</v>
      </c>
      <c r="D2079" s="1">
        <v>1.5049999999999999E-2</v>
      </c>
    </row>
    <row r="2080" spans="1:4" x14ac:dyDescent="0.35">
      <c r="A2080" s="1">
        <v>61.92</v>
      </c>
      <c r="B2080" s="1">
        <v>1.0794E-2</v>
      </c>
      <c r="C2080" s="1">
        <v>1.1449000000000001E-2</v>
      </c>
      <c r="D2080" s="1">
        <v>1.5058E-2</v>
      </c>
    </row>
    <row r="2081" spans="1:4" x14ac:dyDescent="0.35">
      <c r="A2081" s="1">
        <v>61.95</v>
      </c>
      <c r="B2081" s="1">
        <v>1.0798E-2</v>
      </c>
      <c r="C2081" s="1">
        <v>1.1461000000000001E-2</v>
      </c>
      <c r="D2081" s="1">
        <v>1.5063E-2</v>
      </c>
    </row>
    <row r="2082" spans="1:4" x14ac:dyDescent="0.35">
      <c r="A2082" s="1">
        <v>61.98</v>
      </c>
      <c r="B2082" s="1">
        <v>1.0805E-2</v>
      </c>
      <c r="C2082" s="1">
        <v>1.1475000000000001E-2</v>
      </c>
      <c r="D2082" s="1">
        <v>1.5066E-2</v>
      </c>
    </row>
    <row r="2083" spans="1:4" x14ac:dyDescent="0.35">
      <c r="A2083" s="1">
        <v>62.01</v>
      </c>
      <c r="B2083" s="1">
        <v>1.0812E-2</v>
      </c>
      <c r="C2083" s="1">
        <v>1.1490999999999999E-2</v>
      </c>
      <c r="D2083" s="1">
        <v>1.5069000000000001E-2</v>
      </c>
    </row>
    <row r="2084" spans="1:4" x14ac:dyDescent="0.35">
      <c r="A2084" s="1">
        <v>62.04</v>
      </c>
      <c r="B2084" s="1">
        <v>1.0815E-2</v>
      </c>
      <c r="C2084" s="1">
        <v>1.1504E-2</v>
      </c>
      <c r="D2084" s="1">
        <v>1.507E-2</v>
      </c>
    </row>
    <row r="2085" spans="1:4" x14ac:dyDescent="0.35">
      <c r="A2085" s="1">
        <v>62.07</v>
      </c>
      <c r="B2085" s="1">
        <v>1.0815999999999999E-2</v>
      </c>
      <c r="C2085" s="1">
        <v>1.1521999999999999E-2</v>
      </c>
      <c r="D2085" s="1">
        <v>1.507E-2</v>
      </c>
    </row>
    <row r="2086" spans="1:4" x14ac:dyDescent="0.35">
      <c r="A2086" s="1">
        <v>62.1</v>
      </c>
      <c r="B2086" s="1">
        <v>1.0817E-2</v>
      </c>
      <c r="C2086" s="1">
        <v>1.1537E-2</v>
      </c>
      <c r="D2086" s="1">
        <v>1.5070999999999999E-2</v>
      </c>
    </row>
    <row r="2087" spans="1:4" x14ac:dyDescent="0.35">
      <c r="A2087" s="1">
        <v>62.13</v>
      </c>
      <c r="B2087" s="1">
        <v>1.0817E-2</v>
      </c>
      <c r="C2087" s="1">
        <v>1.155E-2</v>
      </c>
      <c r="D2087" s="1">
        <v>1.5070999999999999E-2</v>
      </c>
    </row>
    <row r="2088" spans="1:4" x14ac:dyDescent="0.35">
      <c r="A2088" s="1">
        <v>62.16</v>
      </c>
      <c r="B2088" s="1">
        <v>1.0817E-2</v>
      </c>
      <c r="C2088" s="1">
        <v>1.1561999999999999E-2</v>
      </c>
      <c r="D2088" s="1">
        <v>1.507E-2</v>
      </c>
    </row>
    <row r="2089" spans="1:4" x14ac:dyDescent="0.35">
      <c r="A2089" s="1">
        <v>62.19</v>
      </c>
      <c r="B2089" s="1">
        <v>1.0817999999999999E-2</v>
      </c>
      <c r="C2089" s="1">
        <v>1.1571E-2</v>
      </c>
      <c r="D2089" s="1">
        <v>1.5065E-2</v>
      </c>
    </row>
    <row r="2090" spans="1:4" x14ac:dyDescent="0.35">
      <c r="A2090" s="1">
        <v>62.22</v>
      </c>
      <c r="B2090" s="1">
        <v>1.0817999999999999E-2</v>
      </c>
      <c r="C2090" s="1">
        <v>1.158E-2</v>
      </c>
      <c r="D2090" s="1">
        <v>1.5056999999999999E-2</v>
      </c>
    </row>
    <row r="2091" spans="1:4" x14ac:dyDescent="0.35">
      <c r="A2091" s="1">
        <v>62.25</v>
      </c>
      <c r="B2091" s="1">
        <v>1.0817E-2</v>
      </c>
      <c r="C2091" s="1">
        <v>1.1589E-2</v>
      </c>
      <c r="D2091" s="1">
        <v>1.5051999999999999E-2</v>
      </c>
    </row>
    <row r="2092" spans="1:4" x14ac:dyDescent="0.35">
      <c r="A2092" s="1">
        <v>62.28</v>
      </c>
      <c r="B2092" s="1">
        <v>1.0817E-2</v>
      </c>
      <c r="C2092" s="1">
        <v>1.1598000000000001E-2</v>
      </c>
      <c r="D2092" s="1">
        <v>1.5048000000000001E-2</v>
      </c>
    </row>
    <row r="2093" spans="1:4" x14ac:dyDescent="0.35">
      <c r="A2093" s="1">
        <v>62.31</v>
      </c>
      <c r="B2093" s="1">
        <v>1.0817999999999999E-2</v>
      </c>
      <c r="C2093" s="1">
        <v>1.1604E-2</v>
      </c>
      <c r="D2093" s="1">
        <v>1.5042E-2</v>
      </c>
    </row>
    <row r="2094" spans="1:4" x14ac:dyDescent="0.35">
      <c r="A2094" s="1">
        <v>62.34</v>
      </c>
      <c r="B2094" s="1">
        <v>1.0817999999999999E-2</v>
      </c>
      <c r="C2094" s="1">
        <v>1.1611E-2</v>
      </c>
      <c r="D2094" s="1">
        <v>1.5035E-2</v>
      </c>
    </row>
    <row r="2095" spans="1:4" x14ac:dyDescent="0.35">
      <c r="A2095" s="1">
        <v>62.37</v>
      </c>
      <c r="B2095" s="1">
        <v>1.0817999999999999E-2</v>
      </c>
      <c r="C2095" s="1">
        <v>1.162E-2</v>
      </c>
      <c r="D2095" s="1">
        <v>1.5029000000000001E-2</v>
      </c>
    </row>
    <row r="2096" spans="1:4" x14ac:dyDescent="0.35">
      <c r="A2096" s="1">
        <v>62.4</v>
      </c>
      <c r="B2096" s="1">
        <v>1.0817999999999999E-2</v>
      </c>
      <c r="C2096" s="1">
        <v>1.163E-2</v>
      </c>
      <c r="D2096" s="1">
        <v>1.5023E-2</v>
      </c>
    </row>
    <row r="2097" spans="1:4" x14ac:dyDescent="0.35">
      <c r="A2097" s="1">
        <v>62.43</v>
      </c>
      <c r="B2097" s="1">
        <v>1.0817999999999999E-2</v>
      </c>
      <c r="C2097" s="1">
        <v>1.1641E-2</v>
      </c>
      <c r="D2097" s="1">
        <v>1.5013E-2</v>
      </c>
    </row>
    <row r="2098" spans="1:4" x14ac:dyDescent="0.35">
      <c r="A2098" s="1">
        <v>62.46</v>
      </c>
      <c r="B2098" s="1">
        <v>1.0817E-2</v>
      </c>
      <c r="C2098" s="1">
        <v>1.1648E-2</v>
      </c>
      <c r="D2098" s="1">
        <v>1.5004E-2</v>
      </c>
    </row>
    <row r="2099" spans="1:4" x14ac:dyDescent="0.35">
      <c r="A2099" s="1">
        <v>62.49</v>
      </c>
      <c r="B2099" s="1">
        <v>1.0817999999999999E-2</v>
      </c>
      <c r="C2099" s="1">
        <v>1.1651999999999999E-2</v>
      </c>
      <c r="D2099" s="1">
        <v>1.4992999999999999E-2</v>
      </c>
    </row>
    <row r="2100" spans="1:4" x14ac:dyDescent="0.35">
      <c r="A2100" s="1">
        <v>62.52</v>
      </c>
      <c r="B2100" s="1">
        <v>1.0817E-2</v>
      </c>
      <c r="C2100" s="1">
        <v>1.1657000000000001E-2</v>
      </c>
      <c r="D2100" s="1">
        <v>1.4982000000000001E-2</v>
      </c>
    </row>
    <row r="2101" spans="1:4" x14ac:dyDescent="0.35">
      <c r="A2101" s="1">
        <v>62.55</v>
      </c>
      <c r="B2101" s="1">
        <v>1.0817999999999999E-2</v>
      </c>
      <c r="C2101" s="1">
        <v>1.1665E-2</v>
      </c>
      <c r="D2101" s="1">
        <v>1.4973E-2</v>
      </c>
    </row>
    <row r="2102" spans="1:4" x14ac:dyDescent="0.35">
      <c r="A2102" s="1">
        <v>62.58</v>
      </c>
      <c r="B2102" s="1">
        <v>1.0817999999999999E-2</v>
      </c>
      <c r="C2102" s="1">
        <v>1.1672999999999999E-2</v>
      </c>
      <c r="D2102" s="1">
        <v>1.4961E-2</v>
      </c>
    </row>
    <row r="2103" spans="1:4" x14ac:dyDescent="0.35">
      <c r="A2103" s="1">
        <v>62.61</v>
      </c>
      <c r="B2103" s="1">
        <v>1.0817999999999999E-2</v>
      </c>
      <c r="C2103" s="1">
        <v>1.1677999999999999E-2</v>
      </c>
      <c r="D2103" s="1">
        <v>1.4954E-2</v>
      </c>
    </row>
    <row r="2104" spans="1:4" x14ac:dyDescent="0.35">
      <c r="A2104" s="1">
        <v>62.64</v>
      </c>
      <c r="B2104" s="1">
        <v>1.0817999999999999E-2</v>
      </c>
      <c r="C2104" s="1">
        <v>1.1682E-2</v>
      </c>
      <c r="D2104" s="1">
        <v>1.4945E-2</v>
      </c>
    </row>
    <row r="2105" spans="1:4" x14ac:dyDescent="0.35">
      <c r="A2105" s="1">
        <v>62.67</v>
      </c>
      <c r="B2105" s="1">
        <v>1.0817999999999999E-2</v>
      </c>
      <c r="C2105" s="1">
        <v>1.1688E-2</v>
      </c>
      <c r="D2105" s="1">
        <v>1.4933E-2</v>
      </c>
    </row>
    <row r="2106" spans="1:4" x14ac:dyDescent="0.35">
      <c r="A2106" s="1">
        <v>62.7</v>
      </c>
      <c r="B2106" s="1">
        <v>1.0817999999999999E-2</v>
      </c>
      <c r="C2106" s="1">
        <v>1.1693E-2</v>
      </c>
      <c r="D2106" s="1">
        <v>1.4919999999999999E-2</v>
      </c>
    </row>
    <row r="2107" spans="1:4" x14ac:dyDescent="0.35">
      <c r="A2107" s="1">
        <v>62.73</v>
      </c>
      <c r="B2107" s="1">
        <v>1.0817999999999999E-2</v>
      </c>
      <c r="C2107" s="1">
        <v>1.17E-2</v>
      </c>
      <c r="D2107" s="1">
        <v>1.4907999999999999E-2</v>
      </c>
    </row>
    <row r="2108" spans="1:4" x14ac:dyDescent="0.35">
      <c r="A2108" s="1">
        <v>62.76</v>
      </c>
      <c r="B2108" s="1">
        <v>1.0817E-2</v>
      </c>
      <c r="C2108" s="1">
        <v>1.1704000000000001E-2</v>
      </c>
      <c r="D2108" s="1">
        <v>1.4896E-2</v>
      </c>
    </row>
    <row r="2109" spans="1:4" x14ac:dyDescent="0.35">
      <c r="A2109" s="1">
        <v>62.79</v>
      </c>
      <c r="B2109" s="1">
        <v>1.0817E-2</v>
      </c>
      <c r="C2109" s="1">
        <v>1.171E-2</v>
      </c>
      <c r="D2109" s="1">
        <v>1.4881999999999999E-2</v>
      </c>
    </row>
    <row r="2110" spans="1:4" x14ac:dyDescent="0.35">
      <c r="A2110" s="1">
        <v>62.82</v>
      </c>
      <c r="B2110" s="1">
        <v>1.0815999999999999E-2</v>
      </c>
      <c r="C2110" s="1">
        <v>1.1717999999999999E-2</v>
      </c>
      <c r="D2110" s="1">
        <v>1.4871000000000001E-2</v>
      </c>
    </row>
    <row r="2111" spans="1:4" x14ac:dyDescent="0.35">
      <c r="A2111" s="1">
        <v>62.85</v>
      </c>
      <c r="B2111" s="1">
        <v>1.0817E-2</v>
      </c>
      <c r="C2111" s="1">
        <v>1.1724E-2</v>
      </c>
      <c r="D2111" s="1">
        <v>1.486E-2</v>
      </c>
    </row>
    <row r="2112" spans="1:4" x14ac:dyDescent="0.35">
      <c r="A2112" s="1">
        <v>62.88</v>
      </c>
      <c r="B2112" s="1">
        <v>1.0817E-2</v>
      </c>
      <c r="C2112" s="1">
        <v>1.1728000000000001E-2</v>
      </c>
      <c r="D2112" s="1">
        <v>1.4847000000000001E-2</v>
      </c>
    </row>
    <row r="2113" spans="1:4" x14ac:dyDescent="0.35">
      <c r="A2113" s="1">
        <v>62.91</v>
      </c>
      <c r="B2113" s="1">
        <v>1.0817E-2</v>
      </c>
      <c r="C2113" s="1">
        <v>1.1730000000000001E-2</v>
      </c>
      <c r="D2113" s="1">
        <v>1.4834999999999999E-2</v>
      </c>
    </row>
    <row r="2114" spans="1:4" x14ac:dyDescent="0.35">
      <c r="A2114" s="1">
        <v>62.94</v>
      </c>
      <c r="B2114" s="1">
        <v>1.0815E-2</v>
      </c>
      <c r="C2114" s="1">
        <v>1.1731E-2</v>
      </c>
      <c r="D2114" s="1">
        <v>1.4825E-2</v>
      </c>
    </row>
    <row r="2115" spans="1:4" x14ac:dyDescent="0.35">
      <c r="A2115" s="1">
        <v>62.97</v>
      </c>
      <c r="B2115" s="1">
        <v>1.0808E-2</v>
      </c>
      <c r="C2115" s="1">
        <v>1.1731E-2</v>
      </c>
      <c r="D2115" s="1">
        <v>1.4814000000000001E-2</v>
      </c>
    </row>
    <row r="2116" spans="1:4" x14ac:dyDescent="0.35">
      <c r="A2116" s="1">
        <v>63</v>
      </c>
      <c r="B2116" s="1">
        <v>1.0801E-2</v>
      </c>
      <c r="C2116" s="1">
        <v>1.1731E-2</v>
      </c>
      <c r="D2116" s="1">
        <v>1.4803999999999999E-2</v>
      </c>
    </row>
    <row r="2117" spans="1:4" x14ac:dyDescent="0.35">
      <c r="A2117" s="1">
        <v>63.03</v>
      </c>
      <c r="B2117" s="1">
        <v>1.0796E-2</v>
      </c>
      <c r="C2117" s="1">
        <v>1.1731E-2</v>
      </c>
      <c r="D2117" s="1">
        <v>1.4788000000000001E-2</v>
      </c>
    </row>
    <row r="2118" spans="1:4" x14ac:dyDescent="0.35">
      <c r="A2118" s="1">
        <v>63.06</v>
      </c>
      <c r="B2118" s="1">
        <v>1.0793000000000001E-2</v>
      </c>
      <c r="C2118" s="1">
        <v>1.1731999999999999E-2</v>
      </c>
      <c r="D2118" s="1">
        <v>1.4774000000000001E-2</v>
      </c>
    </row>
    <row r="2119" spans="1:4" x14ac:dyDescent="0.35">
      <c r="A2119" s="1">
        <v>63.09</v>
      </c>
      <c r="B2119" s="1">
        <v>1.0786E-2</v>
      </c>
      <c r="C2119" s="1">
        <v>1.1731999999999999E-2</v>
      </c>
      <c r="D2119" s="1">
        <v>1.4758E-2</v>
      </c>
    </row>
    <row r="2120" spans="1:4" x14ac:dyDescent="0.35">
      <c r="A2120" s="1">
        <v>63.12</v>
      </c>
      <c r="B2120" s="1">
        <v>1.0779E-2</v>
      </c>
      <c r="C2120" s="1">
        <v>1.1731999999999999E-2</v>
      </c>
      <c r="D2120" s="1">
        <v>1.4746E-2</v>
      </c>
    </row>
    <row r="2121" spans="1:4" x14ac:dyDescent="0.35">
      <c r="A2121" s="1">
        <v>63.15</v>
      </c>
      <c r="B2121" s="1">
        <v>1.0773E-2</v>
      </c>
      <c r="C2121" s="1">
        <v>1.1733E-2</v>
      </c>
      <c r="D2121" s="1">
        <v>1.473E-2</v>
      </c>
    </row>
    <row r="2122" spans="1:4" x14ac:dyDescent="0.35">
      <c r="A2122" s="1">
        <v>63.18</v>
      </c>
      <c r="B2122" s="1">
        <v>1.077E-2</v>
      </c>
      <c r="C2122" s="1">
        <v>1.1731999999999999E-2</v>
      </c>
      <c r="D2122" s="1">
        <v>1.4714E-2</v>
      </c>
    </row>
    <row r="2123" spans="1:4" x14ac:dyDescent="0.35">
      <c r="A2123" s="1">
        <v>63.21</v>
      </c>
      <c r="B2123" s="1">
        <v>1.0769000000000001E-2</v>
      </c>
      <c r="C2123" s="1">
        <v>1.1731E-2</v>
      </c>
      <c r="D2123" s="1">
        <v>1.4702E-2</v>
      </c>
    </row>
    <row r="2124" spans="1:4" x14ac:dyDescent="0.35">
      <c r="A2124" s="1">
        <v>63.24</v>
      </c>
      <c r="B2124" s="1">
        <v>1.0765E-2</v>
      </c>
      <c r="C2124" s="1">
        <v>1.1731E-2</v>
      </c>
      <c r="D2124" s="1">
        <v>1.4688E-2</v>
      </c>
    </row>
    <row r="2125" spans="1:4" x14ac:dyDescent="0.35">
      <c r="A2125" s="1">
        <v>63.27</v>
      </c>
      <c r="B2125" s="1">
        <v>1.0758E-2</v>
      </c>
      <c r="C2125" s="1">
        <v>1.1731999999999999E-2</v>
      </c>
      <c r="D2125" s="1">
        <v>1.4676E-2</v>
      </c>
    </row>
    <row r="2126" spans="1:4" x14ac:dyDescent="0.35">
      <c r="A2126" s="1">
        <v>63.3</v>
      </c>
      <c r="B2126" s="1">
        <v>1.0751E-2</v>
      </c>
      <c r="C2126" s="1">
        <v>1.1731999999999999E-2</v>
      </c>
      <c r="D2126" s="1">
        <v>1.4661E-2</v>
      </c>
    </row>
    <row r="2127" spans="1:4" x14ac:dyDescent="0.35">
      <c r="A2127" s="1">
        <v>63.33</v>
      </c>
      <c r="B2127" s="1">
        <v>1.0746E-2</v>
      </c>
      <c r="C2127" s="1">
        <v>1.1731E-2</v>
      </c>
      <c r="D2127" s="1">
        <v>1.4642000000000001E-2</v>
      </c>
    </row>
    <row r="2128" spans="1:4" x14ac:dyDescent="0.35">
      <c r="A2128" s="1">
        <v>63.36</v>
      </c>
      <c r="B2128" s="1">
        <v>1.0743000000000001E-2</v>
      </c>
      <c r="C2128" s="1">
        <v>1.1724999999999999E-2</v>
      </c>
      <c r="D2128" s="1">
        <v>1.4626E-2</v>
      </c>
    </row>
    <row r="2129" spans="1:4" x14ac:dyDescent="0.35">
      <c r="A2129" s="1">
        <v>63.39</v>
      </c>
      <c r="B2129" s="1">
        <v>1.0736000000000001E-2</v>
      </c>
      <c r="C2129" s="1">
        <v>1.1716000000000001E-2</v>
      </c>
      <c r="D2129" s="1">
        <v>1.4607999999999999E-2</v>
      </c>
    </row>
    <row r="2130" spans="1:4" x14ac:dyDescent="0.35">
      <c r="A2130" s="1">
        <v>63.42</v>
      </c>
      <c r="B2130" s="1">
        <v>1.0729000000000001E-2</v>
      </c>
      <c r="C2130" s="1">
        <v>1.1710999999999999E-2</v>
      </c>
      <c r="D2130" s="1">
        <v>1.4592000000000001E-2</v>
      </c>
    </row>
    <row r="2131" spans="1:4" x14ac:dyDescent="0.35">
      <c r="A2131" s="1">
        <v>63.45</v>
      </c>
      <c r="B2131" s="1">
        <v>1.0723E-2</v>
      </c>
      <c r="C2131" s="1">
        <v>1.1709000000000001E-2</v>
      </c>
      <c r="D2131" s="1">
        <v>1.4574999999999999E-2</v>
      </c>
    </row>
    <row r="2132" spans="1:4" x14ac:dyDescent="0.35">
      <c r="A2132" s="1">
        <v>63.48</v>
      </c>
      <c r="B2132" s="1">
        <v>1.072E-2</v>
      </c>
      <c r="C2132" s="1">
        <v>1.1704000000000001E-2</v>
      </c>
      <c r="D2132" s="1">
        <v>1.4560999999999999E-2</v>
      </c>
    </row>
    <row r="2133" spans="1:4" x14ac:dyDescent="0.35">
      <c r="A2133" s="1">
        <v>63.51</v>
      </c>
      <c r="B2133" s="1">
        <v>1.0716E-2</v>
      </c>
      <c r="C2133" s="1">
        <v>1.1696E-2</v>
      </c>
      <c r="D2133" s="1">
        <v>1.4551E-2</v>
      </c>
    </row>
    <row r="2134" spans="1:4" x14ac:dyDescent="0.35">
      <c r="A2134" s="1">
        <v>63.54</v>
      </c>
      <c r="B2134" s="1">
        <v>1.0707E-2</v>
      </c>
      <c r="C2134" s="1">
        <v>1.1688E-2</v>
      </c>
      <c r="D2134" s="1">
        <v>1.4541E-2</v>
      </c>
    </row>
    <row r="2135" spans="1:4" x14ac:dyDescent="0.35">
      <c r="A2135" s="1">
        <v>63.57</v>
      </c>
      <c r="B2135" s="1">
        <v>1.0701E-2</v>
      </c>
      <c r="C2135" s="1">
        <v>1.1682E-2</v>
      </c>
      <c r="D2135" s="1">
        <v>1.4540000000000001E-2</v>
      </c>
    </row>
    <row r="2136" spans="1:4" x14ac:dyDescent="0.35">
      <c r="A2136" s="1">
        <v>63.6</v>
      </c>
      <c r="B2136" s="1">
        <v>1.0696000000000001E-2</v>
      </c>
      <c r="C2136" s="1">
        <v>1.1672999999999999E-2</v>
      </c>
      <c r="D2136" s="1">
        <v>1.4538000000000001E-2</v>
      </c>
    </row>
    <row r="2137" spans="1:4" x14ac:dyDescent="0.35">
      <c r="A2137" s="1">
        <v>63.63</v>
      </c>
      <c r="B2137" s="1">
        <v>1.0694E-2</v>
      </c>
      <c r="C2137" s="1">
        <v>1.1665999999999999E-2</v>
      </c>
      <c r="D2137" s="1">
        <v>1.4533000000000001E-2</v>
      </c>
    </row>
    <row r="2138" spans="1:4" x14ac:dyDescent="0.35">
      <c r="A2138" s="1">
        <v>63.66</v>
      </c>
      <c r="B2138" s="1">
        <v>1.0692E-2</v>
      </c>
      <c r="C2138" s="1">
        <v>1.1660999999999999E-2</v>
      </c>
      <c r="D2138" s="1">
        <v>1.4526000000000001E-2</v>
      </c>
    </row>
    <row r="2139" spans="1:4" x14ac:dyDescent="0.35">
      <c r="A2139" s="1">
        <v>63.69</v>
      </c>
      <c r="B2139" s="1">
        <v>1.0685E-2</v>
      </c>
      <c r="C2139" s="1">
        <v>1.1651999999999999E-2</v>
      </c>
      <c r="D2139" s="1">
        <v>1.4517E-2</v>
      </c>
    </row>
    <row r="2140" spans="1:4" x14ac:dyDescent="0.35">
      <c r="A2140" s="1">
        <v>63.72</v>
      </c>
      <c r="B2140" s="1">
        <v>1.0678E-2</v>
      </c>
      <c r="C2140" s="1">
        <v>1.1644E-2</v>
      </c>
      <c r="D2140" s="1">
        <v>1.451E-2</v>
      </c>
    </row>
    <row r="2141" spans="1:4" x14ac:dyDescent="0.35">
      <c r="A2141" s="1">
        <v>63.75</v>
      </c>
      <c r="B2141" s="1">
        <v>1.0671999999999999E-2</v>
      </c>
      <c r="C2141" s="1">
        <v>1.1637E-2</v>
      </c>
      <c r="D2141" s="1">
        <v>1.4504E-2</v>
      </c>
    </row>
    <row r="2142" spans="1:4" x14ac:dyDescent="0.35">
      <c r="A2142" s="1">
        <v>63.78</v>
      </c>
      <c r="B2142" s="1">
        <v>1.0664999999999999E-2</v>
      </c>
      <c r="C2142" s="1">
        <v>1.1629E-2</v>
      </c>
      <c r="D2142" s="1">
        <v>1.4503E-2</v>
      </c>
    </row>
    <row r="2143" spans="1:4" x14ac:dyDescent="0.35">
      <c r="A2143" s="1">
        <v>63.81</v>
      </c>
      <c r="B2143" s="1">
        <v>1.0657E-2</v>
      </c>
      <c r="C2143" s="1">
        <v>1.1618E-2</v>
      </c>
      <c r="D2143" s="1">
        <v>1.4501999999999999E-2</v>
      </c>
    </row>
    <row r="2144" spans="1:4" x14ac:dyDescent="0.35">
      <c r="A2144" s="1">
        <v>63.84</v>
      </c>
      <c r="B2144" s="1">
        <v>1.065E-2</v>
      </c>
      <c r="C2144" s="1">
        <v>1.1610000000000001E-2</v>
      </c>
      <c r="D2144" s="1">
        <v>1.4500000000000001E-2</v>
      </c>
    </row>
    <row r="2145" spans="1:4" x14ac:dyDescent="0.35">
      <c r="A2145" s="1">
        <v>63.87</v>
      </c>
      <c r="B2145" s="1">
        <v>1.0647E-2</v>
      </c>
      <c r="C2145" s="1">
        <v>1.1601E-2</v>
      </c>
      <c r="D2145" s="1">
        <v>1.4494E-2</v>
      </c>
    </row>
    <row r="2146" spans="1:4" x14ac:dyDescent="0.35">
      <c r="A2146" s="1">
        <v>63.9</v>
      </c>
      <c r="B2146" s="1">
        <v>1.0645E-2</v>
      </c>
      <c r="C2146" s="1">
        <v>1.1592E-2</v>
      </c>
      <c r="D2146" s="1">
        <v>1.4487E-2</v>
      </c>
    </row>
    <row r="2147" spans="1:4" x14ac:dyDescent="0.35">
      <c r="A2147" s="1">
        <v>63.93</v>
      </c>
      <c r="B2147" s="1">
        <v>1.0642E-2</v>
      </c>
      <c r="C2147" s="1">
        <v>1.1587999999999999E-2</v>
      </c>
      <c r="D2147" s="1">
        <v>1.4482E-2</v>
      </c>
    </row>
    <row r="2148" spans="1:4" x14ac:dyDescent="0.35">
      <c r="A2148" s="1">
        <v>63.96</v>
      </c>
      <c r="B2148" s="1">
        <v>1.0633999999999999E-2</v>
      </c>
      <c r="C2148" s="1">
        <v>1.1582E-2</v>
      </c>
      <c r="D2148" s="1">
        <v>1.4479000000000001E-2</v>
      </c>
    </row>
    <row r="2149" spans="1:4" x14ac:dyDescent="0.35">
      <c r="A2149" s="1">
        <v>63.99</v>
      </c>
      <c r="B2149" s="1">
        <v>1.0626999999999999E-2</v>
      </c>
      <c r="C2149" s="1">
        <v>1.1575E-2</v>
      </c>
      <c r="D2149" s="1">
        <v>1.4478E-2</v>
      </c>
    </row>
    <row r="2150" spans="1:4" x14ac:dyDescent="0.35">
      <c r="A2150" s="1">
        <v>64.02</v>
      </c>
      <c r="B2150" s="1">
        <v>1.0623E-2</v>
      </c>
      <c r="C2150" s="1">
        <v>1.1568999999999999E-2</v>
      </c>
      <c r="D2150" s="1">
        <v>1.4478E-2</v>
      </c>
    </row>
    <row r="2151" spans="1:4" x14ac:dyDescent="0.35">
      <c r="A2151" s="1">
        <v>64.05</v>
      </c>
      <c r="B2151" s="1">
        <v>1.0621E-2</v>
      </c>
      <c r="C2151" s="1">
        <v>1.1561999999999999E-2</v>
      </c>
      <c r="D2151" s="1">
        <v>1.4477E-2</v>
      </c>
    </row>
    <row r="2152" spans="1:4" x14ac:dyDescent="0.35">
      <c r="A2152" s="1">
        <v>64.08</v>
      </c>
      <c r="B2152" s="1">
        <v>1.0621E-2</v>
      </c>
      <c r="C2152" s="1">
        <v>1.1554999999999999E-2</v>
      </c>
      <c r="D2152" s="1">
        <v>1.4474000000000001E-2</v>
      </c>
    </row>
    <row r="2153" spans="1:4" x14ac:dyDescent="0.35">
      <c r="A2153" s="1">
        <v>64.11</v>
      </c>
      <c r="B2153" s="1">
        <v>1.0619999999999999E-2</v>
      </c>
      <c r="C2153" s="1">
        <v>1.1544E-2</v>
      </c>
      <c r="D2153" s="1">
        <v>1.4467000000000001E-2</v>
      </c>
    </row>
    <row r="2154" spans="1:4" x14ac:dyDescent="0.35">
      <c r="A2154" s="1">
        <v>64.14</v>
      </c>
      <c r="B2154" s="1">
        <v>1.0619999999999999E-2</v>
      </c>
      <c r="C2154" s="1">
        <v>1.1534000000000001E-2</v>
      </c>
      <c r="D2154" s="1">
        <v>1.4461E-2</v>
      </c>
    </row>
    <row r="2155" spans="1:4" x14ac:dyDescent="0.35">
      <c r="A2155" s="1">
        <v>64.17</v>
      </c>
      <c r="B2155" s="1">
        <v>1.0619999999999999E-2</v>
      </c>
      <c r="C2155" s="1">
        <v>1.1524E-2</v>
      </c>
      <c r="D2155" s="1">
        <v>1.4456E-2</v>
      </c>
    </row>
    <row r="2156" spans="1:4" x14ac:dyDescent="0.35">
      <c r="A2156" s="1">
        <v>64.2</v>
      </c>
      <c r="B2156" s="1">
        <v>1.0619E-2</v>
      </c>
      <c r="C2156" s="1">
        <v>1.1516E-2</v>
      </c>
      <c r="D2156" s="1">
        <v>1.4453000000000001E-2</v>
      </c>
    </row>
    <row r="2157" spans="1:4" x14ac:dyDescent="0.35">
      <c r="A2157" s="1">
        <v>64.23</v>
      </c>
      <c r="B2157" s="1">
        <v>1.0614999999999999E-2</v>
      </c>
      <c r="C2157" s="1">
        <v>1.1509999999999999E-2</v>
      </c>
      <c r="D2157" s="1">
        <v>1.4452E-2</v>
      </c>
    </row>
    <row r="2158" spans="1:4" x14ac:dyDescent="0.35">
      <c r="A2158" s="1">
        <v>64.260000000000005</v>
      </c>
      <c r="B2158" s="1">
        <v>1.0607999999999999E-2</v>
      </c>
      <c r="C2158" s="1">
        <v>1.15E-2</v>
      </c>
      <c r="D2158" s="1">
        <v>1.4453000000000001E-2</v>
      </c>
    </row>
    <row r="2159" spans="1:4" x14ac:dyDescent="0.35">
      <c r="A2159" s="1">
        <v>64.290000000000006</v>
      </c>
      <c r="B2159" s="1">
        <v>1.0603E-2</v>
      </c>
      <c r="C2159" s="1">
        <v>1.1494000000000001E-2</v>
      </c>
      <c r="D2159" s="1">
        <v>1.4453000000000001E-2</v>
      </c>
    </row>
    <row r="2160" spans="1:4" x14ac:dyDescent="0.35">
      <c r="A2160" s="1">
        <v>64.319999999999993</v>
      </c>
      <c r="B2160" s="1">
        <v>1.0599000000000001E-2</v>
      </c>
      <c r="C2160" s="1">
        <v>1.1487000000000001E-2</v>
      </c>
      <c r="D2160" s="1">
        <v>1.4453000000000001E-2</v>
      </c>
    </row>
    <row r="2161" spans="1:4" x14ac:dyDescent="0.35">
      <c r="A2161" s="1">
        <v>64.349999999999994</v>
      </c>
      <c r="B2161" s="1">
        <v>1.0597000000000001E-2</v>
      </c>
      <c r="C2161" s="1">
        <v>1.1476E-2</v>
      </c>
      <c r="D2161" s="1">
        <v>1.4454E-2</v>
      </c>
    </row>
    <row r="2162" spans="1:4" x14ac:dyDescent="0.35">
      <c r="A2162" s="1">
        <v>64.38</v>
      </c>
      <c r="B2162" s="1">
        <v>1.0593999999999999E-2</v>
      </c>
      <c r="C2162" s="1">
        <v>1.1467E-2</v>
      </c>
      <c r="D2162" s="1">
        <v>1.4458E-2</v>
      </c>
    </row>
    <row r="2163" spans="1:4" x14ac:dyDescent="0.35">
      <c r="A2163" s="1">
        <v>64.41</v>
      </c>
      <c r="B2163" s="1">
        <v>1.0586999999999999E-2</v>
      </c>
      <c r="C2163" s="1">
        <v>1.1457E-2</v>
      </c>
      <c r="D2163" s="1">
        <v>1.4466E-2</v>
      </c>
    </row>
    <row r="2164" spans="1:4" x14ac:dyDescent="0.35">
      <c r="A2164" s="1">
        <v>64.44</v>
      </c>
      <c r="B2164" s="1">
        <v>1.0581E-2</v>
      </c>
      <c r="C2164" s="1">
        <v>1.1448E-2</v>
      </c>
      <c r="D2164" s="1">
        <v>1.4472E-2</v>
      </c>
    </row>
    <row r="2165" spans="1:4" x14ac:dyDescent="0.35">
      <c r="A2165" s="1">
        <v>64.47</v>
      </c>
      <c r="B2165" s="1">
        <v>1.0574999999999999E-2</v>
      </c>
      <c r="C2165" s="1">
        <v>1.1435000000000001E-2</v>
      </c>
      <c r="D2165" s="1">
        <v>1.4474000000000001E-2</v>
      </c>
    </row>
    <row r="2166" spans="1:4" x14ac:dyDescent="0.35">
      <c r="A2166" s="1">
        <v>64.5</v>
      </c>
      <c r="B2166" s="1">
        <v>1.0572E-2</v>
      </c>
      <c r="C2166" s="1">
        <v>1.1426E-2</v>
      </c>
      <c r="D2166" s="1">
        <v>1.4475E-2</v>
      </c>
    </row>
    <row r="2167" spans="1:4" x14ac:dyDescent="0.35">
      <c r="A2167" s="1">
        <v>64.53</v>
      </c>
      <c r="B2167" s="1">
        <v>1.0566000000000001E-2</v>
      </c>
      <c r="C2167" s="1">
        <v>1.1417999999999999E-2</v>
      </c>
      <c r="D2167" s="1">
        <v>1.4475E-2</v>
      </c>
    </row>
    <row r="2168" spans="1:4" x14ac:dyDescent="0.35">
      <c r="A2168" s="1">
        <v>64.56</v>
      </c>
      <c r="B2168" s="1">
        <v>1.0558E-2</v>
      </c>
      <c r="C2168" s="1">
        <v>1.1409000000000001E-2</v>
      </c>
      <c r="D2168" s="1">
        <v>1.4475E-2</v>
      </c>
    </row>
    <row r="2169" spans="1:4" x14ac:dyDescent="0.35">
      <c r="A2169" s="1">
        <v>64.59</v>
      </c>
      <c r="B2169" s="1">
        <v>1.0553E-2</v>
      </c>
      <c r="C2169" s="1">
        <v>1.14E-2</v>
      </c>
      <c r="D2169" s="1">
        <v>1.4475999999999999E-2</v>
      </c>
    </row>
    <row r="2170" spans="1:4" x14ac:dyDescent="0.35">
      <c r="A2170" s="1">
        <v>64.62</v>
      </c>
      <c r="B2170" s="1">
        <v>1.0548E-2</v>
      </c>
      <c r="C2170" s="1">
        <v>1.1394E-2</v>
      </c>
      <c r="D2170" s="1">
        <v>1.4475999999999999E-2</v>
      </c>
    </row>
    <row r="2171" spans="1:4" x14ac:dyDescent="0.35">
      <c r="A2171" s="1">
        <v>64.650000000000006</v>
      </c>
      <c r="B2171" s="1">
        <v>1.0545000000000001E-2</v>
      </c>
      <c r="C2171" s="1">
        <v>1.1390000000000001E-2</v>
      </c>
      <c r="D2171" s="1">
        <v>1.4478E-2</v>
      </c>
    </row>
    <row r="2172" spans="1:4" x14ac:dyDescent="0.35">
      <c r="A2172" s="1">
        <v>64.680000000000007</v>
      </c>
      <c r="B2172" s="1">
        <v>1.0538E-2</v>
      </c>
      <c r="C2172" s="1">
        <v>1.1386E-2</v>
      </c>
      <c r="D2172" s="1">
        <v>1.4484E-2</v>
      </c>
    </row>
    <row r="2173" spans="1:4" x14ac:dyDescent="0.35">
      <c r="A2173" s="1">
        <v>64.709999999999994</v>
      </c>
      <c r="B2173" s="1">
        <v>1.0529999999999999E-2</v>
      </c>
      <c r="C2173" s="1">
        <v>1.1377999999999999E-2</v>
      </c>
      <c r="D2173" s="1">
        <v>1.4492E-2</v>
      </c>
    </row>
    <row r="2174" spans="1:4" x14ac:dyDescent="0.35">
      <c r="A2174" s="1">
        <v>64.739999999999995</v>
      </c>
      <c r="B2174" s="1">
        <v>1.0525E-2</v>
      </c>
      <c r="C2174" s="1">
        <v>1.1370999999999999E-2</v>
      </c>
      <c r="D2174" s="1">
        <v>1.4496999999999999E-2</v>
      </c>
    </row>
    <row r="2175" spans="1:4" x14ac:dyDescent="0.35">
      <c r="A2175" s="1">
        <v>64.77</v>
      </c>
      <c r="B2175" s="1">
        <v>1.0522999999999999E-2</v>
      </c>
      <c r="C2175" s="1">
        <v>1.1365E-2</v>
      </c>
      <c r="D2175" s="1">
        <v>1.4500000000000001E-2</v>
      </c>
    </row>
    <row r="2176" spans="1:4" x14ac:dyDescent="0.35">
      <c r="A2176" s="1">
        <v>64.8</v>
      </c>
      <c r="B2176" s="1">
        <v>1.0522E-2</v>
      </c>
      <c r="C2176" s="1">
        <v>1.1363E-2</v>
      </c>
      <c r="D2176" s="1">
        <v>1.4505000000000001E-2</v>
      </c>
    </row>
    <row r="2177" spans="1:4" x14ac:dyDescent="0.35">
      <c r="A2177" s="1">
        <v>64.83</v>
      </c>
      <c r="B2177" s="1">
        <v>1.0521000000000001E-2</v>
      </c>
      <c r="C2177" s="1">
        <v>1.1362000000000001E-2</v>
      </c>
      <c r="D2177" s="1">
        <v>1.4512000000000001E-2</v>
      </c>
    </row>
    <row r="2178" spans="1:4" x14ac:dyDescent="0.35">
      <c r="A2178" s="1">
        <v>64.86</v>
      </c>
      <c r="B2178" s="1">
        <v>1.0521000000000001E-2</v>
      </c>
      <c r="C2178" s="1">
        <v>1.1361E-2</v>
      </c>
      <c r="D2178" s="1">
        <v>1.4518E-2</v>
      </c>
    </row>
    <row r="2179" spans="1:4" x14ac:dyDescent="0.35">
      <c r="A2179" s="1">
        <v>64.89</v>
      </c>
      <c r="B2179" s="1">
        <v>1.0521000000000001E-2</v>
      </c>
      <c r="C2179" s="1">
        <v>1.136E-2</v>
      </c>
      <c r="D2179" s="1">
        <v>1.4522999999999999E-2</v>
      </c>
    </row>
    <row r="2180" spans="1:4" x14ac:dyDescent="0.35">
      <c r="A2180" s="1">
        <v>64.92</v>
      </c>
      <c r="B2180" s="1">
        <v>1.052E-2</v>
      </c>
      <c r="C2180" s="1">
        <v>1.136E-2</v>
      </c>
      <c r="D2180" s="1">
        <v>1.4527E-2</v>
      </c>
    </row>
    <row r="2181" spans="1:4" x14ac:dyDescent="0.35">
      <c r="A2181" s="1">
        <v>64.95</v>
      </c>
      <c r="B2181" s="1">
        <v>1.0521000000000001E-2</v>
      </c>
      <c r="C2181" s="1">
        <v>1.136E-2</v>
      </c>
      <c r="D2181" s="1">
        <v>1.4533000000000001E-2</v>
      </c>
    </row>
    <row r="2182" spans="1:4" x14ac:dyDescent="0.35">
      <c r="A2182" s="1">
        <v>64.98</v>
      </c>
      <c r="B2182" s="1">
        <v>1.0521000000000001E-2</v>
      </c>
      <c r="C2182" s="1">
        <v>1.136E-2</v>
      </c>
      <c r="D2182" s="1">
        <v>1.4544E-2</v>
      </c>
    </row>
    <row r="2183" spans="1:4" x14ac:dyDescent="0.35">
      <c r="A2183" s="1">
        <v>65.010000000000005</v>
      </c>
      <c r="B2183" s="1">
        <v>1.052E-2</v>
      </c>
      <c r="C2183" s="1">
        <v>1.136E-2</v>
      </c>
      <c r="D2183" s="1">
        <v>1.4553E-2</v>
      </c>
    </row>
    <row r="2184" spans="1:4" x14ac:dyDescent="0.35">
      <c r="A2184" s="1">
        <v>65.040000000000006</v>
      </c>
      <c r="B2184" s="1">
        <v>1.0518E-2</v>
      </c>
      <c r="C2184" s="1">
        <v>1.136E-2</v>
      </c>
      <c r="D2184" s="1">
        <v>1.4560999999999999E-2</v>
      </c>
    </row>
    <row r="2185" spans="1:4" x14ac:dyDescent="0.35">
      <c r="A2185" s="1">
        <v>65.069999999999993</v>
      </c>
      <c r="B2185" s="1">
        <v>1.0511E-2</v>
      </c>
      <c r="C2185" s="1">
        <v>1.1361E-2</v>
      </c>
      <c r="D2185" s="1">
        <v>1.4571000000000001E-2</v>
      </c>
    </row>
    <row r="2186" spans="1:4" x14ac:dyDescent="0.35">
      <c r="A2186" s="1">
        <v>65.099999999999994</v>
      </c>
      <c r="B2186" s="1">
        <v>1.0505E-2</v>
      </c>
      <c r="C2186" s="1">
        <v>1.1361E-2</v>
      </c>
      <c r="D2186" s="1">
        <v>1.4578000000000001E-2</v>
      </c>
    </row>
    <row r="2187" spans="1:4" x14ac:dyDescent="0.35">
      <c r="A2187" s="1">
        <v>65.13</v>
      </c>
      <c r="B2187" s="1">
        <v>1.0500000000000001E-2</v>
      </c>
      <c r="C2187" s="1">
        <v>1.1362000000000001E-2</v>
      </c>
      <c r="D2187" s="1">
        <v>1.4586999999999999E-2</v>
      </c>
    </row>
    <row r="2188" spans="1:4" x14ac:dyDescent="0.35">
      <c r="A2188" s="1">
        <v>65.16</v>
      </c>
      <c r="B2188" s="1">
        <v>1.0498E-2</v>
      </c>
      <c r="C2188" s="1">
        <v>1.1369000000000001E-2</v>
      </c>
      <c r="D2188" s="1">
        <v>1.4593E-2</v>
      </c>
    </row>
    <row r="2189" spans="1:4" x14ac:dyDescent="0.35">
      <c r="A2189" s="1">
        <v>65.19</v>
      </c>
      <c r="B2189" s="1">
        <v>1.0498E-2</v>
      </c>
      <c r="C2189" s="1">
        <v>1.1374E-2</v>
      </c>
      <c r="D2189" s="1">
        <v>1.4597000000000001E-2</v>
      </c>
    </row>
    <row r="2190" spans="1:4" x14ac:dyDescent="0.35">
      <c r="A2190" s="1">
        <v>65.22</v>
      </c>
      <c r="B2190" s="1">
        <v>1.0496999999999999E-2</v>
      </c>
      <c r="C2190" s="1">
        <v>1.1379999999999999E-2</v>
      </c>
      <c r="D2190" s="1">
        <v>1.4599000000000001E-2</v>
      </c>
    </row>
    <row r="2191" spans="1:4" x14ac:dyDescent="0.35">
      <c r="A2191" s="1">
        <v>65.25</v>
      </c>
      <c r="B2191" s="1">
        <v>1.0495000000000001E-2</v>
      </c>
      <c r="C2191" s="1">
        <v>1.1383000000000001E-2</v>
      </c>
      <c r="D2191" s="1">
        <v>1.46E-2</v>
      </c>
    </row>
    <row r="2192" spans="1:4" x14ac:dyDescent="0.35">
      <c r="A2192" s="1">
        <v>65.28</v>
      </c>
      <c r="B2192" s="1">
        <v>1.0495000000000001E-2</v>
      </c>
      <c r="C2192" s="1">
        <v>1.1384999999999999E-2</v>
      </c>
      <c r="D2192" s="1">
        <v>1.4602E-2</v>
      </c>
    </row>
    <row r="2193" spans="1:4" x14ac:dyDescent="0.35">
      <c r="A2193" s="1">
        <v>65.31</v>
      </c>
      <c r="B2193" s="1">
        <v>1.0496E-2</v>
      </c>
      <c r="C2193" s="1">
        <v>1.1384999999999999E-2</v>
      </c>
      <c r="D2193" s="1">
        <v>1.4607E-2</v>
      </c>
    </row>
    <row r="2194" spans="1:4" x14ac:dyDescent="0.35">
      <c r="A2194" s="1">
        <v>65.34</v>
      </c>
      <c r="B2194" s="1">
        <v>1.0496E-2</v>
      </c>
      <c r="C2194" s="1">
        <v>1.1386E-2</v>
      </c>
      <c r="D2194" s="1">
        <v>1.4614E-2</v>
      </c>
    </row>
    <row r="2195" spans="1:4" x14ac:dyDescent="0.35">
      <c r="A2195" s="1">
        <v>65.37</v>
      </c>
      <c r="B2195" s="1">
        <v>1.0495000000000001E-2</v>
      </c>
      <c r="C2195" s="1">
        <v>1.1386E-2</v>
      </c>
      <c r="D2195" s="1">
        <v>1.4619999999999999E-2</v>
      </c>
    </row>
    <row r="2196" spans="1:4" x14ac:dyDescent="0.35">
      <c r="A2196" s="1">
        <v>65.400000000000006</v>
      </c>
      <c r="B2196" s="1">
        <v>1.0493000000000001E-2</v>
      </c>
      <c r="C2196" s="1">
        <v>1.1386E-2</v>
      </c>
      <c r="D2196" s="1">
        <v>1.4623000000000001E-2</v>
      </c>
    </row>
    <row r="2197" spans="1:4" x14ac:dyDescent="0.35">
      <c r="A2197" s="1">
        <v>65.430000000000007</v>
      </c>
      <c r="B2197" s="1">
        <v>1.0486000000000001E-2</v>
      </c>
      <c r="C2197" s="1">
        <v>1.1386E-2</v>
      </c>
      <c r="D2197" s="1">
        <v>1.4625000000000001E-2</v>
      </c>
    </row>
    <row r="2198" spans="1:4" x14ac:dyDescent="0.35">
      <c r="A2198" s="1">
        <v>65.459999999999994</v>
      </c>
      <c r="B2198" s="1">
        <v>1.048E-2</v>
      </c>
      <c r="C2198" s="1">
        <v>1.1384999999999999E-2</v>
      </c>
      <c r="D2198" s="1">
        <v>1.4626E-2</v>
      </c>
    </row>
    <row r="2199" spans="1:4" x14ac:dyDescent="0.35">
      <c r="A2199" s="1">
        <v>65.489999999999995</v>
      </c>
      <c r="B2199" s="1">
        <v>1.0475E-2</v>
      </c>
      <c r="C2199" s="1">
        <v>1.1386E-2</v>
      </c>
      <c r="D2199" s="1">
        <v>1.4629E-2</v>
      </c>
    </row>
    <row r="2200" spans="1:4" x14ac:dyDescent="0.35">
      <c r="A2200" s="1">
        <v>65.52</v>
      </c>
      <c r="B2200" s="1">
        <v>1.0473E-2</v>
      </c>
      <c r="C2200" s="1">
        <v>1.1384E-2</v>
      </c>
      <c r="D2200" s="1">
        <v>1.4637000000000001E-2</v>
      </c>
    </row>
    <row r="2201" spans="1:4" x14ac:dyDescent="0.35">
      <c r="A2201" s="1">
        <v>65.55</v>
      </c>
      <c r="B2201" s="1">
        <v>1.0470999999999999E-2</v>
      </c>
      <c r="C2201" s="1">
        <v>1.1379999999999999E-2</v>
      </c>
      <c r="D2201" s="1">
        <v>1.4643E-2</v>
      </c>
    </row>
    <row r="2202" spans="1:4" x14ac:dyDescent="0.35">
      <c r="A2202" s="1">
        <v>65.58</v>
      </c>
      <c r="B2202" s="1">
        <v>1.0468999999999999E-2</v>
      </c>
      <c r="C2202" s="1">
        <v>1.1374E-2</v>
      </c>
      <c r="D2202" s="1">
        <v>1.4647E-2</v>
      </c>
    </row>
    <row r="2203" spans="1:4" x14ac:dyDescent="0.35">
      <c r="A2203" s="1">
        <v>65.61</v>
      </c>
      <c r="B2203" s="1">
        <v>1.0466E-2</v>
      </c>
      <c r="C2203" s="1">
        <v>1.1372999999999999E-2</v>
      </c>
      <c r="D2203" s="1">
        <v>1.4649000000000001E-2</v>
      </c>
    </row>
    <row r="2204" spans="1:4" x14ac:dyDescent="0.35">
      <c r="A2204" s="1">
        <v>65.64</v>
      </c>
      <c r="B2204" s="1">
        <v>1.0459E-2</v>
      </c>
      <c r="C2204" s="1">
        <v>1.1377E-2</v>
      </c>
      <c r="D2204" s="1">
        <v>1.4649000000000001E-2</v>
      </c>
    </row>
    <row r="2205" spans="1:4" x14ac:dyDescent="0.35">
      <c r="A2205" s="1">
        <v>65.67</v>
      </c>
      <c r="B2205" s="1">
        <v>1.0453E-2</v>
      </c>
      <c r="C2205" s="1">
        <v>1.1381E-2</v>
      </c>
      <c r="D2205" s="1">
        <v>1.465E-2</v>
      </c>
    </row>
    <row r="2206" spans="1:4" x14ac:dyDescent="0.35">
      <c r="A2206" s="1">
        <v>65.7</v>
      </c>
      <c r="B2206" s="1">
        <v>1.0449999999999999E-2</v>
      </c>
      <c r="C2206" s="1">
        <v>1.1383000000000001E-2</v>
      </c>
      <c r="D2206" s="1">
        <v>1.4651000000000001E-2</v>
      </c>
    </row>
    <row r="2207" spans="1:4" x14ac:dyDescent="0.35">
      <c r="A2207" s="1">
        <v>65.73</v>
      </c>
      <c r="B2207" s="1">
        <v>1.0449E-2</v>
      </c>
      <c r="C2207" s="1">
        <v>1.1384E-2</v>
      </c>
      <c r="D2207" s="1">
        <v>1.4656000000000001E-2</v>
      </c>
    </row>
    <row r="2208" spans="1:4" x14ac:dyDescent="0.35">
      <c r="A2208" s="1">
        <v>65.760000000000005</v>
      </c>
      <c r="B2208" s="1">
        <v>1.0448000000000001E-2</v>
      </c>
      <c r="C2208" s="1">
        <v>1.1386E-2</v>
      </c>
      <c r="D2208" s="1">
        <v>1.4664E-2</v>
      </c>
    </row>
    <row r="2209" spans="1:4" x14ac:dyDescent="0.35">
      <c r="A2209" s="1">
        <v>65.790000000000006</v>
      </c>
      <c r="B2209" s="1">
        <v>1.0447E-2</v>
      </c>
      <c r="C2209" s="1">
        <v>1.1394E-2</v>
      </c>
      <c r="D2209" s="1">
        <v>1.4669E-2</v>
      </c>
    </row>
    <row r="2210" spans="1:4" x14ac:dyDescent="0.35">
      <c r="A2210" s="1">
        <v>65.819999999999993</v>
      </c>
      <c r="B2210" s="1">
        <v>1.0444E-2</v>
      </c>
      <c r="C2210" s="1">
        <v>1.1403E-2</v>
      </c>
      <c r="D2210" s="1">
        <v>1.4671999999999999E-2</v>
      </c>
    </row>
    <row r="2211" spans="1:4" x14ac:dyDescent="0.35">
      <c r="A2211" s="1">
        <v>65.849999999999994</v>
      </c>
      <c r="B2211" s="1">
        <v>1.0439E-2</v>
      </c>
      <c r="C2211" s="1">
        <v>1.1413E-2</v>
      </c>
      <c r="D2211" s="1">
        <v>1.4674E-2</v>
      </c>
    </row>
    <row r="2212" spans="1:4" x14ac:dyDescent="0.35">
      <c r="A2212" s="1">
        <v>65.88</v>
      </c>
      <c r="B2212" s="1">
        <v>1.0430999999999999E-2</v>
      </c>
      <c r="C2212" s="1">
        <v>1.1424E-2</v>
      </c>
      <c r="D2212" s="1">
        <v>1.4675000000000001E-2</v>
      </c>
    </row>
    <row r="2213" spans="1:4" x14ac:dyDescent="0.35">
      <c r="A2213" s="1">
        <v>65.91</v>
      </c>
      <c r="B2213" s="1">
        <v>1.0427000000000001E-2</v>
      </c>
      <c r="C2213" s="1">
        <v>1.1435000000000001E-2</v>
      </c>
      <c r="D2213" s="1">
        <v>1.4675000000000001E-2</v>
      </c>
    </row>
    <row r="2214" spans="1:4" x14ac:dyDescent="0.35">
      <c r="A2214" s="1">
        <v>65.94</v>
      </c>
      <c r="B2214" s="1">
        <v>1.0423999999999999E-2</v>
      </c>
      <c r="C2214" s="1">
        <v>1.1443999999999999E-2</v>
      </c>
      <c r="D2214" s="1">
        <v>1.4675000000000001E-2</v>
      </c>
    </row>
    <row r="2215" spans="1:4" x14ac:dyDescent="0.35">
      <c r="A2215" s="1">
        <v>65.97</v>
      </c>
      <c r="B2215" s="1">
        <v>1.0423E-2</v>
      </c>
      <c r="C2215" s="1">
        <v>1.1452E-2</v>
      </c>
      <c r="D2215" s="1">
        <v>1.4675000000000001E-2</v>
      </c>
    </row>
    <row r="2216" spans="1:4" x14ac:dyDescent="0.35">
      <c r="A2216" s="1">
        <v>66</v>
      </c>
      <c r="B2216" s="1">
        <v>1.0422000000000001E-2</v>
      </c>
      <c r="C2216" s="1">
        <v>1.1457999999999999E-2</v>
      </c>
      <c r="D2216" s="1">
        <v>1.4675000000000001E-2</v>
      </c>
    </row>
    <row r="2217" spans="1:4" x14ac:dyDescent="0.35">
      <c r="A2217" s="1">
        <v>66.03</v>
      </c>
      <c r="B2217" s="1">
        <v>1.0422000000000001E-2</v>
      </c>
      <c r="C2217" s="1">
        <v>1.1468000000000001E-2</v>
      </c>
      <c r="D2217" s="1">
        <v>1.4675000000000001E-2</v>
      </c>
    </row>
    <row r="2218" spans="1:4" x14ac:dyDescent="0.35">
      <c r="A2218" s="1">
        <v>66.06</v>
      </c>
      <c r="B2218" s="1">
        <v>1.0422000000000001E-2</v>
      </c>
      <c r="C2218" s="1">
        <v>1.1475000000000001E-2</v>
      </c>
      <c r="D2218" s="1">
        <v>1.4675000000000001E-2</v>
      </c>
    </row>
    <row r="2219" spans="1:4" x14ac:dyDescent="0.35">
      <c r="A2219" s="1">
        <v>66.09</v>
      </c>
      <c r="B2219" s="1">
        <v>1.0421E-2</v>
      </c>
      <c r="C2219" s="1">
        <v>1.1483E-2</v>
      </c>
      <c r="D2219" s="1">
        <v>1.4675000000000001E-2</v>
      </c>
    </row>
    <row r="2220" spans="1:4" x14ac:dyDescent="0.35">
      <c r="A2220" s="1">
        <v>66.12</v>
      </c>
      <c r="B2220" s="1">
        <v>1.0421E-2</v>
      </c>
      <c r="C2220" s="1">
        <v>1.1490999999999999E-2</v>
      </c>
      <c r="D2220" s="1">
        <v>1.4676E-2</v>
      </c>
    </row>
    <row r="2221" spans="1:4" x14ac:dyDescent="0.35">
      <c r="A2221" s="1">
        <v>66.150000000000006</v>
      </c>
      <c r="B2221" s="1">
        <v>1.0421E-2</v>
      </c>
      <c r="C2221" s="1">
        <v>1.1499000000000001E-2</v>
      </c>
      <c r="D2221" s="1">
        <v>1.4676E-2</v>
      </c>
    </row>
    <row r="2222" spans="1:4" x14ac:dyDescent="0.35">
      <c r="A2222" s="1">
        <v>66.180000000000007</v>
      </c>
      <c r="B2222" s="1">
        <v>1.0421E-2</v>
      </c>
      <c r="C2222" s="1">
        <v>1.1505E-2</v>
      </c>
      <c r="D2222" s="1">
        <v>1.4676E-2</v>
      </c>
    </row>
    <row r="2223" spans="1:4" x14ac:dyDescent="0.35">
      <c r="A2223" s="1">
        <v>66.209999999999994</v>
      </c>
      <c r="B2223" s="1">
        <v>1.0421E-2</v>
      </c>
      <c r="C2223" s="1">
        <v>1.1513000000000001E-2</v>
      </c>
      <c r="D2223" s="1">
        <v>1.4675000000000001E-2</v>
      </c>
    </row>
    <row r="2224" spans="1:4" x14ac:dyDescent="0.35">
      <c r="A2224" s="1">
        <v>66.239999999999995</v>
      </c>
      <c r="B2224" s="1">
        <v>1.0421E-2</v>
      </c>
      <c r="C2224" s="1">
        <v>1.1521999999999999E-2</v>
      </c>
      <c r="D2224" s="1">
        <v>1.4675000000000001E-2</v>
      </c>
    </row>
    <row r="2225" spans="1:4" x14ac:dyDescent="0.35">
      <c r="A2225" s="1">
        <v>66.27</v>
      </c>
      <c r="B2225" s="1">
        <v>1.0421E-2</v>
      </c>
      <c r="C2225" s="1">
        <v>1.1528E-2</v>
      </c>
      <c r="D2225" s="1">
        <v>1.4675000000000001E-2</v>
      </c>
    </row>
    <row r="2226" spans="1:4" x14ac:dyDescent="0.35">
      <c r="A2226" s="1">
        <v>66.3</v>
      </c>
      <c r="B2226" s="1">
        <v>1.0421E-2</v>
      </c>
      <c r="C2226" s="1">
        <v>1.1531E-2</v>
      </c>
      <c r="D2226" s="1">
        <v>1.4676E-2</v>
      </c>
    </row>
    <row r="2227" spans="1:4" x14ac:dyDescent="0.35">
      <c r="A2227" s="1">
        <v>66.33</v>
      </c>
      <c r="B2227" s="1">
        <v>1.0422000000000001E-2</v>
      </c>
      <c r="C2227" s="1">
        <v>1.1532000000000001E-2</v>
      </c>
      <c r="D2227" s="1">
        <v>1.4676E-2</v>
      </c>
    </row>
    <row r="2228" spans="1:4" x14ac:dyDescent="0.35">
      <c r="A2228" s="1">
        <v>66.36</v>
      </c>
      <c r="B2228" s="1">
        <v>1.0422000000000001E-2</v>
      </c>
      <c r="C2228" s="1">
        <v>1.1532000000000001E-2</v>
      </c>
      <c r="D2228" s="1">
        <v>1.4675000000000001E-2</v>
      </c>
    </row>
    <row r="2229" spans="1:4" x14ac:dyDescent="0.35">
      <c r="A2229" s="1">
        <v>66.39</v>
      </c>
      <c r="B2229" s="1">
        <v>1.0422000000000001E-2</v>
      </c>
      <c r="C2229" s="1">
        <v>1.1535999999999999E-2</v>
      </c>
      <c r="D2229" s="1">
        <v>1.4676E-2</v>
      </c>
    </row>
    <row r="2230" spans="1:4" x14ac:dyDescent="0.35">
      <c r="A2230" s="1">
        <v>66.42</v>
      </c>
      <c r="B2230" s="1">
        <v>1.0422000000000001E-2</v>
      </c>
      <c r="C2230" s="1">
        <v>1.1542999999999999E-2</v>
      </c>
      <c r="D2230" s="1">
        <v>1.4675000000000001E-2</v>
      </c>
    </row>
    <row r="2231" spans="1:4" x14ac:dyDescent="0.35">
      <c r="A2231" s="1">
        <v>66.45</v>
      </c>
      <c r="B2231" s="1">
        <v>1.0422000000000001E-2</v>
      </c>
      <c r="C2231" s="1">
        <v>1.1551000000000001E-2</v>
      </c>
      <c r="D2231" s="1">
        <v>1.4675000000000001E-2</v>
      </c>
    </row>
    <row r="2232" spans="1:4" x14ac:dyDescent="0.35">
      <c r="A2232" s="1">
        <v>66.48</v>
      </c>
      <c r="B2232" s="1">
        <v>1.0422000000000001E-2</v>
      </c>
      <c r="C2232" s="1">
        <v>1.1554999999999999E-2</v>
      </c>
      <c r="D2232" s="1">
        <v>1.4675000000000001E-2</v>
      </c>
    </row>
    <row r="2233" spans="1:4" x14ac:dyDescent="0.35">
      <c r="A2233" s="1">
        <v>66.510000000000005</v>
      </c>
      <c r="B2233" s="1">
        <v>1.0422000000000001E-2</v>
      </c>
      <c r="C2233" s="1">
        <v>1.1557E-2</v>
      </c>
      <c r="D2233" s="1">
        <v>1.4675000000000001E-2</v>
      </c>
    </row>
    <row r="2234" spans="1:4" x14ac:dyDescent="0.35">
      <c r="A2234" s="1">
        <v>66.540000000000006</v>
      </c>
      <c r="B2234" s="1">
        <v>1.0422000000000001E-2</v>
      </c>
      <c r="C2234" s="1">
        <v>1.1557E-2</v>
      </c>
      <c r="D2234" s="1">
        <v>1.4675000000000001E-2</v>
      </c>
    </row>
    <row r="2235" spans="1:4" x14ac:dyDescent="0.35">
      <c r="A2235" s="1">
        <v>66.569999999999993</v>
      </c>
      <c r="B2235" s="1">
        <v>1.0422000000000001E-2</v>
      </c>
      <c r="C2235" s="1">
        <v>1.1557E-2</v>
      </c>
      <c r="D2235" s="1">
        <v>1.4671999999999999E-2</v>
      </c>
    </row>
    <row r="2236" spans="1:4" x14ac:dyDescent="0.35">
      <c r="A2236" s="1">
        <v>66.599999999999994</v>
      </c>
      <c r="B2236" s="1">
        <v>1.0422000000000001E-2</v>
      </c>
      <c r="C2236" s="1">
        <v>1.1557E-2</v>
      </c>
      <c r="D2236" s="1">
        <v>1.4664999999999999E-2</v>
      </c>
    </row>
    <row r="2237" spans="1:4" x14ac:dyDescent="0.35">
      <c r="A2237" s="1">
        <v>66.63</v>
      </c>
      <c r="B2237" s="1">
        <v>1.0423E-2</v>
      </c>
      <c r="C2237" s="1">
        <v>1.1557E-2</v>
      </c>
      <c r="D2237" s="1">
        <v>1.4659E-2</v>
      </c>
    </row>
    <row r="2238" spans="1:4" x14ac:dyDescent="0.35">
      <c r="A2238" s="1">
        <v>66.66</v>
      </c>
      <c r="B2238" s="1">
        <v>1.0422000000000001E-2</v>
      </c>
      <c r="C2238" s="1">
        <v>1.1557E-2</v>
      </c>
      <c r="D2238" s="1">
        <v>1.4655E-2</v>
      </c>
    </row>
    <row r="2239" spans="1:4" x14ac:dyDescent="0.35">
      <c r="A2239" s="1">
        <v>66.69</v>
      </c>
      <c r="B2239" s="1">
        <v>1.0422000000000001E-2</v>
      </c>
      <c r="C2239" s="1">
        <v>1.1557E-2</v>
      </c>
      <c r="D2239" s="1">
        <v>1.4652999999999999E-2</v>
      </c>
    </row>
    <row r="2240" spans="1:4" x14ac:dyDescent="0.35">
      <c r="A2240" s="1">
        <v>66.72</v>
      </c>
      <c r="B2240" s="1">
        <v>1.0422000000000001E-2</v>
      </c>
      <c r="C2240" s="1">
        <v>1.1558000000000001E-2</v>
      </c>
      <c r="D2240" s="1">
        <v>1.4652E-2</v>
      </c>
    </row>
    <row r="2241" spans="1:4" x14ac:dyDescent="0.35">
      <c r="A2241" s="1">
        <v>66.75</v>
      </c>
      <c r="B2241" s="1">
        <v>1.0422000000000001E-2</v>
      </c>
      <c r="C2241" s="1">
        <v>1.1561999999999999E-2</v>
      </c>
      <c r="D2241" s="1">
        <v>1.4651000000000001E-2</v>
      </c>
    </row>
    <row r="2242" spans="1:4" x14ac:dyDescent="0.35">
      <c r="A2242" s="1">
        <v>66.78</v>
      </c>
      <c r="B2242" s="1">
        <v>1.0421E-2</v>
      </c>
      <c r="C2242" s="1">
        <v>1.1568999999999999E-2</v>
      </c>
      <c r="D2242" s="1">
        <v>1.465E-2</v>
      </c>
    </row>
    <row r="2243" spans="1:4" x14ac:dyDescent="0.35">
      <c r="A2243" s="1">
        <v>66.81</v>
      </c>
      <c r="B2243" s="1">
        <v>1.0421E-2</v>
      </c>
      <c r="C2243" s="1">
        <v>1.1575E-2</v>
      </c>
      <c r="D2243" s="1">
        <v>1.4649000000000001E-2</v>
      </c>
    </row>
    <row r="2244" spans="1:4" x14ac:dyDescent="0.35">
      <c r="A2244" s="1">
        <v>66.819999999999993</v>
      </c>
      <c r="B2244" s="1">
        <v>1.0421E-2</v>
      </c>
      <c r="C2244" s="1">
        <v>1.1575999999999999E-2</v>
      </c>
      <c r="D2244" s="1">
        <v>1.4648E-2</v>
      </c>
    </row>
    <row r="2245" spans="1:4" x14ac:dyDescent="0.35">
      <c r="A2245" s="1">
        <v>66.84</v>
      </c>
      <c r="B2245" s="1">
        <v>1.0422000000000001E-2</v>
      </c>
      <c r="C2245" s="1">
        <v>1.158E-2</v>
      </c>
      <c r="D2245" s="1">
        <v>1.4645E-2</v>
      </c>
    </row>
    <row r="2246" spans="1:4" x14ac:dyDescent="0.35">
      <c r="A2246" s="1">
        <v>66.87</v>
      </c>
      <c r="B2246" s="1">
        <v>1.0421E-2</v>
      </c>
      <c r="C2246" s="1">
        <v>1.1580999999999999E-2</v>
      </c>
      <c r="D2246" s="1">
        <v>1.4637000000000001E-2</v>
      </c>
    </row>
    <row r="2247" spans="1:4" x14ac:dyDescent="0.35">
      <c r="A2247" s="1">
        <v>66.900000000000006</v>
      </c>
      <c r="B2247" s="1">
        <v>1.0418999999999999E-2</v>
      </c>
      <c r="C2247" s="1">
        <v>1.1580999999999999E-2</v>
      </c>
      <c r="D2247" s="1">
        <v>1.4629E-2</v>
      </c>
    </row>
    <row r="2248" spans="1:4" x14ac:dyDescent="0.35">
      <c r="A2248" s="1">
        <v>66.930000000000007</v>
      </c>
      <c r="B2248" s="1">
        <v>1.042E-2</v>
      </c>
      <c r="C2248" s="1">
        <v>1.1582E-2</v>
      </c>
      <c r="D2248" s="1">
        <v>1.4626999999999999E-2</v>
      </c>
    </row>
    <row r="2249" spans="1:4" x14ac:dyDescent="0.35">
      <c r="A2249" s="1">
        <v>66.959999999999994</v>
      </c>
      <c r="B2249" s="1">
        <v>1.0421E-2</v>
      </c>
      <c r="C2249" s="1">
        <v>1.1582E-2</v>
      </c>
      <c r="D2249" s="1">
        <v>1.4624E-2</v>
      </c>
    </row>
    <row r="2250" spans="1:4" x14ac:dyDescent="0.35">
      <c r="A2250" s="1">
        <v>66.989999999999995</v>
      </c>
      <c r="B2250" s="1">
        <v>1.0421E-2</v>
      </c>
      <c r="C2250" s="1">
        <v>1.1582E-2</v>
      </c>
      <c r="D2250" s="1">
        <v>1.4617E-2</v>
      </c>
    </row>
    <row r="2251" spans="1:4" x14ac:dyDescent="0.35">
      <c r="A2251" s="1">
        <v>67.02</v>
      </c>
      <c r="B2251" s="1">
        <v>1.0421E-2</v>
      </c>
      <c r="C2251" s="1">
        <v>1.1582E-2</v>
      </c>
      <c r="D2251" s="1">
        <v>1.461E-2</v>
      </c>
    </row>
    <row r="2252" spans="1:4" x14ac:dyDescent="0.35">
      <c r="A2252" s="1">
        <v>67.05</v>
      </c>
      <c r="B2252" s="1">
        <v>1.0422000000000001E-2</v>
      </c>
      <c r="C2252" s="1">
        <v>1.1582E-2</v>
      </c>
      <c r="D2252" s="1">
        <v>1.4604000000000001E-2</v>
      </c>
    </row>
    <row r="2253" spans="1:4" x14ac:dyDescent="0.35">
      <c r="A2253" s="1">
        <v>67.08</v>
      </c>
      <c r="B2253" s="1">
        <v>1.0421E-2</v>
      </c>
      <c r="C2253" s="1">
        <v>1.1582E-2</v>
      </c>
      <c r="D2253" s="1">
        <v>1.4602E-2</v>
      </c>
    </row>
    <row r="2254" spans="1:4" x14ac:dyDescent="0.35">
      <c r="A2254" s="1">
        <v>67.11</v>
      </c>
      <c r="B2254" s="1">
        <v>1.0422000000000001E-2</v>
      </c>
      <c r="C2254" s="1">
        <v>1.1582E-2</v>
      </c>
      <c r="D2254" s="1">
        <v>1.46E-2</v>
      </c>
    </row>
    <row r="2255" spans="1:4" x14ac:dyDescent="0.35">
      <c r="A2255" s="1">
        <v>67.14</v>
      </c>
      <c r="B2255" s="1">
        <v>1.0422000000000001E-2</v>
      </c>
      <c r="C2255" s="1">
        <v>1.1580999999999999E-2</v>
      </c>
      <c r="D2255" s="1">
        <v>1.4593999999999999E-2</v>
      </c>
    </row>
    <row r="2256" spans="1:4" x14ac:dyDescent="0.35">
      <c r="A2256" s="1">
        <v>67.17</v>
      </c>
      <c r="B2256" s="1">
        <v>1.0422000000000001E-2</v>
      </c>
      <c r="C2256" s="1">
        <v>1.1573999999999999E-2</v>
      </c>
      <c r="D2256" s="1">
        <v>1.4588E-2</v>
      </c>
    </row>
    <row r="2257" spans="1:4" x14ac:dyDescent="0.35">
      <c r="A2257" s="1">
        <v>67.2</v>
      </c>
      <c r="B2257" s="1">
        <v>1.0421E-2</v>
      </c>
      <c r="C2257" s="1">
        <v>1.1566999999999999E-2</v>
      </c>
      <c r="D2257" s="1">
        <v>1.4581999999999999E-2</v>
      </c>
    </row>
    <row r="2258" spans="1:4" x14ac:dyDescent="0.35">
      <c r="A2258" s="1">
        <v>67.23</v>
      </c>
      <c r="B2258" s="1">
        <v>1.0418E-2</v>
      </c>
      <c r="C2258" s="1">
        <v>1.1561999999999999E-2</v>
      </c>
      <c r="D2258" s="1">
        <v>1.4578000000000001E-2</v>
      </c>
    </row>
    <row r="2259" spans="1:4" x14ac:dyDescent="0.35">
      <c r="A2259" s="1">
        <v>67.260000000000005</v>
      </c>
      <c r="B2259" s="1">
        <v>1.0411999999999999E-2</v>
      </c>
      <c r="C2259" s="1">
        <v>1.1560000000000001E-2</v>
      </c>
      <c r="D2259" s="1">
        <v>1.4576E-2</v>
      </c>
    </row>
    <row r="2260" spans="1:4" x14ac:dyDescent="0.35">
      <c r="A2260" s="1">
        <v>67.290000000000006</v>
      </c>
      <c r="B2260" s="1">
        <v>1.0406E-2</v>
      </c>
      <c r="C2260" s="1">
        <v>1.1559E-2</v>
      </c>
      <c r="D2260" s="1">
        <v>1.4572999999999999E-2</v>
      </c>
    </row>
    <row r="2261" spans="1:4" x14ac:dyDescent="0.35">
      <c r="A2261" s="1">
        <v>67.319999999999993</v>
      </c>
      <c r="B2261" s="1">
        <v>1.0402E-2</v>
      </c>
      <c r="C2261" s="1">
        <v>1.1558000000000001E-2</v>
      </c>
      <c r="D2261" s="1">
        <v>1.4565E-2</v>
      </c>
    </row>
    <row r="2262" spans="1:4" x14ac:dyDescent="0.35">
      <c r="A2262" s="1">
        <v>67.349999999999994</v>
      </c>
      <c r="B2262" s="1">
        <v>1.0399E-2</v>
      </c>
      <c r="C2262" s="1">
        <v>1.1554E-2</v>
      </c>
      <c r="D2262" s="1">
        <v>1.456E-2</v>
      </c>
    </row>
    <row r="2263" spans="1:4" x14ac:dyDescent="0.35">
      <c r="A2263" s="1">
        <v>67.38</v>
      </c>
      <c r="B2263" s="1">
        <v>1.0397999999999999E-2</v>
      </c>
      <c r="C2263" s="1">
        <v>1.1546000000000001E-2</v>
      </c>
      <c r="D2263" s="1">
        <v>1.4555999999999999E-2</v>
      </c>
    </row>
    <row r="2264" spans="1:4" x14ac:dyDescent="0.35">
      <c r="A2264" s="1">
        <v>67.41</v>
      </c>
      <c r="B2264" s="1">
        <v>1.0399E-2</v>
      </c>
      <c r="C2264" s="1">
        <v>1.1539000000000001E-2</v>
      </c>
      <c r="D2264" s="1">
        <v>1.4553999999999999E-2</v>
      </c>
    </row>
    <row r="2265" spans="1:4" x14ac:dyDescent="0.35">
      <c r="A2265" s="1">
        <v>67.44</v>
      </c>
      <c r="B2265" s="1">
        <v>1.0402E-2</v>
      </c>
      <c r="C2265" s="1">
        <v>1.1535999999999999E-2</v>
      </c>
      <c r="D2265" s="1">
        <v>1.4552000000000001E-2</v>
      </c>
    </row>
    <row r="2266" spans="1:4" x14ac:dyDescent="0.35">
      <c r="A2266" s="1">
        <v>67.47</v>
      </c>
      <c r="B2266" s="1">
        <v>1.0410000000000001E-2</v>
      </c>
      <c r="C2266" s="1">
        <v>1.1534000000000001E-2</v>
      </c>
      <c r="D2266" s="1">
        <v>1.4551E-2</v>
      </c>
    </row>
    <row r="2267" spans="1:4" x14ac:dyDescent="0.35">
      <c r="A2267" s="1">
        <v>67.5</v>
      </c>
      <c r="B2267" s="1">
        <v>1.0415000000000001E-2</v>
      </c>
      <c r="C2267" s="1">
        <v>1.1534000000000001E-2</v>
      </c>
      <c r="D2267" s="1">
        <v>1.4551E-2</v>
      </c>
    </row>
    <row r="2268" spans="1:4" x14ac:dyDescent="0.35">
      <c r="A2268" s="1">
        <v>67.53</v>
      </c>
      <c r="B2268" s="1">
        <v>1.0416999999999999E-2</v>
      </c>
      <c r="C2268" s="1">
        <v>1.1535E-2</v>
      </c>
      <c r="D2268" s="1">
        <v>1.4546999999999999E-2</v>
      </c>
    </row>
    <row r="2269" spans="1:4" x14ac:dyDescent="0.35">
      <c r="A2269" s="1">
        <v>67.56</v>
      </c>
      <c r="B2269" s="1">
        <v>1.0418999999999999E-2</v>
      </c>
      <c r="C2269" s="1">
        <v>1.1534000000000001E-2</v>
      </c>
      <c r="D2269" s="1">
        <v>1.4544E-2</v>
      </c>
    </row>
    <row r="2270" spans="1:4" x14ac:dyDescent="0.35">
      <c r="A2270" s="1">
        <v>67.59</v>
      </c>
      <c r="B2270" s="1">
        <v>1.0418999999999999E-2</v>
      </c>
      <c r="C2270" s="1">
        <v>1.1534000000000001E-2</v>
      </c>
      <c r="D2270" s="1">
        <v>1.4545000000000001E-2</v>
      </c>
    </row>
    <row r="2271" spans="1:4" x14ac:dyDescent="0.35">
      <c r="A2271" s="1">
        <v>67.62</v>
      </c>
      <c r="B2271" s="1">
        <v>1.0418E-2</v>
      </c>
      <c r="C2271" s="1">
        <v>1.1533E-2</v>
      </c>
      <c r="D2271" s="1">
        <v>1.4548E-2</v>
      </c>
    </row>
    <row r="2272" spans="1:4" x14ac:dyDescent="0.35">
      <c r="A2272" s="1">
        <v>67.650000000000006</v>
      </c>
      <c r="B2272" s="1">
        <v>1.0413E-2</v>
      </c>
      <c r="C2272" s="1">
        <v>1.1533E-2</v>
      </c>
      <c r="D2272" s="1">
        <v>1.455E-2</v>
      </c>
    </row>
    <row r="2273" spans="1:4" x14ac:dyDescent="0.35">
      <c r="A2273" s="1">
        <v>67.680000000000007</v>
      </c>
      <c r="B2273" s="1">
        <v>1.0407E-2</v>
      </c>
      <c r="C2273" s="1">
        <v>1.1533E-2</v>
      </c>
      <c r="D2273" s="1">
        <v>1.4551E-2</v>
      </c>
    </row>
    <row r="2274" spans="1:4" x14ac:dyDescent="0.35">
      <c r="A2274" s="1">
        <v>67.709999999999994</v>
      </c>
      <c r="B2274" s="1">
        <v>1.0403000000000001E-2</v>
      </c>
      <c r="C2274" s="1">
        <v>1.1533E-2</v>
      </c>
      <c r="D2274" s="1">
        <v>1.4551E-2</v>
      </c>
    </row>
    <row r="2275" spans="1:4" x14ac:dyDescent="0.35">
      <c r="A2275" s="1">
        <v>67.739999999999995</v>
      </c>
      <c r="B2275" s="1">
        <v>1.04E-2</v>
      </c>
      <c r="C2275" s="1">
        <v>1.1534000000000001E-2</v>
      </c>
      <c r="D2275" s="1">
        <v>1.4551E-2</v>
      </c>
    </row>
    <row r="2276" spans="1:4" x14ac:dyDescent="0.35">
      <c r="A2276" s="1">
        <v>67.77</v>
      </c>
      <c r="B2276" s="1">
        <v>1.0399E-2</v>
      </c>
      <c r="C2276" s="1">
        <v>1.1533E-2</v>
      </c>
      <c r="D2276" s="1">
        <v>1.4551E-2</v>
      </c>
    </row>
    <row r="2277" spans="1:4" x14ac:dyDescent="0.35">
      <c r="A2277" s="1">
        <v>67.8</v>
      </c>
      <c r="B2277" s="1">
        <v>1.0397999999999999E-2</v>
      </c>
      <c r="C2277" s="1">
        <v>1.1533E-2</v>
      </c>
      <c r="D2277" s="1">
        <v>1.4551E-2</v>
      </c>
    </row>
    <row r="2278" spans="1:4" x14ac:dyDescent="0.35">
      <c r="A2278" s="1">
        <v>67.83</v>
      </c>
      <c r="B2278" s="1">
        <v>1.0397999999999999E-2</v>
      </c>
      <c r="C2278" s="1">
        <v>1.1533E-2</v>
      </c>
      <c r="D2278" s="1">
        <v>1.4551E-2</v>
      </c>
    </row>
    <row r="2279" spans="1:4" x14ac:dyDescent="0.35">
      <c r="A2279" s="1">
        <v>67.86</v>
      </c>
      <c r="B2279" s="1">
        <v>1.0397E-2</v>
      </c>
      <c r="C2279" s="1">
        <v>1.1533E-2</v>
      </c>
      <c r="D2279" s="1">
        <v>1.4551E-2</v>
      </c>
    </row>
    <row r="2280" spans="1:4" x14ac:dyDescent="0.35">
      <c r="A2280" s="1">
        <v>67.89</v>
      </c>
      <c r="B2280" s="1">
        <v>1.0396000000000001E-2</v>
      </c>
      <c r="C2280" s="1">
        <v>1.1533E-2</v>
      </c>
      <c r="D2280" s="1">
        <v>1.4551E-2</v>
      </c>
    </row>
    <row r="2281" spans="1:4" x14ac:dyDescent="0.35">
      <c r="A2281" s="1">
        <v>67.92</v>
      </c>
      <c r="B2281" s="1">
        <v>1.0396000000000001E-2</v>
      </c>
      <c r="C2281" s="1">
        <v>1.1533E-2</v>
      </c>
      <c r="D2281" s="1">
        <v>1.4551E-2</v>
      </c>
    </row>
    <row r="2282" spans="1:4" x14ac:dyDescent="0.35">
      <c r="A2282" s="1">
        <v>67.95</v>
      </c>
      <c r="B2282" s="1">
        <v>1.0396000000000001E-2</v>
      </c>
      <c r="C2282" s="1">
        <v>1.1533E-2</v>
      </c>
      <c r="D2282" s="1">
        <v>1.4551E-2</v>
      </c>
    </row>
    <row r="2283" spans="1:4" x14ac:dyDescent="0.35">
      <c r="A2283" s="1">
        <v>67.98</v>
      </c>
      <c r="B2283" s="1">
        <v>1.0396000000000001E-2</v>
      </c>
      <c r="C2283" s="1">
        <v>1.1532000000000001E-2</v>
      </c>
      <c r="D2283" s="1">
        <v>1.4551E-2</v>
      </c>
    </row>
    <row r="2284" spans="1:4" x14ac:dyDescent="0.35">
      <c r="A2284" s="1">
        <v>68.010000000000005</v>
      </c>
      <c r="B2284" s="1">
        <v>1.0396000000000001E-2</v>
      </c>
      <c r="C2284" s="1">
        <v>1.1527000000000001E-2</v>
      </c>
      <c r="D2284" s="1">
        <v>1.4552000000000001E-2</v>
      </c>
    </row>
    <row r="2285" spans="1:4" x14ac:dyDescent="0.35">
      <c r="A2285" s="1">
        <v>68.040000000000006</v>
      </c>
      <c r="B2285" s="1">
        <v>1.0396000000000001E-2</v>
      </c>
      <c r="C2285" s="1">
        <v>1.1521E-2</v>
      </c>
      <c r="D2285" s="1">
        <v>1.4555E-2</v>
      </c>
    </row>
    <row r="2286" spans="1:4" x14ac:dyDescent="0.35">
      <c r="A2286" s="1">
        <v>68.069999999999993</v>
      </c>
      <c r="B2286" s="1">
        <v>1.0396000000000001E-2</v>
      </c>
      <c r="C2286" s="1">
        <v>1.1514999999999999E-2</v>
      </c>
      <c r="D2286" s="1">
        <v>1.4562E-2</v>
      </c>
    </row>
    <row r="2287" spans="1:4" x14ac:dyDescent="0.35">
      <c r="A2287" s="1">
        <v>68.099999999999994</v>
      </c>
      <c r="B2287" s="1">
        <v>1.0396000000000001E-2</v>
      </c>
      <c r="C2287" s="1">
        <v>1.1511E-2</v>
      </c>
      <c r="D2287" s="1">
        <v>1.4567999999999999E-2</v>
      </c>
    </row>
    <row r="2288" spans="1:4" x14ac:dyDescent="0.35">
      <c r="A2288" s="1">
        <v>68.13</v>
      </c>
      <c r="B2288" s="1">
        <v>1.0396000000000001E-2</v>
      </c>
      <c r="C2288" s="1">
        <v>1.1509999999999999E-2</v>
      </c>
      <c r="D2288" s="1">
        <v>1.4572E-2</v>
      </c>
    </row>
    <row r="2289" spans="1:4" x14ac:dyDescent="0.35">
      <c r="A2289" s="1">
        <v>68.16</v>
      </c>
      <c r="B2289" s="1">
        <v>1.0397E-2</v>
      </c>
      <c r="C2289" s="1">
        <v>1.1509E-2</v>
      </c>
      <c r="D2289" s="1">
        <v>1.4574E-2</v>
      </c>
    </row>
    <row r="2290" spans="1:4" x14ac:dyDescent="0.35">
      <c r="A2290" s="1">
        <v>68.19</v>
      </c>
      <c r="B2290" s="1">
        <v>1.04E-2</v>
      </c>
      <c r="C2290" s="1">
        <v>1.1508000000000001E-2</v>
      </c>
      <c r="D2290" s="1">
        <v>1.4574999999999999E-2</v>
      </c>
    </row>
    <row r="2291" spans="1:4" x14ac:dyDescent="0.35">
      <c r="A2291" s="1">
        <v>68.22</v>
      </c>
      <c r="B2291" s="1">
        <v>1.0408000000000001E-2</v>
      </c>
      <c r="C2291" s="1">
        <v>1.1508000000000001E-2</v>
      </c>
      <c r="D2291" s="1">
        <v>1.4576E-2</v>
      </c>
    </row>
    <row r="2292" spans="1:4" x14ac:dyDescent="0.35">
      <c r="A2292" s="1">
        <v>68.25</v>
      </c>
      <c r="B2292" s="1">
        <v>1.0414E-2</v>
      </c>
      <c r="C2292" s="1">
        <v>1.1508000000000001E-2</v>
      </c>
      <c r="D2292" s="1">
        <v>1.4576E-2</v>
      </c>
    </row>
    <row r="2293" spans="1:4" x14ac:dyDescent="0.35">
      <c r="A2293" s="1">
        <v>68.28</v>
      </c>
      <c r="B2293" s="1">
        <v>1.0416999999999999E-2</v>
      </c>
      <c r="C2293" s="1">
        <v>1.1507E-2</v>
      </c>
      <c r="D2293" s="1">
        <v>1.4576E-2</v>
      </c>
    </row>
    <row r="2294" spans="1:4" x14ac:dyDescent="0.35">
      <c r="A2294" s="1">
        <v>68.31</v>
      </c>
      <c r="B2294" s="1">
        <v>1.0418999999999999E-2</v>
      </c>
      <c r="C2294" s="1">
        <v>1.1507E-2</v>
      </c>
      <c r="D2294" s="1">
        <v>1.4576E-2</v>
      </c>
    </row>
    <row r="2295" spans="1:4" x14ac:dyDescent="0.35">
      <c r="A2295" s="1">
        <v>68.34</v>
      </c>
      <c r="B2295" s="1">
        <v>1.0421E-2</v>
      </c>
      <c r="C2295" s="1">
        <v>1.1507E-2</v>
      </c>
      <c r="D2295" s="1">
        <v>1.4577E-2</v>
      </c>
    </row>
    <row r="2296" spans="1:4" x14ac:dyDescent="0.35">
      <c r="A2296" s="1">
        <v>68.37</v>
      </c>
      <c r="B2296" s="1">
        <v>1.0421E-2</v>
      </c>
      <c r="C2296" s="1">
        <v>1.1502E-2</v>
      </c>
      <c r="D2296" s="1">
        <v>1.4577E-2</v>
      </c>
    </row>
    <row r="2297" spans="1:4" x14ac:dyDescent="0.35">
      <c r="A2297" s="1">
        <v>68.400000000000006</v>
      </c>
      <c r="B2297" s="1">
        <v>1.0421E-2</v>
      </c>
      <c r="C2297" s="1">
        <v>1.1495999999999999E-2</v>
      </c>
      <c r="D2297" s="1">
        <v>1.4579E-2</v>
      </c>
    </row>
    <row r="2298" spans="1:4" x14ac:dyDescent="0.35">
      <c r="A2298" s="1">
        <v>68.430000000000007</v>
      </c>
      <c r="B2298" s="1">
        <v>1.042E-2</v>
      </c>
      <c r="C2298" s="1">
        <v>1.149E-2</v>
      </c>
      <c r="D2298" s="1">
        <v>1.4586999999999999E-2</v>
      </c>
    </row>
    <row r="2299" spans="1:4" x14ac:dyDescent="0.35">
      <c r="A2299" s="1">
        <v>68.459999999999994</v>
      </c>
      <c r="B2299" s="1">
        <v>1.042E-2</v>
      </c>
      <c r="C2299" s="1">
        <v>1.1486E-2</v>
      </c>
      <c r="D2299" s="1">
        <v>1.4592000000000001E-2</v>
      </c>
    </row>
    <row r="2300" spans="1:4" x14ac:dyDescent="0.35">
      <c r="A2300" s="1">
        <v>68.489999999999995</v>
      </c>
      <c r="B2300" s="1">
        <v>1.0421E-2</v>
      </c>
      <c r="C2300" s="1">
        <v>1.1485E-2</v>
      </c>
      <c r="D2300" s="1">
        <v>1.4596E-2</v>
      </c>
    </row>
    <row r="2301" spans="1:4" x14ac:dyDescent="0.35">
      <c r="A2301" s="1">
        <v>68.52</v>
      </c>
      <c r="B2301" s="1">
        <v>1.0421E-2</v>
      </c>
      <c r="C2301" s="1">
        <v>1.1488E-2</v>
      </c>
      <c r="D2301" s="1">
        <v>1.46E-2</v>
      </c>
    </row>
    <row r="2302" spans="1:4" x14ac:dyDescent="0.35">
      <c r="A2302" s="1">
        <v>68.55</v>
      </c>
      <c r="B2302" s="1">
        <v>1.0422000000000001E-2</v>
      </c>
      <c r="C2302" s="1">
        <v>1.1492E-2</v>
      </c>
      <c r="D2302" s="1">
        <v>1.4605999999999999E-2</v>
      </c>
    </row>
    <row r="2303" spans="1:4" x14ac:dyDescent="0.35">
      <c r="A2303" s="1">
        <v>68.58</v>
      </c>
      <c r="B2303" s="1">
        <v>1.0422000000000001E-2</v>
      </c>
      <c r="C2303" s="1">
        <v>1.1494000000000001E-2</v>
      </c>
      <c r="D2303" s="1">
        <v>1.4615E-2</v>
      </c>
    </row>
    <row r="2304" spans="1:4" x14ac:dyDescent="0.35">
      <c r="A2304" s="1">
        <v>68.61</v>
      </c>
      <c r="B2304" s="1">
        <v>1.0422000000000001E-2</v>
      </c>
      <c r="C2304" s="1">
        <v>1.1498E-2</v>
      </c>
      <c r="D2304" s="1">
        <v>1.4619999999999999E-2</v>
      </c>
    </row>
    <row r="2305" spans="1:4" x14ac:dyDescent="0.35">
      <c r="A2305" s="1">
        <v>68.64</v>
      </c>
      <c r="B2305" s="1">
        <v>1.0422000000000001E-2</v>
      </c>
      <c r="C2305" s="1">
        <v>1.1502999999999999E-2</v>
      </c>
      <c r="D2305" s="1">
        <v>1.4624E-2</v>
      </c>
    </row>
    <row r="2306" spans="1:4" x14ac:dyDescent="0.35">
      <c r="A2306" s="1">
        <v>68.67</v>
      </c>
      <c r="B2306" s="1">
        <v>1.0421E-2</v>
      </c>
      <c r="C2306" s="1">
        <v>1.1505E-2</v>
      </c>
      <c r="D2306" s="1">
        <v>1.4629E-2</v>
      </c>
    </row>
    <row r="2307" spans="1:4" x14ac:dyDescent="0.35">
      <c r="A2307" s="1">
        <v>68.7</v>
      </c>
      <c r="B2307" s="1">
        <v>1.0421E-2</v>
      </c>
      <c r="C2307" s="1">
        <v>1.1506000000000001E-2</v>
      </c>
      <c r="D2307" s="1">
        <v>1.4635E-2</v>
      </c>
    </row>
    <row r="2308" spans="1:4" x14ac:dyDescent="0.35">
      <c r="A2308" s="1">
        <v>68.73</v>
      </c>
      <c r="B2308" s="1">
        <v>1.042E-2</v>
      </c>
      <c r="C2308" s="1">
        <v>1.1507E-2</v>
      </c>
      <c r="D2308" s="1">
        <v>1.4645999999999999E-2</v>
      </c>
    </row>
    <row r="2309" spans="1:4" x14ac:dyDescent="0.35">
      <c r="A2309" s="1">
        <v>68.760000000000005</v>
      </c>
      <c r="B2309" s="1">
        <v>1.042E-2</v>
      </c>
      <c r="C2309" s="1">
        <v>1.1508000000000001E-2</v>
      </c>
      <c r="D2309" s="1">
        <v>1.4656000000000001E-2</v>
      </c>
    </row>
    <row r="2310" spans="1:4" x14ac:dyDescent="0.35">
      <c r="A2310" s="1">
        <v>68.790000000000006</v>
      </c>
      <c r="B2310" s="1">
        <v>1.0421E-2</v>
      </c>
      <c r="C2310" s="1">
        <v>1.1508000000000001E-2</v>
      </c>
      <c r="D2310" s="1">
        <v>1.4664999999999999E-2</v>
      </c>
    </row>
    <row r="2311" spans="1:4" x14ac:dyDescent="0.35">
      <c r="A2311" s="1">
        <v>68.819999999999993</v>
      </c>
      <c r="B2311" s="1">
        <v>1.0421E-2</v>
      </c>
      <c r="C2311" s="1">
        <v>1.1508000000000001E-2</v>
      </c>
      <c r="D2311" s="1">
        <v>1.4671999999999999E-2</v>
      </c>
    </row>
    <row r="2312" spans="1:4" x14ac:dyDescent="0.35">
      <c r="A2312" s="1">
        <v>68.849999999999994</v>
      </c>
      <c r="B2312" s="1">
        <v>1.0422000000000001E-2</v>
      </c>
      <c r="C2312" s="1">
        <v>1.1509E-2</v>
      </c>
      <c r="D2312" s="1">
        <v>1.4681E-2</v>
      </c>
    </row>
    <row r="2313" spans="1:4" x14ac:dyDescent="0.35">
      <c r="A2313" s="1">
        <v>68.88</v>
      </c>
      <c r="B2313" s="1">
        <v>1.0422000000000001E-2</v>
      </c>
      <c r="C2313" s="1">
        <v>1.1512E-2</v>
      </c>
      <c r="D2313" s="1">
        <v>1.469E-2</v>
      </c>
    </row>
    <row r="2314" spans="1:4" x14ac:dyDescent="0.35">
      <c r="A2314" s="1">
        <v>68.91</v>
      </c>
      <c r="B2314" s="1">
        <v>1.0421E-2</v>
      </c>
      <c r="C2314" s="1">
        <v>1.1519E-2</v>
      </c>
      <c r="D2314" s="1">
        <v>1.47E-2</v>
      </c>
    </row>
    <row r="2315" spans="1:4" x14ac:dyDescent="0.35">
      <c r="A2315" s="1">
        <v>68.94</v>
      </c>
      <c r="B2315" s="1">
        <v>1.0421E-2</v>
      </c>
      <c r="C2315" s="1">
        <v>1.1526E-2</v>
      </c>
      <c r="D2315" s="1">
        <v>1.4711E-2</v>
      </c>
    </row>
    <row r="2316" spans="1:4" x14ac:dyDescent="0.35">
      <c r="A2316" s="1">
        <v>68.97</v>
      </c>
      <c r="B2316" s="1">
        <v>1.0421E-2</v>
      </c>
      <c r="C2316" s="1">
        <v>1.153E-2</v>
      </c>
      <c r="D2316" s="1">
        <v>1.4716999999999999E-2</v>
      </c>
    </row>
    <row r="2317" spans="1:4" x14ac:dyDescent="0.35">
      <c r="A2317" s="1">
        <v>69</v>
      </c>
      <c r="B2317" s="1">
        <v>1.0421E-2</v>
      </c>
      <c r="C2317" s="1">
        <v>1.1531E-2</v>
      </c>
      <c r="D2317" s="1">
        <v>1.4721E-2</v>
      </c>
    </row>
    <row r="2318" spans="1:4" x14ac:dyDescent="0.35">
      <c r="A2318" s="1">
        <v>69.03</v>
      </c>
      <c r="B2318" s="1">
        <v>1.042E-2</v>
      </c>
      <c r="C2318" s="1">
        <v>1.1532000000000001E-2</v>
      </c>
      <c r="D2318" s="1">
        <v>1.4727000000000001E-2</v>
      </c>
    </row>
    <row r="2319" spans="1:4" x14ac:dyDescent="0.35">
      <c r="A2319" s="1">
        <v>69.06</v>
      </c>
      <c r="B2319" s="1">
        <v>1.042E-2</v>
      </c>
      <c r="C2319" s="1">
        <v>1.1533E-2</v>
      </c>
      <c r="D2319" s="1">
        <v>1.4734000000000001E-2</v>
      </c>
    </row>
    <row r="2320" spans="1:4" x14ac:dyDescent="0.35">
      <c r="A2320" s="1">
        <v>69.09</v>
      </c>
      <c r="B2320" s="1">
        <v>1.042E-2</v>
      </c>
      <c r="C2320" s="1">
        <v>1.1534000000000001E-2</v>
      </c>
      <c r="D2320" s="1">
        <v>1.4741000000000001E-2</v>
      </c>
    </row>
    <row r="2321" spans="1:4" x14ac:dyDescent="0.35">
      <c r="A2321" s="1">
        <v>69.12</v>
      </c>
      <c r="B2321" s="1">
        <v>1.0421E-2</v>
      </c>
      <c r="C2321" s="1">
        <v>1.1533E-2</v>
      </c>
      <c r="D2321" s="1">
        <v>1.4749E-2</v>
      </c>
    </row>
    <row r="2322" spans="1:4" x14ac:dyDescent="0.35">
      <c r="A2322" s="1">
        <v>69.150000000000006</v>
      </c>
      <c r="B2322" s="1">
        <v>1.0421E-2</v>
      </c>
      <c r="C2322" s="1">
        <v>1.1534000000000001E-2</v>
      </c>
      <c r="D2322" s="1">
        <v>1.4759E-2</v>
      </c>
    </row>
    <row r="2323" spans="1:4" x14ac:dyDescent="0.35">
      <c r="A2323" s="1">
        <v>69.180000000000007</v>
      </c>
      <c r="B2323" s="1">
        <v>1.042E-2</v>
      </c>
      <c r="C2323" s="1">
        <v>1.1534000000000001E-2</v>
      </c>
      <c r="D2323" s="1">
        <v>1.4765E-2</v>
      </c>
    </row>
    <row r="2324" spans="1:4" x14ac:dyDescent="0.35">
      <c r="A2324" s="1">
        <v>69.209999999999994</v>
      </c>
      <c r="B2324" s="1">
        <v>1.0421E-2</v>
      </c>
      <c r="C2324" s="1">
        <v>1.1537E-2</v>
      </c>
      <c r="D2324" s="1">
        <v>1.4768999999999999E-2</v>
      </c>
    </row>
    <row r="2325" spans="1:4" x14ac:dyDescent="0.35">
      <c r="A2325" s="1">
        <v>69.239999999999995</v>
      </c>
      <c r="B2325" s="1">
        <v>1.0421E-2</v>
      </c>
      <c r="C2325" s="1">
        <v>1.1545E-2</v>
      </c>
      <c r="D2325" s="1">
        <v>1.4774000000000001E-2</v>
      </c>
    </row>
    <row r="2326" spans="1:4" x14ac:dyDescent="0.35">
      <c r="A2326" s="1">
        <v>69.27</v>
      </c>
      <c r="B2326" s="1">
        <v>1.0421E-2</v>
      </c>
      <c r="C2326" s="1">
        <v>1.1551000000000001E-2</v>
      </c>
      <c r="D2326" s="1">
        <v>1.4779E-2</v>
      </c>
    </row>
    <row r="2327" spans="1:4" x14ac:dyDescent="0.35">
      <c r="A2327" s="1">
        <v>69.3</v>
      </c>
      <c r="B2327" s="1">
        <v>1.0421E-2</v>
      </c>
      <c r="C2327" s="1">
        <v>1.1554999999999999E-2</v>
      </c>
      <c r="D2327" s="1">
        <v>1.4787E-2</v>
      </c>
    </row>
    <row r="2328" spans="1:4" x14ac:dyDescent="0.35">
      <c r="A2328" s="1">
        <v>69.33</v>
      </c>
      <c r="B2328" s="1">
        <v>1.0421E-2</v>
      </c>
      <c r="C2328" s="1">
        <v>1.1556E-2</v>
      </c>
      <c r="D2328" s="1">
        <v>1.4792E-2</v>
      </c>
    </row>
    <row r="2329" spans="1:4" x14ac:dyDescent="0.35">
      <c r="A2329" s="1">
        <v>69.36</v>
      </c>
      <c r="B2329" s="1">
        <v>1.0422000000000001E-2</v>
      </c>
      <c r="C2329" s="1">
        <v>1.1557E-2</v>
      </c>
      <c r="D2329" s="1">
        <v>1.4795000000000001E-2</v>
      </c>
    </row>
    <row r="2330" spans="1:4" x14ac:dyDescent="0.35">
      <c r="A2330" s="1">
        <v>69.39</v>
      </c>
      <c r="B2330" s="1">
        <v>1.0422000000000001E-2</v>
      </c>
      <c r="C2330" s="1">
        <v>1.1557E-2</v>
      </c>
      <c r="D2330" s="1">
        <v>1.4796999999999999E-2</v>
      </c>
    </row>
    <row r="2331" spans="1:4" x14ac:dyDescent="0.35">
      <c r="A2331" s="1">
        <v>69.42</v>
      </c>
      <c r="B2331" s="1">
        <v>1.0422000000000001E-2</v>
      </c>
      <c r="C2331" s="1">
        <v>1.1559E-2</v>
      </c>
      <c r="D2331" s="1">
        <v>1.4798E-2</v>
      </c>
    </row>
    <row r="2332" spans="1:4" x14ac:dyDescent="0.35">
      <c r="A2332" s="1">
        <v>69.45</v>
      </c>
      <c r="B2332" s="1">
        <v>1.0421E-2</v>
      </c>
      <c r="C2332" s="1">
        <v>1.1565000000000001E-2</v>
      </c>
      <c r="D2332" s="1">
        <v>1.4799E-2</v>
      </c>
    </row>
    <row r="2333" spans="1:4" x14ac:dyDescent="0.35">
      <c r="A2333" s="1">
        <v>69.48</v>
      </c>
      <c r="B2333" s="1">
        <v>1.0421E-2</v>
      </c>
      <c r="C2333" s="1">
        <v>1.1572000000000001E-2</v>
      </c>
      <c r="D2333" s="1">
        <v>1.4801999999999999E-2</v>
      </c>
    </row>
    <row r="2334" spans="1:4" x14ac:dyDescent="0.35">
      <c r="A2334" s="1">
        <v>69.510000000000005</v>
      </c>
      <c r="B2334" s="1">
        <v>1.042E-2</v>
      </c>
      <c r="C2334" s="1">
        <v>1.1577E-2</v>
      </c>
      <c r="D2334" s="1">
        <v>1.4808E-2</v>
      </c>
    </row>
    <row r="2335" spans="1:4" x14ac:dyDescent="0.35">
      <c r="A2335" s="1">
        <v>69.540000000000006</v>
      </c>
      <c r="B2335" s="1">
        <v>1.042E-2</v>
      </c>
      <c r="C2335" s="1">
        <v>1.1580999999999999E-2</v>
      </c>
      <c r="D2335" s="1">
        <v>1.4815E-2</v>
      </c>
    </row>
    <row r="2336" spans="1:4" x14ac:dyDescent="0.35">
      <c r="A2336" s="1">
        <v>69.569999999999993</v>
      </c>
      <c r="B2336" s="1">
        <v>1.042E-2</v>
      </c>
      <c r="C2336" s="1">
        <v>1.1585E-2</v>
      </c>
      <c r="D2336" s="1">
        <v>1.4818E-2</v>
      </c>
    </row>
    <row r="2337" spans="1:4" x14ac:dyDescent="0.35">
      <c r="A2337" s="1">
        <v>69.599999999999994</v>
      </c>
      <c r="B2337" s="1">
        <v>1.0421E-2</v>
      </c>
      <c r="C2337" s="1">
        <v>1.1592E-2</v>
      </c>
      <c r="D2337" s="1">
        <v>1.4822999999999999E-2</v>
      </c>
    </row>
    <row r="2338" spans="1:4" x14ac:dyDescent="0.35">
      <c r="A2338" s="1">
        <v>69.63</v>
      </c>
      <c r="B2338" s="1">
        <v>1.0421E-2</v>
      </c>
      <c r="C2338" s="1">
        <v>1.1599999999999999E-2</v>
      </c>
      <c r="D2338" s="1">
        <v>1.4829E-2</v>
      </c>
    </row>
    <row r="2339" spans="1:4" x14ac:dyDescent="0.35">
      <c r="A2339" s="1">
        <v>69.66</v>
      </c>
      <c r="B2339" s="1">
        <v>1.0421E-2</v>
      </c>
      <c r="C2339" s="1">
        <v>1.1605000000000001E-2</v>
      </c>
      <c r="D2339" s="1">
        <v>1.4836E-2</v>
      </c>
    </row>
    <row r="2340" spans="1:4" x14ac:dyDescent="0.35">
      <c r="A2340" s="1">
        <v>69.69</v>
      </c>
      <c r="B2340" s="1">
        <v>1.0421E-2</v>
      </c>
      <c r="C2340" s="1">
        <v>1.1606E-2</v>
      </c>
      <c r="D2340" s="1">
        <v>1.4841999999999999E-2</v>
      </c>
    </row>
    <row r="2341" spans="1:4" x14ac:dyDescent="0.35">
      <c r="A2341" s="1">
        <v>69.72</v>
      </c>
      <c r="B2341" s="1">
        <v>1.0422000000000001E-2</v>
      </c>
      <c r="C2341" s="1">
        <v>1.1606999999999999E-2</v>
      </c>
      <c r="D2341" s="1">
        <v>1.4845000000000001E-2</v>
      </c>
    </row>
    <row r="2342" spans="1:4" x14ac:dyDescent="0.35">
      <c r="A2342" s="1">
        <v>69.75</v>
      </c>
      <c r="B2342" s="1">
        <v>1.0422000000000001E-2</v>
      </c>
      <c r="C2342" s="1">
        <v>1.1609E-2</v>
      </c>
      <c r="D2342" s="1">
        <v>1.4846E-2</v>
      </c>
    </row>
    <row r="2343" spans="1:4" x14ac:dyDescent="0.35">
      <c r="A2343" s="1">
        <v>69.78</v>
      </c>
      <c r="B2343" s="1">
        <v>1.0422000000000001E-2</v>
      </c>
      <c r="C2343" s="1">
        <v>1.1613E-2</v>
      </c>
      <c r="D2343" s="1">
        <v>1.4847000000000001E-2</v>
      </c>
    </row>
    <row r="2344" spans="1:4" x14ac:dyDescent="0.35">
      <c r="A2344" s="1">
        <v>69.81</v>
      </c>
      <c r="B2344" s="1">
        <v>1.0421E-2</v>
      </c>
      <c r="C2344" s="1">
        <v>1.1620999999999999E-2</v>
      </c>
      <c r="D2344" s="1">
        <v>1.4848E-2</v>
      </c>
    </row>
    <row r="2345" spans="1:4" x14ac:dyDescent="0.35">
      <c r="A2345" s="1">
        <v>69.84</v>
      </c>
      <c r="B2345" s="1">
        <v>1.0418999999999999E-2</v>
      </c>
      <c r="C2345" s="1">
        <v>1.1627E-2</v>
      </c>
      <c r="D2345" s="1">
        <v>1.4848999999999999E-2</v>
      </c>
    </row>
    <row r="2346" spans="1:4" x14ac:dyDescent="0.35">
      <c r="A2346" s="1">
        <v>69.87</v>
      </c>
      <c r="B2346" s="1">
        <v>1.0418999999999999E-2</v>
      </c>
      <c r="C2346" s="1">
        <v>1.163E-2</v>
      </c>
      <c r="D2346" s="1">
        <v>1.4855E-2</v>
      </c>
    </row>
    <row r="2347" spans="1:4" x14ac:dyDescent="0.35">
      <c r="A2347" s="1">
        <v>69.900000000000006</v>
      </c>
      <c r="B2347" s="1">
        <v>1.0421E-2</v>
      </c>
      <c r="C2347" s="1">
        <v>1.1636000000000001E-2</v>
      </c>
      <c r="D2347" s="1">
        <v>1.4862999999999999E-2</v>
      </c>
    </row>
    <row r="2348" spans="1:4" x14ac:dyDescent="0.35">
      <c r="A2348" s="1">
        <v>69.930000000000007</v>
      </c>
      <c r="B2348" s="1">
        <v>1.0421E-2</v>
      </c>
      <c r="C2348" s="1">
        <v>1.1643000000000001E-2</v>
      </c>
      <c r="D2348" s="1">
        <v>1.4867E-2</v>
      </c>
    </row>
    <row r="2349" spans="1:4" x14ac:dyDescent="0.35">
      <c r="A2349" s="1">
        <v>69.959999999999994</v>
      </c>
      <c r="B2349" s="1">
        <v>1.0421E-2</v>
      </c>
      <c r="C2349" s="1">
        <v>1.1648E-2</v>
      </c>
      <c r="D2349" s="1">
        <v>1.4871000000000001E-2</v>
      </c>
    </row>
    <row r="2350" spans="1:4" x14ac:dyDescent="0.35">
      <c r="A2350" s="1">
        <v>69.989999999999995</v>
      </c>
      <c r="B2350" s="1">
        <v>1.0422000000000001E-2</v>
      </c>
      <c r="C2350" s="1">
        <v>1.1653E-2</v>
      </c>
      <c r="D2350" s="1">
        <v>1.4874E-2</v>
      </c>
    </row>
    <row r="2351" spans="1:4" x14ac:dyDescent="0.35">
      <c r="A2351" s="1">
        <v>70.02</v>
      </c>
      <c r="B2351" s="1">
        <v>1.0422000000000001E-2</v>
      </c>
      <c r="C2351" s="1">
        <v>1.1656E-2</v>
      </c>
      <c r="D2351" s="1">
        <v>1.4878000000000001E-2</v>
      </c>
    </row>
    <row r="2352" spans="1:4" x14ac:dyDescent="0.35">
      <c r="A2352" s="1">
        <v>70.05</v>
      </c>
      <c r="B2352" s="1">
        <v>1.0421E-2</v>
      </c>
      <c r="C2352" s="1">
        <v>1.1656E-2</v>
      </c>
      <c r="D2352" s="1">
        <v>1.4886E-2</v>
      </c>
    </row>
    <row r="2353" spans="1:4" x14ac:dyDescent="0.35">
      <c r="A2353" s="1">
        <v>70.08</v>
      </c>
      <c r="B2353" s="1">
        <v>1.0421E-2</v>
      </c>
      <c r="C2353" s="1">
        <v>1.1657000000000001E-2</v>
      </c>
      <c r="D2353" s="1">
        <v>1.4891E-2</v>
      </c>
    </row>
    <row r="2354" spans="1:4" x14ac:dyDescent="0.35">
      <c r="A2354" s="1">
        <v>70.11</v>
      </c>
      <c r="B2354" s="1">
        <v>1.0421E-2</v>
      </c>
      <c r="C2354" s="1">
        <v>1.1664000000000001E-2</v>
      </c>
      <c r="D2354" s="1">
        <v>1.4893999999999999E-2</v>
      </c>
    </row>
    <row r="2355" spans="1:4" x14ac:dyDescent="0.35">
      <c r="A2355" s="1">
        <v>70.14</v>
      </c>
      <c r="B2355" s="1">
        <v>1.0421E-2</v>
      </c>
      <c r="C2355" s="1">
        <v>1.167E-2</v>
      </c>
      <c r="D2355" s="1">
        <v>1.4895E-2</v>
      </c>
    </row>
    <row r="2356" spans="1:4" x14ac:dyDescent="0.35">
      <c r="A2356" s="1">
        <v>70.17</v>
      </c>
      <c r="B2356" s="1">
        <v>1.0421E-2</v>
      </c>
      <c r="C2356" s="1">
        <v>1.1675E-2</v>
      </c>
      <c r="D2356" s="1">
        <v>1.4895E-2</v>
      </c>
    </row>
    <row r="2357" spans="1:4" x14ac:dyDescent="0.35">
      <c r="A2357" s="1">
        <v>70.2</v>
      </c>
      <c r="B2357" s="1">
        <v>1.042E-2</v>
      </c>
      <c r="C2357" s="1">
        <v>1.1677999999999999E-2</v>
      </c>
      <c r="D2357" s="1">
        <v>1.4896E-2</v>
      </c>
    </row>
    <row r="2358" spans="1:4" x14ac:dyDescent="0.35">
      <c r="A2358" s="1">
        <v>70.23</v>
      </c>
      <c r="B2358" s="1">
        <v>1.0421E-2</v>
      </c>
      <c r="C2358" s="1">
        <v>1.1679999999999999E-2</v>
      </c>
      <c r="D2358" s="1">
        <v>1.4896E-2</v>
      </c>
    </row>
    <row r="2359" spans="1:4" x14ac:dyDescent="0.35">
      <c r="A2359" s="1">
        <v>70.260000000000005</v>
      </c>
      <c r="B2359" s="1">
        <v>1.0426E-2</v>
      </c>
      <c r="C2359" s="1">
        <v>1.1681E-2</v>
      </c>
      <c r="D2359" s="1">
        <v>1.4897000000000001E-2</v>
      </c>
    </row>
    <row r="2360" spans="1:4" x14ac:dyDescent="0.35">
      <c r="A2360" s="1">
        <v>70.290000000000006</v>
      </c>
      <c r="B2360" s="1">
        <v>1.0434000000000001E-2</v>
      </c>
      <c r="C2360" s="1">
        <v>1.1684999999999999E-2</v>
      </c>
      <c r="D2360" s="1">
        <v>1.4898E-2</v>
      </c>
    </row>
    <row r="2361" spans="1:4" x14ac:dyDescent="0.35">
      <c r="A2361" s="1">
        <v>70.319999999999993</v>
      </c>
      <c r="B2361" s="1">
        <v>1.0441000000000001E-2</v>
      </c>
      <c r="C2361" s="1">
        <v>1.1693E-2</v>
      </c>
      <c r="D2361" s="1">
        <v>1.4898E-2</v>
      </c>
    </row>
    <row r="2362" spans="1:4" x14ac:dyDescent="0.35">
      <c r="A2362" s="1">
        <v>70.349999999999994</v>
      </c>
      <c r="B2362" s="1">
        <v>1.0442999999999999E-2</v>
      </c>
      <c r="C2362" s="1">
        <v>1.1698E-2</v>
      </c>
      <c r="D2362" s="1">
        <v>1.4897000000000001E-2</v>
      </c>
    </row>
    <row r="2363" spans="1:4" x14ac:dyDescent="0.35">
      <c r="A2363" s="1">
        <v>70.38</v>
      </c>
      <c r="B2363" s="1">
        <v>1.0444999999999999E-2</v>
      </c>
      <c r="C2363" s="1">
        <v>1.1702000000000001E-2</v>
      </c>
      <c r="D2363" s="1">
        <v>1.4892000000000001E-2</v>
      </c>
    </row>
    <row r="2364" spans="1:4" x14ac:dyDescent="0.35">
      <c r="A2364" s="1">
        <v>70.41</v>
      </c>
      <c r="B2364" s="1">
        <v>1.0444999999999999E-2</v>
      </c>
      <c r="C2364" s="1">
        <v>1.1705E-2</v>
      </c>
      <c r="D2364" s="1">
        <v>1.4885000000000001E-2</v>
      </c>
    </row>
    <row r="2365" spans="1:4" x14ac:dyDescent="0.35">
      <c r="A2365" s="1">
        <v>70.44</v>
      </c>
      <c r="B2365" s="1">
        <v>1.0444999999999999E-2</v>
      </c>
      <c r="C2365" s="1">
        <v>1.1705999999999999E-2</v>
      </c>
      <c r="D2365" s="1">
        <v>1.4881999999999999E-2</v>
      </c>
    </row>
    <row r="2366" spans="1:4" x14ac:dyDescent="0.35">
      <c r="A2366" s="1">
        <v>70.47</v>
      </c>
      <c r="B2366" s="1">
        <v>1.0444999999999999E-2</v>
      </c>
      <c r="C2366" s="1">
        <v>1.1705999999999999E-2</v>
      </c>
      <c r="D2366" s="1">
        <v>1.4886E-2</v>
      </c>
    </row>
    <row r="2367" spans="1:4" x14ac:dyDescent="0.35">
      <c r="A2367" s="1">
        <v>70.5</v>
      </c>
      <c r="B2367" s="1">
        <v>1.0444E-2</v>
      </c>
      <c r="C2367" s="1">
        <v>1.1705999999999999E-2</v>
      </c>
      <c r="D2367" s="1">
        <v>1.4891E-2</v>
      </c>
    </row>
    <row r="2368" spans="1:4" x14ac:dyDescent="0.35">
      <c r="A2368" s="1">
        <v>70.53</v>
      </c>
      <c r="B2368" s="1">
        <v>1.0441000000000001E-2</v>
      </c>
      <c r="C2368" s="1">
        <v>1.1705999999999999E-2</v>
      </c>
      <c r="D2368" s="1">
        <v>1.4893999999999999E-2</v>
      </c>
    </row>
    <row r="2369" spans="1:4" x14ac:dyDescent="0.35">
      <c r="A2369" s="1">
        <v>70.56</v>
      </c>
      <c r="B2369" s="1">
        <v>1.044E-2</v>
      </c>
      <c r="C2369" s="1">
        <v>1.1707E-2</v>
      </c>
      <c r="D2369" s="1">
        <v>1.4896E-2</v>
      </c>
    </row>
    <row r="2370" spans="1:4" x14ac:dyDescent="0.35">
      <c r="A2370" s="1">
        <v>70.59</v>
      </c>
      <c r="B2370" s="1">
        <v>1.044E-2</v>
      </c>
      <c r="C2370" s="1">
        <v>1.171E-2</v>
      </c>
      <c r="D2370" s="1">
        <v>1.4899000000000001E-2</v>
      </c>
    </row>
    <row r="2371" spans="1:4" x14ac:dyDescent="0.35">
      <c r="A2371" s="1">
        <v>70.62</v>
      </c>
      <c r="B2371" s="1">
        <v>1.0442E-2</v>
      </c>
      <c r="C2371" s="1">
        <v>1.1717999999999999E-2</v>
      </c>
      <c r="D2371" s="1">
        <v>1.4905E-2</v>
      </c>
    </row>
    <row r="2372" spans="1:4" x14ac:dyDescent="0.35">
      <c r="A2372" s="1">
        <v>70.650000000000006</v>
      </c>
      <c r="B2372" s="1">
        <v>1.0444E-2</v>
      </c>
      <c r="C2372" s="1">
        <v>1.1723000000000001E-2</v>
      </c>
      <c r="D2372" s="1">
        <v>1.4912E-2</v>
      </c>
    </row>
    <row r="2373" spans="1:4" x14ac:dyDescent="0.35">
      <c r="A2373" s="1">
        <v>70.680000000000007</v>
      </c>
      <c r="B2373" s="1">
        <v>1.0444E-2</v>
      </c>
      <c r="C2373" s="1">
        <v>1.1727E-2</v>
      </c>
      <c r="D2373" s="1">
        <v>1.4917E-2</v>
      </c>
    </row>
    <row r="2374" spans="1:4" x14ac:dyDescent="0.35">
      <c r="A2374" s="1">
        <v>70.709999999999994</v>
      </c>
      <c r="B2374" s="1">
        <v>1.0444999999999999E-2</v>
      </c>
      <c r="C2374" s="1">
        <v>1.1730000000000001E-2</v>
      </c>
      <c r="D2374" s="1">
        <v>1.4919999999999999E-2</v>
      </c>
    </row>
    <row r="2375" spans="1:4" x14ac:dyDescent="0.35">
      <c r="A2375" s="1">
        <v>70.739999999999995</v>
      </c>
      <c r="B2375" s="1">
        <v>1.0444999999999999E-2</v>
      </c>
      <c r="C2375" s="1">
        <v>1.1731E-2</v>
      </c>
      <c r="D2375" s="1">
        <v>1.4926E-2</v>
      </c>
    </row>
    <row r="2376" spans="1:4" x14ac:dyDescent="0.35">
      <c r="A2376" s="1">
        <v>70.77</v>
      </c>
      <c r="B2376" s="1">
        <v>1.0444999999999999E-2</v>
      </c>
      <c r="C2376" s="1">
        <v>1.1733E-2</v>
      </c>
      <c r="D2376" s="1">
        <v>1.4935E-2</v>
      </c>
    </row>
    <row r="2377" spans="1:4" x14ac:dyDescent="0.35">
      <c r="A2377" s="1">
        <v>70.8</v>
      </c>
      <c r="B2377" s="1">
        <v>1.0444999999999999E-2</v>
      </c>
      <c r="C2377" s="1">
        <v>1.1738E-2</v>
      </c>
      <c r="D2377" s="1">
        <v>1.4938999999999999E-2</v>
      </c>
    </row>
    <row r="2378" spans="1:4" x14ac:dyDescent="0.35">
      <c r="A2378" s="1">
        <v>70.83</v>
      </c>
      <c r="B2378" s="1">
        <v>1.0447E-2</v>
      </c>
      <c r="C2378" s="1">
        <v>1.1745999999999999E-2</v>
      </c>
      <c r="D2378" s="1">
        <v>1.4943E-2</v>
      </c>
    </row>
    <row r="2379" spans="1:4" x14ac:dyDescent="0.35">
      <c r="A2379" s="1">
        <v>70.86</v>
      </c>
      <c r="B2379" s="1">
        <v>1.0454E-2</v>
      </c>
      <c r="C2379" s="1">
        <v>1.175E-2</v>
      </c>
      <c r="D2379" s="1">
        <v>1.4947999999999999E-2</v>
      </c>
    </row>
    <row r="2380" spans="1:4" x14ac:dyDescent="0.35">
      <c r="A2380" s="1">
        <v>70.89</v>
      </c>
      <c r="B2380" s="1">
        <v>1.0460000000000001E-2</v>
      </c>
      <c r="C2380" s="1">
        <v>1.1753E-2</v>
      </c>
      <c r="D2380" s="1">
        <v>1.4955E-2</v>
      </c>
    </row>
    <row r="2381" spans="1:4" x14ac:dyDescent="0.35">
      <c r="A2381" s="1">
        <v>70.92</v>
      </c>
      <c r="B2381" s="1">
        <v>1.0465E-2</v>
      </c>
      <c r="C2381" s="1">
        <v>1.1754000000000001E-2</v>
      </c>
      <c r="D2381" s="1">
        <v>1.4962E-2</v>
      </c>
    </row>
    <row r="2382" spans="1:4" x14ac:dyDescent="0.35">
      <c r="A2382" s="1">
        <v>70.95</v>
      </c>
      <c r="B2382" s="1">
        <v>1.0466E-2</v>
      </c>
      <c r="C2382" s="1">
        <v>1.1755E-2</v>
      </c>
      <c r="D2382" s="1">
        <v>1.4966E-2</v>
      </c>
    </row>
    <row r="2383" spans="1:4" x14ac:dyDescent="0.35">
      <c r="A2383" s="1">
        <v>70.98</v>
      </c>
      <c r="B2383" s="1">
        <v>1.0468E-2</v>
      </c>
      <c r="C2383" s="1">
        <v>1.1755E-2</v>
      </c>
      <c r="D2383" s="1">
        <v>1.4969E-2</v>
      </c>
    </row>
    <row r="2384" spans="1:4" x14ac:dyDescent="0.35">
      <c r="A2384" s="1">
        <v>71.010000000000005</v>
      </c>
      <c r="B2384" s="1">
        <v>1.0468999999999999E-2</v>
      </c>
      <c r="C2384" s="1">
        <v>1.1756000000000001E-2</v>
      </c>
      <c r="D2384" s="1">
        <v>1.4970000000000001E-2</v>
      </c>
    </row>
    <row r="2385" spans="1:4" x14ac:dyDescent="0.35">
      <c r="A2385" s="1">
        <v>71.040000000000006</v>
      </c>
      <c r="B2385" s="1">
        <v>1.0472E-2</v>
      </c>
      <c r="C2385" s="1">
        <v>1.1755E-2</v>
      </c>
      <c r="D2385" s="1">
        <v>1.4971E-2</v>
      </c>
    </row>
    <row r="2386" spans="1:4" x14ac:dyDescent="0.35">
      <c r="A2386" s="1">
        <v>71.069999999999993</v>
      </c>
      <c r="B2386" s="1">
        <v>1.0481000000000001E-2</v>
      </c>
      <c r="C2386" s="1">
        <v>1.1756000000000001E-2</v>
      </c>
      <c r="D2386" s="1">
        <v>1.4978E-2</v>
      </c>
    </row>
    <row r="2387" spans="1:4" x14ac:dyDescent="0.35">
      <c r="A2387" s="1">
        <v>71.099999999999994</v>
      </c>
      <c r="B2387" s="1">
        <v>1.0487E-2</v>
      </c>
      <c r="C2387" s="1">
        <v>1.1756000000000001E-2</v>
      </c>
      <c r="D2387" s="1">
        <v>1.4984000000000001E-2</v>
      </c>
    </row>
    <row r="2388" spans="1:4" x14ac:dyDescent="0.35">
      <c r="A2388" s="1">
        <v>71.13</v>
      </c>
      <c r="B2388" s="1">
        <v>1.0491E-2</v>
      </c>
      <c r="C2388" s="1">
        <v>1.1755E-2</v>
      </c>
      <c r="D2388" s="1">
        <v>1.499E-2</v>
      </c>
    </row>
    <row r="2389" spans="1:4" x14ac:dyDescent="0.35">
      <c r="A2389" s="1">
        <v>71.16</v>
      </c>
      <c r="B2389" s="1">
        <v>1.0493000000000001E-2</v>
      </c>
      <c r="C2389" s="1">
        <v>1.1756000000000001E-2</v>
      </c>
      <c r="D2389" s="1">
        <v>1.4992999999999999E-2</v>
      </c>
    </row>
    <row r="2390" spans="1:4" x14ac:dyDescent="0.35">
      <c r="A2390" s="1">
        <v>71.19</v>
      </c>
      <c r="B2390" s="1">
        <v>1.0494E-2</v>
      </c>
      <c r="C2390" s="1">
        <v>1.1756000000000001E-2</v>
      </c>
      <c r="D2390" s="1">
        <v>1.4997E-2</v>
      </c>
    </row>
    <row r="2391" spans="1:4" x14ac:dyDescent="0.35">
      <c r="A2391" s="1">
        <v>71.22</v>
      </c>
      <c r="B2391" s="1">
        <v>1.0496E-2</v>
      </c>
      <c r="C2391" s="1">
        <v>1.1756000000000001E-2</v>
      </c>
      <c r="D2391" s="1">
        <v>1.5004999999999999E-2</v>
      </c>
    </row>
    <row r="2392" spans="1:4" x14ac:dyDescent="0.35">
      <c r="A2392" s="1">
        <v>71.25</v>
      </c>
      <c r="B2392" s="1">
        <v>1.0501E-2</v>
      </c>
      <c r="C2392" s="1">
        <v>1.1755E-2</v>
      </c>
      <c r="D2392" s="1">
        <v>1.5011E-2</v>
      </c>
    </row>
    <row r="2393" spans="1:4" x14ac:dyDescent="0.35">
      <c r="A2393" s="1">
        <v>71.28</v>
      </c>
      <c r="B2393" s="1">
        <v>1.0508E-2</v>
      </c>
      <c r="C2393" s="1">
        <v>1.175E-2</v>
      </c>
      <c r="D2393" s="1">
        <v>1.5016E-2</v>
      </c>
    </row>
    <row r="2394" spans="1:4" x14ac:dyDescent="0.35">
      <c r="A2394" s="1">
        <v>71.31</v>
      </c>
      <c r="B2394" s="1">
        <v>1.0508E-2</v>
      </c>
      <c r="C2394" s="1">
        <v>1.1743999999999999E-2</v>
      </c>
      <c r="D2394" s="1">
        <v>1.502E-2</v>
      </c>
    </row>
    <row r="2395" spans="1:4" x14ac:dyDescent="0.35">
      <c r="A2395" s="1">
        <v>71.34</v>
      </c>
      <c r="B2395" s="1">
        <v>1.0505E-2</v>
      </c>
      <c r="C2395" s="1">
        <v>1.1741E-2</v>
      </c>
      <c r="D2395" s="1">
        <v>1.5027E-2</v>
      </c>
    </row>
    <row r="2396" spans="1:4" x14ac:dyDescent="0.35">
      <c r="A2396" s="1">
        <v>71.37</v>
      </c>
      <c r="B2396" s="1">
        <v>1.0501E-2</v>
      </c>
      <c r="C2396" s="1">
        <v>1.1745E-2</v>
      </c>
      <c r="D2396" s="1">
        <v>1.5036000000000001E-2</v>
      </c>
    </row>
    <row r="2397" spans="1:4" x14ac:dyDescent="0.35">
      <c r="A2397" s="1">
        <v>71.400000000000006</v>
      </c>
      <c r="B2397" s="1">
        <v>1.0501E-2</v>
      </c>
      <c r="C2397" s="1">
        <v>1.1749000000000001E-2</v>
      </c>
      <c r="D2397" s="1">
        <v>1.5046E-2</v>
      </c>
    </row>
    <row r="2398" spans="1:4" x14ac:dyDescent="0.35">
      <c r="A2398" s="1">
        <v>71.430000000000007</v>
      </c>
      <c r="B2398" s="1">
        <v>1.0507000000000001E-2</v>
      </c>
      <c r="C2398" s="1">
        <v>1.1753E-2</v>
      </c>
      <c r="D2398" s="1">
        <v>1.5058E-2</v>
      </c>
    </row>
    <row r="2399" spans="1:4" x14ac:dyDescent="0.35">
      <c r="A2399" s="1">
        <v>71.459999999999994</v>
      </c>
      <c r="B2399" s="1">
        <v>1.0513E-2</v>
      </c>
      <c r="C2399" s="1">
        <v>1.1754000000000001E-2</v>
      </c>
      <c r="D2399" s="1">
        <v>1.5069000000000001E-2</v>
      </c>
    </row>
    <row r="2400" spans="1:4" x14ac:dyDescent="0.35">
      <c r="A2400" s="1">
        <v>71.489999999999995</v>
      </c>
      <c r="B2400" s="1">
        <v>1.0515999999999999E-2</v>
      </c>
      <c r="C2400" s="1">
        <v>1.1755E-2</v>
      </c>
      <c r="D2400" s="1">
        <v>1.5082E-2</v>
      </c>
    </row>
    <row r="2401" spans="1:4" x14ac:dyDescent="0.35">
      <c r="A2401" s="1">
        <v>71.52</v>
      </c>
      <c r="B2401" s="1">
        <v>1.0517E-2</v>
      </c>
      <c r="C2401" s="1">
        <v>1.1755E-2</v>
      </c>
      <c r="D2401" s="1">
        <v>1.5093000000000001E-2</v>
      </c>
    </row>
    <row r="2402" spans="1:4" x14ac:dyDescent="0.35">
      <c r="A2402" s="1">
        <v>71.55</v>
      </c>
      <c r="B2402" s="1">
        <v>1.0518E-2</v>
      </c>
      <c r="C2402" s="1">
        <v>1.1756000000000001E-2</v>
      </c>
      <c r="D2402" s="1">
        <v>1.5103E-2</v>
      </c>
    </row>
    <row r="2403" spans="1:4" x14ac:dyDescent="0.35">
      <c r="A2403" s="1">
        <v>71.58</v>
      </c>
      <c r="B2403" s="1">
        <v>1.0519000000000001E-2</v>
      </c>
      <c r="C2403" s="1">
        <v>1.1755E-2</v>
      </c>
      <c r="D2403" s="1">
        <v>1.5110999999999999E-2</v>
      </c>
    </row>
    <row r="2404" spans="1:4" x14ac:dyDescent="0.35">
      <c r="A2404" s="1">
        <v>71.61</v>
      </c>
      <c r="B2404" s="1">
        <v>1.0519000000000001E-2</v>
      </c>
      <c r="C2404" s="1">
        <v>1.1756000000000001E-2</v>
      </c>
      <c r="D2404" s="1">
        <v>1.5117E-2</v>
      </c>
    </row>
    <row r="2405" spans="1:4" x14ac:dyDescent="0.35">
      <c r="A2405" s="1">
        <v>71.64</v>
      </c>
      <c r="B2405" s="1">
        <v>1.0519000000000001E-2</v>
      </c>
      <c r="C2405" s="1">
        <v>1.176E-2</v>
      </c>
      <c r="D2405" s="1">
        <v>1.5128000000000001E-2</v>
      </c>
    </row>
    <row r="2406" spans="1:4" x14ac:dyDescent="0.35">
      <c r="A2406" s="1">
        <v>71.67</v>
      </c>
      <c r="B2406" s="1">
        <v>1.052E-2</v>
      </c>
      <c r="C2406" s="1">
        <v>1.1768000000000001E-2</v>
      </c>
      <c r="D2406" s="1">
        <v>1.5134999999999999E-2</v>
      </c>
    </row>
    <row r="2407" spans="1:4" x14ac:dyDescent="0.35">
      <c r="A2407" s="1">
        <v>71.7</v>
      </c>
      <c r="B2407" s="1">
        <v>1.052E-2</v>
      </c>
      <c r="C2407" s="1">
        <v>1.1773E-2</v>
      </c>
      <c r="D2407" s="1">
        <v>1.5141999999999999E-2</v>
      </c>
    </row>
    <row r="2408" spans="1:4" x14ac:dyDescent="0.35">
      <c r="A2408" s="1">
        <v>71.73</v>
      </c>
      <c r="B2408" s="1">
        <v>1.052E-2</v>
      </c>
      <c r="C2408" s="1">
        <v>1.1778E-2</v>
      </c>
      <c r="D2408" s="1">
        <v>1.5152000000000001E-2</v>
      </c>
    </row>
    <row r="2409" spans="1:4" x14ac:dyDescent="0.35">
      <c r="A2409" s="1">
        <v>71.760000000000005</v>
      </c>
      <c r="B2409" s="1">
        <v>1.052E-2</v>
      </c>
      <c r="C2409" s="1">
        <v>1.1780000000000001E-2</v>
      </c>
      <c r="D2409" s="1">
        <v>1.5159000000000001E-2</v>
      </c>
    </row>
    <row r="2410" spans="1:4" x14ac:dyDescent="0.35">
      <c r="A2410" s="1">
        <v>71.790000000000006</v>
      </c>
      <c r="B2410" s="1">
        <v>1.052E-2</v>
      </c>
      <c r="C2410" s="1">
        <v>1.1781E-2</v>
      </c>
      <c r="D2410" s="1">
        <v>1.5169999999999999E-2</v>
      </c>
    </row>
    <row r="2411" spans="1:4" x14ac:dyDescent="0.35">
      <c r="A2411" s="1">
        <v>71.819999999999993</v>
      </c>
      <c r="B2411" s="1">
        <v>1.052E-2</v>
      </c>
      <c r="C2411" s="1">
        <v>1.1783E-2</v>
      </c>
      <c r="D2411" s="1">
        <v>1.5181E-2</v>
      </c>
    </row>
    <row r="2412" spans="1:4" x14ac:dyDescent="0.35">
      <c r="A2412" s="1">
        <v>71.849999999999994</v>
      </c>
      <c r="B2412" s="1">
        <v>1.052E-2</v>
      </c>
      <c r="C2412" s="1">
        <v>1.1789000000000001E-2</v>
      </c>
      <c r="D2412" s="1">
        <v>1.5191E-2</v>
      </c>
    </row>
    <row r="2413" spans="1:4" x14ac:dyDescent="0.35">
      <c r="A2413" s="1">
        <v>71.88</v>
      </c>
      <c r="B2413" s="1">
        <v>1.052E-2</v>
      </c>
      <c r="C2413" s="1">
        <v>1.1795E-2</v>
      </c>
      <c r="D2413" s="1">
        <v>1.5203E-2</v>
      </c>
    </row>
    <row r="2414" spans="1:4" x14ac:dyDescent="0.35">
      <c r="A2414" s="1">
        <v>71.91</v>
      </c>
      <c r="B2414" s="1">
        <v>1.052E-2</v>
      </c>
      <c r="C2414" s="1">
        <v>1.18E-2</v>
      </c>
      <c r="D2414" s="1">
        <v>1.521E-2</v>
      </c>
    </row>
    <row r="2415" spans="1:4" x14ac:dyDescent="0.35">
      <c r="A2415" s="1">
        <v>71.94</v>
      </c>
      <c r="B2415" s="1">
        <v>1.052E-2</v>
      </c>
      <c r="C2415" s="1">
        <v>1.1802999999999999E-2</v>
      </c>
      <c r="D2415" s="1">
        <v>1.5217E-2</v>
      </c>
    </row>
    <row r="2416" spans="1:4" x14ac:dyDescent="0.35">
      <c r="A2416" s="1">
        <v>71.97</v>
      </c>
      <c r="B2416" s="1">
        <v>1.052E-2</v>
      </c>
      <c r="C2416" s="1">
        <v>1.1805E-2</v>
      </c>
      <c r="D2416" s="1">
        <v>1.5226E-2</v>
      </c>
    </row>
    <row r="2417" spans="1:4" x14ac:dyDescent="0.35">
      <c r="A2417" s="1">
        <v>72</v>
      </c>
      <c r="B2417" s="1">
        <v>1.052E-2</v>
      </c>
      <c r="C2417" s="1">
        <v>1.1805E-2</v>
      </c>
      <c r="D2417" s="1">
        <v>1.5233999999999999E-2</v>
      </c>
    </row>
    <row r="2418" spans="1:4" x14ac:dyDescent="0.35">
      <c r="A2418" s="1">
        <v>72.03</v>
      </c>
      <c r="B2418" s="1">
        <v>1.0519000000000001E-2</v>
      </c>
      <c r="C2418" s="1">
        <v>1.1806000000000001E-2</v>
      </c>
      <c r="D2418" s="1">
        <v>1.5240999999999999E-2</v>
      </c>
    </row>
    <row r="2419" spans="1:4" x14ac:dyDescent="0.35">
      <c r="A2419" s="1">
        <v>72.06</v>
      </c>
      <c r="B2419" s="1">
        <v>1.0519000000000001E-2</v>
      </c>
      <c r="C2419" s="1">
        <v>1.1808000000000001E-2</v>
      </c>
      <c r="D2419" s="1">
        <v>1.5249E-2</v>
      </c>
    </row>
    <row r="2420" spans="1:4" x14ac:dyDescent="0.35">
      <c r="A2420" s="1">
        <v>72.09</v>
      </c>
      <c r="B2420" s="1">
        <v>1.0519000000000001E-2</v>
      </c>
      <c r="C2420" s="1">
        <v>1.1815000000000001E-2</v>
      </c>
      <c r="D2420" s="1">
        <v>1.5258000000000001E-2</v>
      </c>
    </row>
    <row r="2421" spans="1:4" x14ac:dyDescent="0.35">
      <c r="A2421" s="1">
        <v>72.12</v>
      </c>
      <c r="B2421" s="1">
        <v>1.0522E-2</v>
      </c>
      <c r="C2421" s="1">
        <v>1.1821E-2</v>
      </c>
      <c r="D2421" s="1">
        <v>1.5263000000000001E-2</v>
      </c>
    </row>
    <row r="2422" spans="1:4" x14ac:dyDescent="0.35">
      <c r="A2422" s="1">
        <v>72.150000000000006</v>
      </c>
      <c r="B2422" s="1">
        <v>1.0529E-2</v>
      </c>
      <c r="C2422" s="1">
        <v>1.1826E-2</v>
      </c>
      <c r="D2422" s="1">
        <v>1.5266E-2</v>
      </c>
    </row>
    <row r="2423" spans="1:4" x14ac:dyDescent="0.35">
      <c r="A2423" s="1">
        <v>72.180000000000007</v>
      </c>
      <c r="B2423" s="1">
        <v>1.0536E-2</v>
      </c>
      <c r="C2423" s="1">
        <v>1.1828E-2</v>
      </c>
      <c r="D2423" s="1">
        <v>1.5272000000000001E-2</v>
      </c>
    </row>
    <row r="2424" spans="1:4" x14ac:dyDescent="0.35">
      <c r="A2424" s="1">
        <v>72.209999999999994</v>
      </c>
      <c r="B2424" s="1">
        <v>1.0541E-2</v>
      </c>
      <c r="C2424" s="1">
        <v>1.183E-2</v>
      </c>
      <c r="D2424" s="1">
        <v>1.528E-2</v>
      </c>
    </row>
    <row r="2425" spans="1:4" x14ac:dyDescent="0.35">
      <c r="A2425" s="1">
        <v>72.239999999999995</v>
      </c>
      <c r="B2425" s="1">
        <v>1.0543E-2</v>
      </c>
      <c r="C2425" s="1">
        <v>1.183E-2</v>
      </c>
      <c r="D2425" s="1">
        <v>1.5287E-2</v>
      </c>
    </row>
    <row r="2426" spans="1:4" x14ac:dyDescent="0.35">
      <c r="A2426" s="1">
        <v>72.27</v>
      </c>
      <c r="B2426" s="1">
        <v>1.0544E-2</v>
      </c>
      <c r="C2426" s="1">
        <v>1.183E-2</v>
      </c>
      <c r="D2426" s="1">
        <v>1.529E-2</v>
      </c>
    </row>
    <row r="2427" spans="1:4" x14ac:dyDescent="0.35">
      <c r="A2427" s="1">
        <v>72.27</v>
      </c>
      <c r="B2427" s="1">
        <v>1.0544E-2</v>
      </c>
      <c r="C2427" s="1">
        <v>1.183E-2</v>
      </c>
      <c r="D2427" s="1">
        <v>1.529E-2</v>
      </c>
    </row>
    <row r="2428" spans="1:4" x14ac:dyDescent="0.35">
      <c r="A2428" s="1">
        <v>72.3</v>
      </c>
      <c r="B2428" s="1">
        <v>1.0544E-2</v>
      </c>
      <c r="C2428" s="1">
        <v>1.1831E-2</v>
      </c>
      <c r="D2428" s="1">
        <v>1.5295E-2</v>
      </c>
    </row>
    <row r="2429" spans="1:4" x14ac:dyDescent="0.35">
      <c r="A2429" s="1">
        <v>72.33</v>
      </c>
      <c r="B2429" s="1">
        <v>1.0544E-2</v>
      </c>
      <c r="C2429" s="1">
        <v>1.183E-2</v>
      </c>
      <c r="D2429" s="1">
        <v>1.5301E-2</v>
      </c>
    </row>
    <row r="2430" spans="1:4" x14ac:dyDescent="0.35">
      <c r="A2430" s="1">
        <v>72.36</v>
      </c>
      <c r="B2430" s="1">
        <v>1.0541999999999999E-2</v>
      </c>
      <c r="C2430" s="1">
        <v>1.1828999999999999E-2</v>
      </c>
      <c r="D2430" s="1">
        <v>1.5306999999999999E-2</v>
      </c>
    </row>
    <row r="2431" spans="1:4" x14ac:dyDescent="0.35">
      <c r="A2431" s="1">
        <v>72.39</v>
      </c>
      <c r="B2431" s="1">
        <v>1.0543E-2</v>
      </c>
      <c r="C2431" s="1">
        <v>1.1833E-2</v>
      </c>
      <c r="D2431" s="1">
        <v>1.5313999999999999E-2</v>
      </c>
    </row>
    <row r="2432" spans="1:4" x14ac:dyDescent="0.35">
      <c r="A2432" s="1">
        <v>72.42</v>
      </c>
      <c r="B2432" s="1">
        <v>1.0544E-2</v>
      </c>
      <c r="C2432" s="1">
        <v>1.184E-2</v>
      </c>
      <c r="D2432" s="1">
        <v>1.5321E-2</v>
      </c>
    </row>
    <row r="2433" spans="1:4" x14ac:dyDescent="0.35">
      <c r="A2433" s="1">
        <v>72.45</v>
      </c>
      <c r="B2433" s="1">
        <v>1.0544E-2</v>
      </c>
      <c r="C2433" s="1">
        <v>1.1846000000000001E-2</v>
      </c>
      <c r="D2433" s="1">
        <v>1.5330999999999999E-2</v>
      </c>
    </row>
    <row r="2434" spans="1:4" x14ac:dyDescent="0.35">
      <c r="A2434" s="1">
        <v>72.48</v>
      </c>
      <c r="B2434" s="1">
        <v>1.0543E-2</v>
      </c>
      <c r="C2434" s="1">
        <v>1.1849999999999999E-2</v>
      </c>
      <c r="D2434" s="1">
        <v>1.5336000000000001E-2</v>
      </c>
    </row>
    <row r="2435" spans="1:4" x14ac:dyDescent="0.35">
      <c r="A2435" s="1">
        <v>72.510000000000005</v>
      </c>
      <c r="B2435" s="1">
        <v>1.0543E-2</v>
      </c>
      <c r="C2435" s="1">
        <v>1.1852E-2</v>
      </c>
      <c r="D2435" s="1">
        <v>1.5339E-2</v>
      </c>
    </row>
    <row r="2436" spans="1:4" x14ac:dyDescent="0.35">
      <c r="A2436" s="1">
        <v>72.540000000000006</v>
      </c>
      <c r="B2436" s="1">
        <v>1.0543E-2</v>
      </c>
      <c r="C2436" s="1">
        <v>1.1853000000000001E-2</v>
      </c>
      <c r="D2436" s="1">
        <v>1.5341E-2</v>
      </c>
    </row>
    <row r="2437" spans="1:4" x14ac:dyDescent="0.35">
      <c r="A2437" s="1">
        <v>72.569999999999993</v>
      </c>
      <c r="B2437" s="1">
        <v>1.0544E-2</v>
      </c>
      <c r="C2437" s="1">
        <v>1.1854E-2</v>
      </c>
      <c r="D2437" s="1">
        <v>1.5342E-2</v>
      </c>
    </row>
    <row r="2438" spans="1:4" x14ac:dyDescent="0.35">
      <c r="A2438" s="1">
        <v>72.599999999999994</v>
      </c>
      <c r="B2438" s="1">
        <v>1.0545000000000001E-2</v>
      </c>
      <c r="C2438" s="1">
        <v>1.1854E-2</v>
      </c>
      <c r="D2438" s="1">
        <v>1.5342E-2</v>
      </c>
    </row>
    <row r="2439" spans="1:4" x14ac:dyDescent="0.35">
      <c r="A2439" s="1">
        <v>72.63</v>
      </c>
      <c r="B2439" s="1">
        <v>1.0545000000000001E-2</v>
      </c>
      <c r="C2439" s="1">
        <v>1.1854E-2</v>
      </c>
      <c r="D2439" s="1">
        <v>1.5342E-2</v>
      </c>
    </row>
    <row r="2440" spans="1:4" x14ac:dyDescent="0.35">
      <c r="A2440" s="1">
        <v>72.67</v>
      </c>
      <c r="B2440" s="1">
        <v>1.0545000000000001E-2</v>
      </c>
      <c r="C2440" s="1">
        <v>1.1854E-2</v>
      </c>
      <c r="D2440" s="1">
        <v>1.5341E-2</v>
      </c>
    </row>
    <row r="2441" spans="1:4" x14ac:dyDescent="0.35">
      <c r="A2441" s="1">
        <v>72.69</v>
      </c>
      <c r="B2441" s="1">
        <v>1.0545000000000001E-2</v>
      </c>
      <c r="C2441" s="1">
        <v>1.1854E-2</v>
      </c>
      <c r="D2441" s="1">
        <v>1.5341E-2</v>
      </c>
    </row>
    <row r="2442" spans="1:4" x14ac:dyDescent="0.35">
      <c r="A2442" s="1">
        <v>72.72</v>
      </c>
      <c r="B2442" s="1">
        <v>1.0548999999999999E-2</v>
      </c>
      <c r="C2442" s="1">
        <v>1.1854E-2</v>
      </c>
      <c r="D2442" s="1">
        <v>1.5343000000000001E-2</v>
      </c>
    </row>
    <row r="2443" spans="1:4" x14ac:dyDescent="0.35">
      <c r="A2443" s="1">
        <v>72.75</v>
      </c>
      <c r="B2443" s="1">
        <v>1.0557E-2</v>
      </c>
      <c r="C2443" s="1">
        <v>1.1854999999999999E-2</v>
      </c>
      <c r="D2443" s="1">
        <v>1.5350000000000001E-2</v>
      </c>
    </row>
    <row r="2444" spans="1:4" x14ac:dyDescent="0.35">
      <c r="A2444" s="1">
        <v>72.78</v>
      </c>
      <c r="B2444" s="1">
        <v>1.0562E-2</v>
      </c>
      <c r="C2444" s="1">
        <v>1.1854999999999999E-2</v>
      </c>
      <c r="D2444" s="1">
        <v>1.5357000000000001E-2</v>
      </c>
    </row>
    <row r="2445" spans="1:4" x14ac:dyDescent="0.35">
      <c r="A2445" s="1">
        <v>72.81</v>
      </c>
      <c r="B2445" s="1">
        <v>1.0562E-2</v>
      </c>
      <c r="C2445" s="1">
        <v>1.1854999999999999E-2</v>
      </c>
      <c r="D2445" s="1">
        <v>1.5363E-2</v>
      </c>
    </row>
    <row r="2446" spans="1:4" x14ac:dyDescent="0.35">
      <c r="A2446" s="1">
        <v>72.84</v>
      </c>
      <c r="B2446" s="1">
        <v>1.0560999999999999E-2</v>
      </c>
      <c r="C2446" s="1">
        <v>1.1854999999999999E-2</v>
      </c>
      <c r="D2446" s="1">
        <v>1.5363999999999999E-2</v>
      </c>
    </row>
    <row r="2447" spans="1:4" x14ac:dyDescent="0.35">
      <c r="A2447" s="1">
        <v>72.87</v>
      </c>
      <c r="B2447" s="1">
        <v>1.0562E-2</v>
      </c>
      <c r="C2447" s="1">
        <v>1.1854E-2</v>
      </c>
      <c r="D2447" s="1">
        <v>1.5365999999999999E-2</v>
      </c>
    </row>
    <row r="2448" spans="1:4" x14ac:dyDescent="0.35">
      <c r="A2448" s="1">
        <v>72.900000000000006</v>
      </c>
      <c r="B2448" s="1">
        <v>1.0565E-2</v>
      </c>
      <c r="C2448" s="1">
        <v>1.1854E-2</v>
      </c>
      <c r="D2448" s="1">
        <v>1.5365999999999999E-2</v>
      </c>
    </row>
    <row r="2449" spans="1:4" x14ac:dyDescent="0.35">
      <c r="A2449" s="1">
        <v>72.930000000000007</v>
      </c>
      <c r="B2449" s="1">
        <v>1.0567E-2</v>
      </c>
      <c r="C2449" s="1">
        <v>1.1854E-2</v>
      </c>
      <c r="D2449" s="1">
        <v>1.5367E-2</v>
      </c>
    </row>
    <row r="2450" spans="1:4" x14ac:dyDescent="0.35">
      <c r="A2450" s="1">
        <v>72.959999999999994</v>
      </c>
      <c r="B2450" s="1">
        <v>1.0567E-2</v>
      </c>
      <c r="C2450" s="1">
        <v>1.1854E-2</v>
      </c>
      <c r="D2450" s="1">
        <v>1.5365999999999999E-2</v>
      </c>
    </row>
    <row r="2451" spans="1:4" x14ac:dyDescent="0.35">
      <c r="A2451" s="1">
        <v>72.989999999999995</v>
      </c>
      <c r="B2451" s="1">
        <v>1.0567E-2</v>
      </c>
      <c r="C2451" s="1">
        <v>1.1854E-2</v>
      </c>
      <c r="D2451" s="1">
        <v>1.5365999999999999E-2</v>
      </c>
    </row>
    <row r="2452" spans="1:4" x14ac:dyDescent="0.35">
      <c r="A2452" s="1">
        <v>73.02</v>
      </c>
      <c r="B2452" s="1">
        <v>1.0562E-2</v>
      </c>
      <c r="C2452" s="1">
        <v>1.1854E-2</v>
      </c>
      <c r="D2452" s="1">
        <v>1.5365999999999999E-2</v>
      </c>
    </row>
    <row r="2453" spans="1:4" x14ac:dyDescent="0.35">
      <c r="A2453" s="1">
        <v>73.05</v>
      </c>
      <c r="B2453" s="1">
        <v>1.0555E-2</v>
      </c>
      <c r="C2453" s="1">
        <v>1.1854999999999999E-2</v>
      </c>
      <c r="D2453" s="1">
        <v>1.5365999999999999E-2</v>
      </c>
    </row>
    <row r="2454" spans="1:4" x14ac:dyDescent="0.35">
      <c r="A2454" s="1">
        <v>73.08</v>
      </c>
      <c r="B2454" s="1">
        <v>1.055E-2</v>
      </c>
      <c r="C2454" s="1">
        <v>1.1854999999999999E-2</v>
      </c>
      <c r="D2454" s="1">
        <v>1.5365999999999999E-2</v>
      </c>
    </row>
    <row r="2455" spans="1:4" x14ac:dyDescent="0.35">
      <c r="A2455" s="1">
        <v>73.11</v>
      </c>
      <c r="B2455" s="1">
        <v>1.0547000000000001E-2</v>
      </c>
      <c r="C2455" s="1">
        <v>1.1859E-2</v>
      </c>
      <c r="D2455" s="1">
        <v>1.5365999999999999E-2</v>
      </c>
    </row>
    <row r="2456" spans="1:4" x14ac:dyDescent="0.35">
      <c r="A2456" s="1">
        <v>73.14</v>
      </c>
      <c r="B2456" s="1">
        <v>1.0545000000000001E-2</v>
      </c>
      <c r="C2456" s="1">
        <v>1.1865000000000001E-2</v>
      </c>
      <c r="D2456" s="1">
        <v>1.5367E-2</v>
      </c>
    </row>
    <row r="2457" spans="1:4" x14ac:dyDescent="0.35">
      <c r="A2457" s="1">
        <v>73.17</v>
      </c>
      <c r="B2457" s="1">
        <v>1.0545000000000001E-2</v>
      </c>
      <c r="C2457" s="1">
        <v>1.1872000000000001E-2</v>
      </c>
      <c r="D2457" s="1">
        <v>1.5374000000000001E-2</v>
      </c>
    </row>
    <row r="2458" spans="1:4" x14ac:dyDescent="0.35">
      <c r="A2458" s="1">
        <v>73.2</v>
      </c>
      <c r="B2458" s="1">
        <v>1.0545000000000001E-2</v>
      </c>
      <c r="C2458" s="1">
        <v>1.1875999999999999E-2</v>
      </c>
      <c r="D2458" s="1">
        <v>1.538E-2</v>
      </c>
    </row>
    <row r="2459" spans="1:4" x14ac:dyDescent="0.35">
      <c r="A2459" s="1">
        <v>73.23</v>
      </c>
      <c r="B2459" s="1">
        <v>1.0545000000000001E-2</v>
      </c>
      <c r="C2459" s="1">
        <v>1.1878E-2</v>
      </c>
      <c r="D2459" s="1">
        <v>1.5381000000000001E-2</v>
      </c>
    </row>
    <row r="2460" spans="1:4" x14ac:dyDescent="0.35">
      <c r="A2460" s="1">
        <v>73.260000000000005</v>
      </c>
      <c r="B2460" s="1">
        <v>1.0545000000000001E-2</v>
      </c>
      <c r="C2460" s="1">
        <v>1.188E-2</v>
      </c>
      <c r="D2460" s="1">
        <v>1.5376000000000001E-2</v>
      </c>
    </row>
    <row r="2461" spans="1:4" x14ac:dyDescent="0.35">
      <c r="A2461" s="1">
        <v>73.290000000000006</v>
      </c>
      <c r="B2461" s="1">
        <v>1.0544E-2</v>
      </c>
      <c r="C2461" s="1">
        <v>1.188E-2</v>
      </c>
      <c r="D2461" s="1">
        <v>1.5373E-2</v>
      </c>
    </row>
    <row r="2462" spans="1:4" x14ac:dyDescent="0.35">
      <c r="A2462" s="1">
        <v>73.319999999999993</v>
      </c>
      <c r="B2462" s="1">
        <v>1.0544E-2</v>
      </c>
      <c r="C2462" s="1">
        <v>1.1879000000000001E-2</v>
      </c>
      <c r="D2462" s="1">
        <v>1.5369000000000001E-2</v>
      </c>
    </row>
    <row r="2463" spans="1:4" x14ac:dyDescent="0.35">
      <c r="A2463" s="1">
        <v>73.349999999999994</v>
      </c>
      <c r="B2463" s="1">
        <v>1.0541999999999999E-2</v>
      </c>
      <c r="C2463" s="1">
        <v>1.1877E-2</v>
      </c>
      <c r="D2463" s="1">
        <v>1.5368E-2</v>
      </c>
    </row>
    <row r="2464" spans="1:4" x14ac:dyDescent="0.35">
      <c r="A2464" s="1">
        <v>73.38</v>
      </c>
      <c r="B2464" s="1">
        <v>1.0536999999999999E-2</v>
      </c>
      <c r="C2464" s="1">
        <v>1.1873E-2</v>
      </c>
      <c r="D2464" s="1">
        <v>1.537E-2</v>
      </c>
    </row>
    <row r="2465" spans="1:4" x14ac:dyDescent="0.35">
      <c r="A2465" s="1">
        <v>73.41</v>
      </c>
      <c r="B2465" s="1">
        <v>1.0529E-2</v>
      </c>
      <c r="C2465" s="1">
        <v>1.1866E-2</v>
      </c>
      <c r="D2465" s="1">
        <v>1.5375E-2</v>
      </c>
    </row>
    <row r="2466" spans="1:4" x14ac:dyDescent="0.35">
      <c r="A2466" s="1">
        <v>73.44</v>
      </c>
      <c r="B2466" s="1">
        <v>1.0525E-2</v>
      </c>
      <c r="C2466" s="1">
        <v>1.1861E-2</v>
      </c>
      <c r="D2466" s="1">
        <v>1.5376000000000001E-2</v>
      </c>
    </row>
    <row r="2467" spans="1:4" x14ac:dyDescent="0.35">
      <c r="A2467" s="1">
        <v>73.47</v>
      </c>
      <c r="B2467" s="1">
        <v>1.0521000000000001E-2</v>
      </c>
      <c r="C2467" s="1">
        <v>1.1856999999999999E-2</v>
      </c>
      <c r="D2467" s="1">
        <v>1.5379E-2</v>
      </c>
    </row>
    <row r="2468" spans="1:4" x14ac:dyDescent="0.35">
      <c r="A2468" s="1">
        <v>73.5</v>
      </c>
      <c r="B2468" s="1">
        <v>1.052E-2</v>
      </c>
      <c r="C2468" s="1">
        <v>1.1854999999999999E-2</v>
      </c>
      <c r="D2468" s="1">
        <v>1.5384E-2</v>
      </c>
    </row>
    <row r="2469" spans="1:4" x14ac:dyDescent="0.35">
      <c r="A2469" s="1">
        <v>73.53</v>
      </c>
      <c r="B2469" s="1">
        <v>1.0519000000000001E-2</v>
      </c>
      <c r="C2469" s="1">
        <v>1.1854999999999999E-2</v>
      </c>
      <c r="D2469" s="1">
        <v>1.5387E-2</v>
      </c>
    </row>
    <row r="2470" spans="1:4" x14ac:dyDescent="0.35">
      <c r="A2470" s="1">
        <v>73.56</v>
      </c>
      <c r="B2470" s="1">
        <v>1.0519000000000001E-2</v>
      </c>
      <c r="C2470" s="1">
        <v>1.1854999999999999E-2</v>
      </c>
      <c r="D2470" s="1">
        <v>1.5389E-2</v>
      </c>
    </row>
    <row r="2471" spans="1:4" x14ac:dyDescent="0.35">
      <c r="A2471" s="1">
        <v>73.59</v>
      </c>
      <c r="B2471" s="1">
        <v>1.0519000000000001E-2</v>
      </c>
      <c r="C2471" s="1">
        <v>1.1854E-2</v>
      </c>
      <c r="D2471" s="1">
        <v>1.5391E-2</v>
      </c>
    </row>
    <row r="2472" spans="1:4" x14ac:dyDescent="0.35">
      <c r="A2472" s="1">
        <v>73.62</v>
      </c>
      <c r="B2472" s="1">
        <v>1.052E-2</v>
      </c>
      <c r="C2472" s="1">
        <v>1.1853000000000001E-2</v>
      </c>
      <c r="D2472" s="1">
        <v>1.5396E-2</v>
      </c>
    </row>
    <row r="2473" spans="1:4" x14ac:dyDescent="0.35">
      <c r="A2473" s="1">
        <v>73.650000000000006</v>
      </c>
      <c r="B2473" s="1">
        <v>1.0521000000000001E-2</v>
      </c>
      <c r="C2473" s="1">
        <v>1.1847E-2</v>
      </c>
      <c r="D2473" s="1">
        <v>1.5403E-2</v>
      </c>
    </row>
    <row r="2474" spans="1:4" x14ac:dyDescent="0.35">
      <c r="A2474" s="1">
        <v>73.680000000000007</v>
      </c>
      <c r="B2474" s="1">
        <v>1.0527E-2</v>
      </c>
      <c r="C2474" s="1">
        <v>1.184E-2</v>
      </c>
      <c r="D2474" s="1">
        <v>1.5408E-2</v>
      </c>
    </row>
    <row r="2475" spans="1:4" x14ac:dyDescent="0.35">
      <c r="A2475" s="1">
        <v>73.709999999999994</v>
      </c>
      <c r="B2475" s="1">
        <v>1.0534E-2</v>
      </c>
      <c r="C2475" s="1">
        <v>1.1834000000000001E-2</v>
      </c>
      <c r="D2475" s="1">
        <v>1.5413E-2</v>
      </c>
    </row>
    <row r="2476" spans="1:4" x14ac:dyDescent="0.35">
      <c r="A2476" s="1">
        <v>73.739999999999995</v>
      </c>
      <c r="B2476" s="1">
        <v>1.0539E-2</v>
      </c>
      <c r="C2476" s="1">
        <v>1.1832000000000001E-2</v>
      </c>
      <c r="D2476" s="1">
        <v>1.5417E-2</v>
      </c>
    </row>
    <row r="2477" spans="1:4" x14ac:dyDescent="0.35">
      <c r="A2477" s="1">
        <v>73.77</v>
      </c>
      <c r="B2477" s="1">
        <v>1.0541999999999999E-2</v>
      </c>
      <c r="C2477" s="1">
        <v>1.183E-2</v>
      </c>
      <c r="D2477" s="1">
        <v>1.5424999999999999E-2</v>
      </c>
    </row>
    <row r="2478" spans="1:4" x14ac:dyDescent="0.35">
      <c r="A2478" s="1">
        <v>73.8</v>
      </c>
      <c r="B2478" s="1">
        <v>1.0543E-2</v>
      </c>
      <c r="C2478" s="1">
        <v>1.183E-2</v>
      </c>
      <c r="D2478" s="1">
        <v>1.5431E-2</v>
      </c>
    </row>
    <row r="2479" spans="1:4" x14ac:dyDescent="0.35">
      <c r="A2479" s="1">
        <v>73.83</v>
      </c>
      <c r="B2479" s="1">
        <v>1.0543E-2</v>
      </c>
      <c r="C2479" s="1">
        <v>1.1831E-2</v>
      </c>
      <c r="D2479" s="1">
        <v>1.5436E-2</v>
      </c>
    </row>
    <row r="2480" spans="1:4" x14ac:dyDescent="0.35">
      <c r="A2480" s="1">
        <v>73.86</v>
      </c>
      <c r="B2480" s="1">
        <v>1.0543E-2</v>
      </c>
      <c r="C2480" s="1">
        <v>1.1831E-2</v>
      </c>
      <c r="D2480" s="1">
        <v>1.5438E-2</v>
      </c>
    </row>
    <row r="2481" spans="1:4" x14ac:dyDescent="0.35">
      <c r="A2481" s="1">
        <v>73.89</v>
      </c>
      <c r="B2481" s="1">
        <v>1.0543E-2</v>
      </c>
      <c r="C2481" s="1">
        <v>1.1831E-2</v>
      </c>
      <c r="D2481" s="1">
        <v>1.5439E-2</v>
      </c>
    </row>
    <row r="2482" spans="1:4" x14ac:dyDescent="0.35">
      <c r="A2482" s="1">
        <v>73.92</v>
      </c>
      <c r="B2482" s="1">
        <v>1.0543E-2</v>
      </c>
      <c r="C2482" s="1">
        <v>1.1831E-2</v>
      </c>
      <c r="D2482" s="1">
        <v>1.5440000000000001E-2</v>
      </c>
    </row>
    <row r="2483" spans="1:4" x14ac:dyDescent="0.35">
      <c r="A2483" s="1">
        <v>73.95</v>
      </c>
      <c r="B2483" s="1">
        <v>1.0543E-2</v>
      </c>
      <c r="C2483" s="1">
        <v>1.1831E-2</v>
      </c>
      <c r="D2483" s="1">
        <v>1.5443999999999999E-2</v>
      </c>
    </row>
    <row r="2484" spans="1:4" x14ac:dyDescent="0.35">
      <c r="A2484" s="1">
        <v>73.98</v>
      </c>
      <c r="B2484" s="1">
        <v>1.0544E-2</v>
      </c>
      <c r="C2484" s="1">
        <v>1.1831E-2</v>
      </c>
      <c r="D2484" s="1">
        <v>1.5453E-2</v>
      </c>
    </row>
    <row r="2485" spans="1:4" x14ac:dyDescent="0.35">
      <c r="A2485" s="1">
        <v>74.010000000000005</v>
      </c>
      <c r="B2485" s="1">
        <v>1.0545000000000001E-2</v>
      </c>
      <c r="C2485" s="1">
        <v>1.1832000000000001E-2</v>
      </c>
      <c r="D2485" s="1">
        <v>1.5455E-2</v>
      </c>
    </row>
    <row r="2486" spans="1:4" x14ac:dyDescent="0.35">
      <c r="A2486" s="1">
        <v>74.040000000000006</v>
      </c>
      <c r="B2486" s="1">
        <v>1.0545000000000001E-2</v>
      </c>
      <c r="C2486" s="1">
        <v>1.1835999999999999E-2</v>
      </c>
      <c r="D2486" s="1">
        <v>1.5455E-2</v>
      </c>
    </row>
    <row r="2487" spans="1:4" x14ac:dyDescent="0.35">
      <c r="A2487" s="1">
        <v>74.069999999999993</v>
      </c>
      <c r="B2487" s="1">
        <v>1.0545000000000001E-2</v>
      </c>
      <c r="C2487" s="1">
        <v>1.1844E-2</v>
      </c>
      <c r="D2487" s="1">
        <v>1.5458E-2</v>
      </c>
    </row>
    <row r="2488" spans="1:4" x14ac:dyDescent="0.35">
      <c r="A2488" s="1">
        <v>74.099999999999994</v>
      </c>
      <c r="B2488" s="1">
        <v>1.0548999999999999E-2</v>
      </c>
      <c r="C2488" s="1">
        <v>1.1849E-2</v>
      </c>
      <c r="D2488" s="1">
        <v>1.5462E-2</v>
      </c>
    </row>
    <row r="2489" spans="1:4" x14ac:dyDescent="0.35">
      <c r="A2489" s="1">
        <v>74.13</v>
      </c>
      <c r="B2489" s="1">
        <v>1.0557E-2</v>
      </c>
      <c r="C2489" s="1">
        <v>1.1853000000000001E-2</v>
      </c>
      <c r="D2489" s="1">
        <v>1.5464E-2</v>
      </c>
    </row>
    <row r="2490" spans="1:4" x14ac:dyDescent="0.35">
      <c r="A2490" s="1">
        <v>74.16</v>
      </c>
      <c r="B2490" s="1">
        <v>1.0562E-2</v>
      </c>
      <c r="C2490" s="1">
        <v>1.1858E-2</v>
      </c>
      <c r="D2490" s="1">
        <v>1.5464E-2</v>
      </c>
    </row>
    <row r="2491" spans="1:4" x14ac:dyDescent="0.35">
      <c r="A2491" s="1">
        <v>74.19</v>
      </c>
      <c r="B2491" s="1">
        <v>1.0562E-2</v>
      </c>
      <c r="C2491" s="1">
        <v>1.1864E-2</v>
      </c>
      <c r="D2491" s="1">
        <v>1.5464E-2</v>
      </c>
    </row>
    <row r="2492" spans="1:4" x14ac:dyDescent="0.35">
      <c r="A2492" s="1">
        <v>74.22</v>
      </c>
      <c r="B2492" s="1">
        <v>1.0557E-2</v>
      </c>
      <c r="C2492" s="1">
        <v>1.1871E-2</v>
      </c>
      <c r="D2492" s="1">
        <v>1.5465E-2</v>
      </c>
    </row>
    <row r="2493" spans="1:4" x14ac:dyDescent="0.35">
      <c r="A2493" s="1">
        <v>74.25</v>
      </c>
      <c r="B2493" s="1">
        <v>1.0555E-2</v>
      </c>
      <c r="C2493" s="1">
        <v>1.1875E-2</v>
      </c>
      <c r="D2493" s="1">
        <v>1.5465E-2</v>
      </c>
    </row>
    <row r="2494" spans="1:4" x14ac:dyDescent="0.35">
      <c r="A2494" s="1">
        <v>74.28</v>
      </c>
      <c r="B2494" s="1">
        <v>1.0558E-2</v>
      </c>
      <c r="C2494" s="1">
        <v>1.1878E-2</v>
      </c>
      <c r="D2494" s="1">
        <v>1.5468000000000001E-2</v>
      </c>
    </row>
    <row r="2495" spans="1:4" x14ac:dyDescent="0.35">
      <c r="A2495" s="1">
        <v>74.31</v>
      </c>
      <c r="B2495" s="1">
        <v>1.0562999999999999E-2</v>
      </c>
      <c r="C2495" s="1">
        <v>1.1879000000000001E-2</v>
      </c>
      <c r="D2495" s="1">
        <v>1.549E-2</v>
      </c>
    </row>
    <row r="2496" spans="1:4" x14ac:dyDescent="0.35">
      <c r="A2496" s="1">
        <v>74.34</v>
      </c>
      <c r="B2496" s="1">
        <v>1.0566000000000001E-2</v>
      </c>
      <c r="C2496" s="1">
        <v>1.1879000000000001E-2</v>
      </c>
      <c r="D2496" s="1">
        <v>1.5556E-2</v>
      </c>
    </row>
    <row r="2497" spans="1:4" x14ac:dyDescent="0.35">
      <c r="A2497" s="1">
        <v>74.37</v>
      </c>
      <c r="B2497" s="1">
        <v>1.0567E-2</v>
      </c>
      <c r="C2497" s="1">
        <v>1.188E-2</v>
      </c>
      <c r="D2497" s="1">
        <v>1.5624000000000001E-2</v>
      </c>
    </row>
    <row r="2498" spans="1:4" x14ac:dyDescent="0.35">
      <c r="A2498" s="1">
        <v>74.400000000000006</v>
      </c>
      <c r="B2498" s="1">
        <v>1.0567E-2</v>
      </c>
      <c r="C2498" s="1">
        <v>1.188E-2</v>
      </c>
      <c r="D2498" s="1">
        <v>1.5675000000000001E-2</v>
      </c>
    </row>
    <row r="2499" spans="1:4" x14ac:dyDescent="0.35">
      <c r="A2499" s="1">
        <v>74.430000000000007</v>
      </c>
      <c r="B2499" s="1">
        <v>1.0567E-2</v>
      </c>
      <c r="C2499" s="1">
        <v>1.188E-2</v>
      </c>
      <c r="D2499" s="1">
        <v>1.5706000000000001E-2</v>
      </c>
    </row>
    <row r="2500" spans="1:4" x14ac:dyDescent="0.35">
      <c r="A2500" s="1">
        <v>74.459999999999994</v>
      </c>
      <c r="B2500" s="1">
        <v>1.0567E-2</v>
      </c>
      <c r="C2500" s="1">
        <v>1.188E-2</v>
      </c>
      <c r="D2500" s="1">
        <v>1.5722E-2</v>
      </c>
    </row>
    <row r="2501" spans="1:4" x14ac:dyDescent="0.35">
      <c r="A2501" s="1">
        <v>74.489999999999995</v>
      </c>
      <c r="B2501" s="1">
        <v>1.0567E-2</v>
      </c>
      <c r="C2501" s="1">
        <v>1.188E-2</v>
      </c>
      <c r="D2501" s="1">
        <v>1.5730000000000001E-2</v>
      </c>
    </row>
    <row r="2502" spans="1:4" x14ac:dyDescent="0.35">
      <c r="A2502" s="1">
        <v>74.52</v>
      </c>
      <c r="B2502" s="1">
        <v>1.057E-2</v>
      </c>
      <c r="C2502" s="1">
        <v>1.1875E-2</v>
      </c>
      <c r="D2502" s="1">
        <v>1.5733E-2</v>
      </c>
    </row>
    <row r="2503" spans="1:4" x14ac:dyDescent="0.35">
      <c r="A2503" s="1">
        <v>74.55</v>
      </c>
      <c r="B2503" s="1">
        <v>1.0581E-2</v>
      </c>
      <c r="C2503" s="1">
        <v>1.1868999999999999E-2</v>
      </c>
      <c r="D2503" s="1">
        <v>1.5734000000000001E-2</v>
      </c>
    </row>
    <row r="2504" spans="1:4" x14ac:dyDescent="0.35">
      <c r="A2504" s="1">
        <v>74.58</v>
      </c>
      <c r="B2504" s="1">
        <v>1.0606000000000001E-2</v>
      </c>
      <c r="C2504" s="1">
        <v>1.1861E-2</v>
      </c>
      <c r="D2504" s="1">
        <v>1.5734999999999999E-2</v>
      </c>
    </row>
    <row r="2505" spans="1:4" x14ac:dyDescent="0.35">
      <c r="A2505" s="1">
        <v>74.61</v>
      </c>
      <c r="B2505" s="1">
        <v>1.0623E-2</v>
      </c>
      <c r="C2505" s="1">
        <v>1.1856999999999999E-2</v>
      </c>
      <c r="D2505" s="1">
        <v>1.5736E-2</v>
      </c>
    </row>
    <row r="2506" spans="1:4" x14ac:dyDescent="0.35">
      <c r="A2506" s="1">
        <v>74.64</v>
      </c>
      <c r="B2506" s="1">
        <v>1.064E-2</v>
      </c>
      <c r="C2506" s="1">
        <v>1.1853000000000001E-2</v>
      </c>
      <c r="D2506" s="1">
        <v>1.5737000000000001E-2</v>
      </c>
    </row>
    <row r="2507" spans="1:4" x14ac:dyDescent="0.35">
      <c r="A2507" s="1">
        <v>74.67</v>
      </c>
      <c r="B2507" s="1">
        <v>1.0644000000000001E-2</v>
      </c>
      <c r="C2507" s="1">
        <v>1.1846000000000001E-2</v>
      </c>
      <c r="D2507" s="1">
        <v>1.5737000000000001E-2</v>
      </c>
    </row>
    <row r="2508" spans="1:4" x14ac:dyDescent="0.35">
      <c r="A2508" s="1">
        <v>74.7</v>
      </c>
      <c r="B2508" s="1">
        <v>1.0645E-2</v>
      </c>
      <c r="C2508" s="1">
        <v>1.184E-2</v>
      </c>
      <c r="D2508" s="1">
        <v>1.5736E-2</v>
      </c>
    </row>
    <row r="2509" spans="1:4" x14ac:dyDescent="0.35">
      <c r="A2509" s="1">
        <v>74.73</v>
      </c>
      <c r="B2509" s="1">
        <v>1.0644000000000001E-2</v>
      </c>
      <c r="C2509" s="1">
        <v>1.1835E-2</v>
      </c>
      <c r="D2509" s="1">
        <v>1.5731999999999999E-2</v>
      </c>
    </row>
    <row r="2510" spans="1:4" x14ac:dyDescent="0.35">
      <c r="A2510" s="1">
        <v>74.760000000000005</v>
      </c>
      <c r="B2510" s="1">
        <v>1.0643E-2</v>
      </c>
      <c r="C2510" s="1">
        <v>1.1834000000000001E-2</v>
      </c>
      <c r="D2510" s="1">
        <v>1.5724999999999999E-2</v>
      </c>
    </row>
    <row r="2511" spans="1:4" x14ac:dyDescent="0.35">
      <c r="A2511" s="1">
        <v>74.790000000000006</v>
      </c>
      <c r="B2511" s="1">
        <v>1.0637000000000001E-2</v>
      </c>
      <c r="C2511" s="1">
        <v>1.1832000000000001E-2</v>
      </c>
      <c r="D2511" s="1">
        <v>1.5716999999999998E-2</v>
      </c>
    </row>
    <row r="2512" spans="1:4" x14ac:dyDescent="0.35">
      <c r="A2512" s="1">
        <v>74.819999999999993</v>
      </c>
      <c r="B2512" s="1">
        <v>1.0630000000000001E-2</v>
      </c>
      <c r="C2512" s="1">
        <v>1.1831E-2</v>
      </c>
      <c r="D2512" s="1">
        <v>1.5705E-2</v>
      </c>
    </row>
    <row r="2513" spans="1:4" x14ac:dyDescent="0.35">
      <c r="A2513" s="1">
        <v>74.849999999999994</v>
      </c>
      <c r="B2513" s="1">
        <v>1.0625000000000001E-2</v>
      </c>
      <c r="C2513" s="1">
        <v>1.1831E-2</v>
      </c>
      <c r="D2513" s="1">
        <v>1.5663E-2</v>
      </c>
    </row>
    <row r="2514" spans="1:4" x14ac:dyDescent="0.35">
      <c r="A2514" s="1">
        <v>74.88</v>
      </c>
      <c r="B2514" s="1">
        <v>1.0619999999999999E-2</v>
      </c>
      <c r="C2514" s="1">
        <v>1.183E-2</v>
      </c>
      <c r="D2514" s="1">
        <v>1.5584000000000001E-2</v>
      </c>
    </row>
    <row r="2515" spans="1:4" x14ac:dyDescent="0.35">
      <c r="A2515" s="1">
        <v>74.91</v>
      </c>
      <c r="B2515" s="1">
        <v>1.0619E-2</v>
      </c>
      <c r="C2515" s="1">
        <v>1.1827000000000001E-2</v>
      </c>
      <c r="D2515" s="1">
        <v>1.5521999999999999E-2</v>
      </c>
    </row>
    <row r="2516" spans="1:4" x14ac:dyDescent="0.35">
      <c r="A2516" s="1">
        <v>74.94</v>
      </c>
      <c r="B2516" s="1">
        <v>1.0618000000000001E-2</v>
      </c>
      <c r="C2516" s="1">
        <v>1.1819E-2</v>
      </c>
      <c r="D2516" s="1">
        <v>1.5471E-2</v>
      </c>
    </row>
    <row r="2517" spans="1:4" x14ac:dyDescent="0.35">
      <c r="A2517" s="1">
        <v>74.97</v>
      </c>
      <c r="B2517" s="1">
        <v>1.0618000000000001E-2</v>
      </c>
      <c r="C2517" s="1">
        <v>1.1813000000000001E-2</v>
      </c>
      <c r="D2517" s="1">
        <v>1.5445E-2</v>
      </c>
    </row>
    <row r="2518" spans="1:4" x14ac:dyDescent="0.35">
      <c r="A2518" s="1">
        <v>75</v>
      </c>
      <c r="B2518" s="1">
        <v>1.0618000000000001E-2</v>
      </c>
      <c r="C2518" s="1">
        <v>1.1809999999999999E-2</v>
      </c>
      <c r="D2518" s="1">
        <v>1.5431E-2</v>
      </c>
    </row>
    <row r="2519" spans="1:4" x14ac:dyDescent="0.35">
      <c r="A2519" s="1">
        <v>75.03</v>
      </c>
      <c r="B2519" s="1">
        <v>1.0618000000000001E-2</v>
      </c>
      <c r="C2519" s="1">
        <v>1.1808000000000001E-2</v>
      </c>
      <c r="D2519" s="1">
        <v>1.5422999999999999E-2</v>
      </c>
    </row>
    <row r="2520" spans="1:4" x14ac:dyDescent="0.35">
      <c r="A2520" s="1">
        <v>75.06</v>
      </c>
      <c r="B2520" s="1">
        <v>1.0612E-2</v>
      </c>
      <c r="C2520" s="1">
        <v>1.1805E-2</v>
      </c>
      <c r="D2520" s="1">
        <v>1.5417999999999999E-2</v>
      </c>
    </row>
    <row r="2521" spans="1:4" x14ac:dyDescent="0.35">
      <c r="A2521" s="1">
        <v>75.09</v>
      </c>
      <c r="B2521" s="1">
        <v>1.0586E-2</v>
      </c>
      <c r="C2521" s="1">
        <v>1.1797999999999999E-2</v>
      </c>
      <c r="D2521" s="1">
        <v>1.5413E-2</v>
      </c>
    </row>
    <row r="2522" spans="1:4" x14ac:dyDescent="0.35">
      <c r="A2522" s="1">
        <v>75.12</v>
      </c>
      <c r="B2522" s="1">
        <v>1.0558E-2</v>
      </c>
      <c r="C2522" s="1">
        <v>1.1792E-2</v>
      </c>
      <c r="D2522" s="1">
        <v>1.5406E-2</v>
      </c>
    </row>
    <row r="2523" spans="1:4" x14ac:dyDescent="0.35">
      <c r="A2523" s="1">
        <v>75.150000000000006</v>
      </c>
      <c r="B2523" s="1">
        <v>1.0531E-2</v>
      </c>
      <c r="C2523" s="1">
        <v>1.1786E-2</v>
      </c>
      <c r="D2523" s="1">
        <v>1.5398999999999999E-2</v>
      </c>
    </row>
    <row r="2524" spans="1:4" x14ac:dyDescent="0.35">
      <c r="A2524" s="1">
        <v>75.180000000000007</v>
      </c>
      <c r="B2524" s="1">
        <v>1.0517E-2</v>
      </c>
      <c r="C2524" s="1">
        <v>1.1783E-2</v>
      </c>
      <c r="D2524" s="1">
        <v>1.5395000000000001E-2</v>
      </c>
    </row>
    <row r="2525" spans="1:4" x14ac:dyDescent="0.35">
      <c r="A2525" s="1">
        <v>75.209999999999994</v>
      </c>
      <c r="B2525" s="1">
        <v>1.0506E-2</v>
      </c>
      <c r="C2525" s="1">
        <v>1.1782000000000001E-2</v>
      </c>
      <c r="D2525" s="1">
        <v>1.5394E-2</v>
      </c>
    </row>
    <row r="2526" spans="1:4" x14ac:dyDescent="0.35">
      <c r="A2526" s="1">
        <v>75.239999999999995</v>
      </c>
      <c r="B2526" s="1">
        <v>1.0499E-2</v>
      </c>
      <c r="C2526" s="1">
        <v>1.1776999999999999E-2</v>
      </c>
      <c r="D2526" s="1">
        <v>1.5391999999999999E-2</v>
      </c>
    </row>
    <row r="2527" spans="1:4" x14ac:dyDescent="0.35">
      <c r="A2527" s="1">
        <v>75.27</v>
      </c>
      <c r="B2527" s="1">
        <v>1.0496E-2</v>
      </c>
      <c r="C2527" s="1">
        <v>1.1769999999999999E-2</v>
      </c>
      <c r="D2527" s="1">
        <v>1.5391999999999999E-2</v>
      </c>
    </row>
    <row r="2528" spans="1:4" x14ac:dyDescent="0.35">
      <c r="A2528" s="1">
        <v>75.3</v>
      </c>
      <c r="B2528" s="1">
        <v>1.0495000000000001E-2</v>
      </c>
      <c r="C2528" s="1">
        <v>1.1762E-2</v>
      </c>
      <c r="D2528" s="1">
        <v>1.5391999999999999E-2</v>
      </c>
    </row>
    <row r="2529" spans="1:4" x14ac:dyDescent="0.35">
      <c r="A2529" s="1">
        <v>75.33</v>
      </c>
      <c r="B2529" s="1">
        <v>1.0495000000000001E-2</v>
      </c>
      <c r="C2529" s="1">
        <v>1.1759E-2</v>
      </c>
      <c r="D2529" s="1">
        <v>1.5391999999999999E-2</v>
      </c>
    </row>
    <row r="2530" spans="1:4" x14ac:dyDescent="0.35">
      <c r="A2530" s="1">
        <v>75.36</v>
      </c>
      <c r="B2530" s="1">
        <v>1.0495000000000001E-2</v>
      </c>
      <c r="C2530" s="1">
        <v>1.1757999999999999E-2</v>
      </c>
      <c r="D2530" s="1">
        <v>1.5391999999999999E-2</v>
      </c>
    </row>
    <row r="2531" spans="1:4" x14ac:dyDescent="0.35">
      <c r="A2531" s="1">
        <v>75.39</v>
      </c>
      <c r="B2531" s="1">
        <v>1.0495000000000001E-2</v>
      </c>
      <c r="C2531" s="1">
        <v>1.1754000000000001E-2</v>
      </c>
      <c r="D2531" s="1">
        <v>1.5391999999999999E-2</v>
      </c>
    </row>
    <row r="2532" spans="1:4" x14ac:dyDescent="0.35">
      <c r="A2532" s="1">
        <v>75.42</v>
      </c>
      <c r="B2532" s="1">
        <v>1.0495000000000001E-2</v>
      </c>
      <c r="C2532" s="1">
        <v>1.1748E-2</v>
      </c>
      <c r="D2532" s="1">
        <v>1.5391999999999999E-2</v>
      </c>
    </row>
    <row r="2533" spans="1:4" x14ac:dyDescent="0.35">
      <c r="A2533" s="1">
        <v>75.45</v>
      </c>
      <c r="B2533" s="1">
        <v>1.0493000000000001E-2</v>
      </c>
      <c r="C2533" s="1">
        <v>1.174E-2</v>
      </c>
      <c r="D2533" s="1">
        <v>1.5391999999999999E-2</v>
      </c>
    </row>
    <row r="2534" spans="1:4" x14ac:dyDescent="0.35">
      <c r="A2534" s="1">
        <v>75.48</v>
      </c>
      <c r="B2534" s="1">
        <v>1.0488000000000001E-2</v>
      </c>
      <c r="C2534" s="1">
        <v>1.1735000000000001E-2</v>
      </c>
      <c r="D2534" s="1">
        <v>1.5391E-2</v>
      </c>
    </row>
    <row r="2535" spans="1:4" x14ac:dyDescent="0.35">
      <c r="A2535" s="1">
        <v>76.66</v>
      </c>
      <c r="B2535" s="1" t="s">
        <v>34</v>
      </c>
      <c r="C2535" s="1" t="s">
        <v>34</v>
      </c>
      <c r="D2535" s="1" t="s">
        <v>34</v>
      </c>
    </row>
  </sheetData>
  <mergeCells count="2">
    <mergeCell ref="B2:D2"/>
    <mergeCell ref="A2:A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A920A9-8078-4872-8157-B237CDFE8075}">
  <dimension ref="A1:J19"/>
  <sheetViews>
    <sheetView workbookViewId="0">
      <selection activeCell="F11" sqref="A1:J19"/>
    </sheetView>
  </sheetViews>
  <sheetFormatPr defaultRowHeight="14.5" x14ac:dyDescent="0.35"/>
  <cols>
    <col min="1" max="1" width="27" customWidth="1"/>
  </cols>
  <sheetData>
    <row r="1" spans="1:10" ht="17" thickBot="1" x14ac:dyDescent="0.4">
      <c r="A1" s="23" t="s">
        <v>78</v>
      </c>
      <c r="B1" s="23"/>
      <c r="C1" s="23"/>
      <c r="D1" s="23"/>
      <c r="E1" s="23"/>
      <c r="F1" s="23"/>
      <c r="G1" s="23"/>
      <c r="H1" s="23"/>
      <c r="I1" s="23"/>
      <c r="J1" s="23"/>
    </row>
    <row r="2" spans="1:10" ht="16.5" x14ac:dyDescent="0.35">
      <c r="A2" s="24"/>
      <c r="B2" s="25"/>
      <c r="C2" s="26" t="s">
        <v>79</v>
      </c>
      <c r="D2" s="26"/>
      <c r="E2" s="26"/>
      <c r="F2" s="26"/>
      <c r="G2" s="26" t="s">
        <v>80</v>
      </c>
      <c r="H2" s="26"/>
      <c r="I2" s="26"/>
      <c r="J2" s="27"/>
    </row>
    <row r="3" spans="1:10" ht="17" thickBot="1" x14ac:dyDescent="0.4">
      <c r="A3" s="28" t="s">
        <v>0</v>
      </c>
      <c r="B3" s="29" t="s">
        <v>1</v>
      </c>
      <c r="C3" s="29" t="s">
        <v>56</v>
      </c>
      <c r="D3" s="29" t="s">
        <v>57</v>
      </c>
      <c r="E3" s="29" t="s">
        <v>58</v>
      </c>
      <c r="F3" s="29" t="s">
        <v>60</v>
      </c>
      <c r="G3" s="29" t="s">
        <v>56</v>
      </c>
      <c r="H3" s="29" t="s">
        <v>57</v>
      </c>
      <c r="I3" s="29" t="s">
        <v>58</v>
      </c>
      <c r="J3" s="30" t="s">
        <v>81</v>
      </c>
    </row>
    <row r="4" spans="1:10" x14ac:dyDescent="0.35">
      <c r="A4" s="24" t="s">
        <v>36</v>
      </c>
      <c r="B4" s="25">
        <v>1</v>
      </c>
      <c r="C4" s="31">
        <v>63763.2779914079</v>
      </c>
      <c r="D4" s="31">
        <v>65513.380294099399</v>
      </c>
      <c r="E4" s="32">
        <f>AVERAGE(C4:D4)</f>
        <v>64638.329142753646</v>
      </c>
      <c r="F4" s="32">
        <f>E4-$E$7</f>
        <v>63528.482906635058</v>
      </c>
      <c r="G4" s="31">
        <v>23534.0268807742</v>
      </c>
      <c r="H4" s="31">
        <v>28023.144624288801</v>
      </c>
      <c r="I4" s="32">
        <f>AVERAGE(G4:H4)</f>
        <v>25778.5857525315</v>
      </c>
      <c r="J4" s="27">
        <f>F4/I4</f>
        <v>2.4643897658503806</v>
      </c>
    </row>
    <row r="5" spans="1:10" x14ac:dyDescent="0.35">
      <c r="A5" s="33" t="s">
        <v>36</v>
      </c>
      <c r="B5" s="34">
        <v>2</v>
      </c>
      <c r="C5" s="35">
        <v>72550.965880787102</v>
      </c>
      <c r="D5" s="35">
        <v>78560.012014281005</v>
      </c>
      <c r="E5" s="36">
        <f t="shared" ref="E5:E19" si="0">AVERAGE(C5:D5)</f>
        <v>75555.488947534061</v>
      </c>
      <c r="F5" s="36">
        <f t="shared" ref="F5:F11" si="1">E5-$E$7</f>
        <v>74445.642711415465</v>
      </c>
      <c r="G5" s="35">
        <v>26170.1175493911</v>
      </c>
      <c r="H5" s="35">
        <v>28913.313357142699</v>
      </c>
      <c r="I5" s="36">
        <f t="shared" ref="I5:I19" si="2">AVERAGE(G5:H5)</f>
        <v>27541.715453266901</v>
      </c>
      <c r="J5" s="37">
        <f t="shared" ref="J5:J19" si="3">F5/I5</f>
        <v>2.7030140093392396</v>
      </c>
    </row>
    <row r="6" spans="1:10" x14ac:dyDescent="0.35">
      <c r="A6" s="33" t="s">
        <v>36</v>
      </c>
      <c r="B6" s="34">
        <v>3</v>
      </c>
      <c r="C6" s="35">
        <v>65910.611070896397</v>
      </c>
      <c r="D6" s="35">
        <v>68606.991650579395</v>
      </c>
      <c r="E6" s="36">
        <f t="shared" si="0"/>
        <v>67258.801360737896</v>
      </c>
      <c r="F6" s="36">
        <f t="shared" si="1"/>
        <v>66148.9551246193</v>
      </c>
      <c r="G6" s="35">
        <v>25752.546638221698</v>
      </c>
      <c r="H6" s="35">
        <v>28850.598374924601</v>
      </c>
      <c r="I6" s="36">
        <f t="shared" si="2"/>
        <v>27301.572506573149</v>
      </c>
      <c r="J6" s="37">
        <f t="shared" si="3"/>
        <v>2.4228990879076004</v>
      </c>
    </row>
    <row r="7" spans="1:10" ht="15" thickBot="1" x14ac:dyDescent="0.4">
      <c r="A7" s="28" t="s">
        <v>64</v>
      </c>
      <c r="B7" s="38" t="s">
        <v>63</v>
      </c>
      <c r="C7" s="39">
        <v>1159.0136548057301</v>
      </c>
      <c r="D7" s="39">
        <v>1060.6788174314499</v>
      </c>
      <c r="E7" s="40">
        <f t="shared" si="0"/>
        <v>1109.84623611859</v>
      </c>
      <c r="F7" s="40">
        <f t="shared" si="1"/>
        <v>0</v>
      </c>
      <c r="G7" s="39">
        <v>40974.214366510598</v>
      </c>
      <c r="H7" s="39">
        <v>57618.630305372601</v>
      </c>
      <c r="I7" s="40">
        <f t="shared" si="2"/>
        <v>49296.422335941599</v>
      </c>
      <c r="J7" s="30">
        <f t="shared" si="3"/>
        <v>0</v>
      </c>
    </row>
    <row r="8" spans="1:10" x14ac:dyDescent="0.35">
      <c r="A8" s="24" t="s">
        <v>37</v>
      </c>
      <c r="B8" s="25">
        <v>1</v>
      </c>
      <c r="C8" s="31">
        <v>27255.173380572101</v>
      </c>
      <c r="D8" s="31">
        <v>27223.9259340973</v>
      </c>
      <c r="E8" s="32">
        <f t="shared" si="0"/>
        <v>27239.549657334701</v>
      </c>
      <c r="F8" s="32">
        <f>E8-$E$11</f>
        <v>26177.287297247032</v>
      </c>
      <c r="G8" s="31">
        <v>28625.188284032101</v>
      </c>
      <c r="H8" s="31">
        <v>30823.602047222699</v>
      </c>
      <c r="I8" s="32">
        <f t="shared" si="2"/>
        <v>29724.3951656274</v>
      </c>
      <c r="J8" s="27">
        <f t="shared" si="3"/>
        <v>0.88066677728460019</v>
      </c>
    </row>
    <row r="9" spans="1:10" x14ac:dyDescent="0.35">
      <c r="A9" s="33" t="s">
        <v>37</v>
      </c>
      <c r="B9" s="34">
        <v>2</v>
      </c>
      <c r="C9" s="35">
        <v>29432.061182235699</v>
      </c>
      <c r="D9" s="35">
        <v>30328.184655319201</v>
      </c>
      <c r="E9" s="36">
        <f t="shared" si="0"/>
        <v>29880.122918777452</v>
      </c>
      <c r="F9" s="36">
        <f t="shared" ref="F9:F12" si="4">E9-$E$11</f>
        <v>28817.860558689783</v>
      </c>
      <c r="G9" s="35">
        <v>30870.308144963899</v>
      </c>
      <c r="H9" s="35">
        <v>32102.228395084301</v>
      </c>
      <c r="I9" s="36">
        <f t="shared" si="2"/>
        <v>31486.268270024098</v>
      </c>
      <c r="J9" s="37">
        <f t="shared" si="3"/>
        <v>0.91525169993311906</v>
      </c>
    </row>
    <row r="10" spans="1:10" x14ac:dyDescent="0.35">
      <c r="A10" s="33" t="s">
        <v>37</v>
      </c>
      <c r="B10" s="34">
        <v>3</v>
      </c>
      <c r="C10" s="35">
        <v>28585.102029220601</v>
      </c>
      <c r="D10" s="35">
        <v>28107.280014440399</v>
      </c>
      <c r="E10" s="36">
        <f t="shared" si="0"/>
        <v>28346.191021830498</v>
      </c>
      <c r="F10" s="36">
        <f t="shared" si="4"/>
        <v>27283.92866174283</v>
      </c>
      <c r="G10" s="35">
        <v>31947.741244836699</v>
      </c>
      <c r="H10" s="35">
        <v>34198.594836661403</v>
      </c>
      <c r="I10" s="36">
        <f t="shared" si="2"/>
        <v>33073.168040749049</v>
      </c>
      <c r="J10" s="37">
        <f t="shared" si="3"/>
        <v>0.82495661220378502</v>
      </c>
    </row>
    <row r="11" spans="1:10" ht="15" thickBot="1" x14ac:dyDescent="0.4">
      <c r="A11" s="28" t="s">
        <v>65</v>
      </c>
      <c r="B11" s="38" t="s">
        <v>63</v>
      </c>
      <c r="C11" s="39">
        <v>1314.91932532242</v>
      </c>
      <c r="D11" s="39">
        <v>809.60539485291702</v>
      </c>
      <c r="E11" s="40">
        <f t="shared" si="0"/>
        <v>1062.2623600876686</v>
      </c>
      <c r="F11" s="40">
        <f t="shared" si="4"/>
        <v>0</v>
      </c>
      <c r="G11" s="39">
        <v>40465.7922900923</v>
      </c>
      <c r="H11" s="39">
        <v>58244.913682370701</v>
      </c>
      <c r="I11" s="40">
        <f t="shared" si="2"/>
        <v>49355.352986231504</v>
      </c>
      <c r="J11" s="30">
        <f t="shared" si="3"/>
        <v>0</v>
      </c>
    </row>
    <row r="12" spans="1:10" x14ac:dyDescent="0.35">
      <c r="A12" s="24" t="s">
        <v>82</v>
      </c>
      <c r="B12" s="25">
        <v>1</v>
      </c>
      <c r="C12" s="31">
        <v>2761.1462641296398</v>
      </c>
      <c r="D12" s="31">
        <v>3681.8019540365199</v>
      </c>
      <c r="E12" s="32">
        <f t="shared" si="0"/>
        <v>3221.4741090830798</v>
      </c>
      <c r="F12" s="32">
        <f>E12-$E$15</f>
        <v>2207.8749831240352</v>
      </c>
      <c r="G12" s="31">
        <v>28312.253211974701</v>
      </c>
      <c r="H12" s="31">
        <v>29200.8825769041</v>
      </c>
      <c r="I12" s="32">
        <f t="shared" si="2"/>
        <v>28756.567894439402</v>
      </c>
      <c r="J12" s="27">
        <f t="shared" si="3"/>
        <v>7.6778111742290614E-2</v>
      </c>
    </row>
    <row r="13" spans="1:10" x14ac:dyDescent="0.35">
      <c r="A13" s="33" t="s">
        <v>82</v>
      </c>
      <c r="B13" s="34">
        <v>2</v>
      </c>
      <c r="C13" s="35">
        <v>2832.1728241882302</v>
      </c>
      <c r="D13" s="35">
        <v>3339.5763546295202</v>
      </c>
      <c r="E13" s="36">
        <f t="shared" si="0"/>
        <v>3085.8745894088752</v>
      </c>
      <c r="F13" s="36">
        <f t="shared" ref="F13:F16" si="5">E13-$E$15</f>
        <v>2072.2754634498306</v>
      </c>
      <c r="G13" s="35">
        <v>31065.454164897201</v>
      </c>
      <c r="H13" s="35">
        <v>33030.355194768897</v>
      </c>
      <c r="I13" s="36">
        <f t="shared" si="2"/>
        <v>32047.904679833049</v>
      </c>
      <c r="J13" s="37">
        <f t="shared" si="3"/>
        <v>6.4661808132307069E-2</v>
      </c>
    </row>
    <row r="14" spans="1:10" x14ac:dyDescent="0.35">
      <c r="A14" s="33" t="s">
        <v>82</v>
      </c>
      <c r="B14" s="34">
        <v>3</v>
      </c>
      <c r="C14" s="35">
        <v>2806.5559193572999</v>
      </c>
      <c r="D14" s="35">
        <v>2913.4703764762899</v>
      </c>
      <c r="E14" s="36">
        <f t="shared" si="0"/>
        <v>2860.0131479167949</v>
      </c>
      <c r="F14" s="36">
        <f t="shared" si="5"/>
        <v>1846.4140219577503</v>
      </c>
      <c r="G14" s="35">
        <v>27587.2196305221</v>
      </c>
      <c r="H14" s="35">
        <v>27995.079511682401</v>
      </c>
      <c r="I14" s="36">
        <f t="shared" si="2"/>
        <v>27791.149571102251</v>
      </c>
      <c r="J14" s="37">
        <f t="shared" si="3"/>
        <v>6.6438922119208974E-2</v>
      </c>
    </row>
    <row r="15" spans="1:10" ht="15" thickBot="1" x14ac:dyDescent="0.4">
      <c r="A15" s="28" t="s">
        <v>83</v>
      </c>
      <c r="B15" s="38" t="s">
        <v>63</v>
      </c>
      <c r="C15" s="39">
        <v>1585.1924879027699</v>
      </c>
      <c r="D15" s="39">
        <v>442.00576401531902</v>
      </c>
      <c r="E15" s="40">
        <f t="shared" si="0"/>
        <v>1013.5991259590445</v>
      </c>
      <c r="F15" s="40">
        <f t="shared" si="5"/>
        <v>0</v>
      </c>
      <c r="G15" s="39">
        <v>37165.449737667397</v>
      </c>
      <c r="H15" s="39">
        <v>62357.0092744141</v>
      </c>
      <c r="I15" s="40">
        <f t="shared" si="2"/>
        <v>49761.229506040749</v>
      </c>
      <c r="J15" s="30">
        <f t="shared" si="3"/>
        <v>0</v>
      </c>
    </row>
    <row r="16" spans="1:10" x14ac:dyDescent="0.35">
      <c r="A16" s="24" t="s">
        <v>84</v>
      </c>
      <c r="B16" s="25">
        <v>1</v>
      </c>
      <c r="C16" s="31">
        <v>3122.72134103393</v>
      </c>
      <c r="D16" s="31">
        <v>2765.1793703384401</v>
      </c>
      <c r="E16" s="32">
        <f t="shared" si="0"/>
        <v>2943.950355686185</v>
      </c>
      <c r="F16" s="32">
        <f>E16-$E$19</f>
        <v>2095.0345484848949</v>
      </c>
      <c r="G16" s="31">
        <v>27884.5131148119</v>
      </c>
      <c r="H16" s="31">
        <v>32606.700666012599</v>
      </c>
      <c r="I16" s="32">
        <f t="shared" si="2"/>
        <v>30245.606890412251</v>
      </c>
      <c r="J16" s="27">
        <f t="shared" si="3"/>
        <v>6.9267399926070367E-2</v>
      </c>
    </row>
    <row r="17" spans="1:10" x14ac:dyDescent="0.35">
      <c r="A17" s="33" t="s">
        <v>84</v>
      </c>
      <c r="B17" s="34">
        <v>2</v>
      </c>
      <c r="C17" s="35">
        <v>2991.8441143493601</v>
      </c>
      <c r="D17" s="35">
        <v>2742.9983701705901</v>
      </c>
      <c r="E17" s="36">
        <f t="shared" si="0"/>
        <v>2867.4212422599749</v>
      </c>
      <c r="F17" s="36">
        <f t="shared" ref="F17:F19" si="6">E17-$E$19</f>
        <v>2018.5054350586847</v>
      </c>
      <c r="G17" s="35">
        <v>28926.815376315099</v>
      </c>
      <c r="H17" s="35">
        <v>31484.029039952198</v>
      </c>
      <c r="I17" s="36">
        <f t="shared" si="2"/>
        <v>30205.422208133648</v>
      </c>
      <c r="J17" s="37">
        <f t="shared" si="3"/>
        <v>6.6825930164126163E-2</v>
      </c>
    </row>
    <row r="18" spans="1:10" x14ac:dyDescent="0.35">
      <c r="A18" s="33" t="s">
        <v>84</v>
      </c>
      <c r="B18" s="34">
        <v>3</v>
      </c>
      <c r="C18" s="35">
        <v>3473.1556333999602</v>
      </c>
      <c r="D18" s="35">
        <v>3140.5303951568599</v>
      </c>
      <c r="E18" s="36">
        <f t="shared" si="0"/>
        <v>3306.84301427841</v>
      </c>
      <c r="F18" s="36">
        <f t="shared" si="6"/>
        <v>2457.9272070771199</v>
      </c>
      <c r="G18" s="35">
        <v>30072.853084997601</v>
      </c>
      <c r="H18" s="35">
        <v>29961.189531850199</v>
      </c>
      <c r="I18" s="36">
        <f t="shared" si="2"/>
        <v>30017.0213084239</v>
      </c>
      <c r="J18" s="37">
        <f t="shared" si="3"/>
        <v>8.1884447554672377E-2</v>
      </c>
    </row>
    <row r="19" spans="1:10" ht="15" thickBot="1" x14ac:dyDescent="0.4">
      <c r="A19" s="28" t="s">
        <v>85</v>
      </c>
      <c r="B19" s="38" t="s">
        <v>63</v>
      </c>
      <c r="C19" s="39">
        <v>1319.12364145478</v>
      </c>
      <c r="D19" s="39">
        <v>378.70797294779999</v>
      </c>
      <c r="E19" s="40">
        <f t="shared" si="0"/>
        <v>848.91580720129002</v>
      </c>
      <c r="F19" s="40">
        <f t="shared" si="6"/>
        <v>0</v>
      </c>
      <c r="G19" s="39">
        <v>43404.736111839098</v>
      </c>
      <c r="H19" s="39">
        <v>57353.236210442999</v>
      </c>
      <c r="I19" s="40">
        <f t="shared" si="2"/>
        <v>50378.986161141045</v>
      </c>
      <c r="J19" s="30">
        <f t="shared" si="3"/>
        <v>0</v>
      </c>
    </row>
  </sheetData>
  <mergeCells count="2">
    <mergeCell ref="C2:F2"/>
    <mergeCell ref="G2:I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51E5E4-8DE7-475F-8D9A-93201B7737B0}">
  <dimension ref="A1:D10"/>
  <sheetViews>
    <sheetView workbookViewId="0">
      <selection activeCell="G7" sqref="G7"/>
    </sheetView>
  </sheetViews>
  <sheetFormatPr defaultRowHeight="14.5" x14ac:dyDescent="0.35"/>
  <cols>
    <col min="1" max="1" width="19.08984375" customWidth="1"/>
    <col min="3" max="3" width="13.08984375" customWidth="1"/>
  </cols>
  <sheetData>
    <row r="1" spans="1:4" ht="16.5" x14ac:dyDescent="0.35">
      <c r="A1" t="s">
        <v>40</v>
      </c>
    </row>
    <row r="2" spans="1:4" ht="16.5" x14ac:dyDescent="0.35">
      <c r="A2" s="1" t="s">
        <v>0</v>
      </c>
      <c r="B2" s="1" t="s">
        <v>42</v>
      </c>
      <c r="C2" s="1" t="s">
        <v>48</v>
      </c>
      <c r="D2" s="1" t="s">
        <v>49</v>
      </c>
    </row>
    <row r="3" spans="1:4" ht="16.5" x14ac:dyDescent="0.35">
      <c r="A3" s="1" t="s">
        <v>41</v>
      </c>
      <c r="B3" s="1" t="s">
        <v>47</v>
      </c>
      <c r="C3" s="41">
        <v>175820.08383399999</v>
      </c>
      <c r="D3" s="1">
        <f>C3/SUM(C4:C6)</f>
        <v>5.4473623277887457E-3</v>
      </c>
    </row>
    <row r="4" spans="1:4" x14ac:dyDescent="0.35">
      <c r="A4" s="1" t="s">
        <v>41</v>
      </c>
      <c r="B4" s="1" t="s">
        <v>43</v>
      </c>
      <c r="C4" s="41">
        <v>9348982.7064619996</v>
      </c>
      <c r="D4" s="1"/>
    </row>
    <row r="5" spans="1:4" x14ac:dyDescent="0.35">
      <c r="A5" s="1" t="s">
        <v>41</v>
      </c>
      <c r="B5" s="1" t="s">
        <v>44</v>
      </c>
      <c r="C5" s="41">
        <v>10462526.597606</v>
      </c>
      <c r="D5" s="1"/>
    </row>
    <row r="6" spans="1:4" x14ac:dyDescent="0.35">
      <c r="A6" s="1" t="s">
        <v>41</v>
      </c>
      <c r="B6" s="1" t="s">
        <v>45</v>
      </c>
      <c r="C6" s="41">
        <v>12464677.454629</v>
      </c>
      <c r="D6" s="1"/>
    </row>
    <row r="7" spans="1:4" ht="16.5" x14ac:dyDescent="0.35">
      <c r="A7" s="1" t="s">
        <v>46</v>
      </c>
      <c r="B7" s="1" t="s">
        <v>47</v>
      </c>
      <c r="C7" s="41">
        <v>366951.93288099999</v>
      </c>
      <c r="D7" s="1">
        <f>C7/SUM(C8:C10)</f>
        <v>4.8904385996689885E-3</v>
      </c>
    </row>
    <row r="8" spans="1:4" x14ac:dyDescent="0.35">
      <c r="A8" s="1" t="s">
        <v>46</v>
      </c>
      <c r="B8" s="1" t="s">
        <v>43</v>
      </c>
      <c r="C8" s="41">
        <v>21311669.463787999</v>
      </c>
      <c r="D8" s="1"/>
    </row>
    <row r="9" spans="1:4" x14ac:dyDescent="0.35">
      <c r="A9" s="1" t="s">
        <v>46</v>
      </c>
      <c r="B9" s="1" t="s">
        <v>44</v>
      </c>
      <c r="C9" s="41">
        <v>25210335.470743999</v>
      </c>
      <c r="D9" s="1"/>
    </row>
    <row r="10" spans="1:4" x14ac:dyDescent="0.35">
      <c r="A10" s="1" t="s">
        <v>46</v>
      </c>
      <c r="B10" s="1" t="s">
        <v>45</v>
      </c>
      <c r="C10" s="41">
        <v>28512560.044126</v>
      </c>
      <c r="D10" s="1"/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 1A</vt:lpstr>
      <vt:lpstr>Fig 2C</vt:lpstr>
      <vt:lpstr>Fig 2D</vt:lpstr>
      <vt:lpstr>Fig 3A</vt:lpstr>
      <vt:lpstr>Fig 3D</vt:lpstr>
      <vt:lpstr>Fig 4D</vt:lpstr>
      <vt:lpstr>Fig S3</vt:lpstr>
      <vt:lpstr>Fig S4</vt:lpstr>
      <vt:lpstr>Fig S5</vt:lpstr>
      <vt:lpstr>Fig S7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i Xian Poh</dc:creator>
  <cp:lastModifiedBy>Hui Xian Poh</cp:lastModifiedBy>
  <dcterms:created xsi:type="dcterms:W3CDTF">2022-04-24T01:37:46Z</dcterms:created>
  <dcterms:modified xsi:type="dcterms:W3CDTF">2022-04-28T08:52:45Z</dcterms:modified>
</cp:coreProperties>
</file>